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75" windowWidth="20115" windowHeight="7455"/>
  </bookViews>
  <sheets>
    <sheet name="with ORF ID" sheetId="1" r:id="rId1"/>
    <sheet name="without ORF ID" sheetId="2" r:id="rId2"/>
  </sheets>
  <calcPr calcId="125725"/>
</workbook>
</file>

<file path=xl/sharedStrings.xml><?xml version="1.0" encoding="utf-8"?>
<sst xmlns="http://schemas.openxmlformats.org/spreadsheetml/2006/main" count="7696" uniqueCount="7611">
  <si>
    <t>Protein.ID</t>
  </si>
  <si>
    <t>comp1176386_c0_seq1_m.184</t>
  </si>
  <si>
    <t>comp1192925_c0_seq1_m.675</t>
  </si>
  <si>
    <t>comp1193411_c0_seq1_contamination_m.701</t>
  </si>
  <si>
    <t>comp1194051_c0_seq1_m.734</t>
  </si>
  <si>
    <t>comp1194082_c0_seq1_m.737</t>
  </si>
  <si>
    <t>comp1194087_c0_seq1_m.740</t>
  </si>
  <si>
    <t>comp1194106_c0_seq1_m.742</t>
  </si>
  <si>
    <t>comp1194210_c0_seq1_m.756</t>
  </si>
  <si>
    <t>comp1194211_c0_seq1_m.757</t>
  </si>
  <si>
    <t>comp1194222_c0_seq1_m.762</t>
  </si>
  <si>
    <t>comp1194234_c0_seq1_m.769</t>
  </si>
  <si>
    <t>comp1194246_c0_seq1_m.772</t>
  </si>
  <si>
    <t>comp1194290_c0_seq1_m.781</t>
  </si>
  <si>
    <t>comp1194294_c0_seq1_m.785</t>
  </si>
  <si>
    <t>comp1194322_c0_seq2_m.793</t>
  </si>
  <si>
    <t>comp1194343_c0_seq1_m.800</t>
  </si>
  <si>
    <t>comp1194362_c0_seq2_m.804</t>
  </si>
  <si>
    <t>comp1194390_c0_seq1_m.818</t>
  </si>
  <si>
    <t>comp1194395_c0_seq2_m.822</t>
  </si>
  <si>
    <t>comp1194409_c0_seq1_m.830</t>
  </si>
  <si>
    <t>comp1194639_c0_seq1_m.858</t>
  </si>
  <si>
    <t>comp1195006_c0_seq1_m.888</t>
  </si>
  <si>
    <t>comp1195924_c0_seq1_m.954</t>
  </si>
  <si>
    <t>comp1196706_c0_seq1_m.986</t>
  </si>
  <si>
    <t>comp1196959_c0_seq2_m.1014</t>
  </si>
  <si>
    <t>comp1197507_c0_seq1_m.1032</t>
  </si>
  <si>
    <t>comp1198086_c0_seq1_m.1053</t>
  </si>
  <si>
    <t>comp1198575_c0_seq1_m.1066</t>
  </si>
  <si>
    <t>comp1198911_c0_seq1_m.1078</t>
  </si>
  <si>
    <t>comp1199108_c0_seq1_m.1086</t>
  </si>
  <si>
    <t>comp1199432_c0_seq1_m.1095</t>
  </si>
  <si>
    <t>comp1201878_c0_seq1_m.1138</t>
  </si>
  <si>
    <t>comp1215801_c0_seq1_m.1191</t>
  </si>
  <si>
    <t>comp1217841_c0_seq1_m.1199</t>
  </si>
  <si>
    <t>comp1226347_c0_seq1_m.1231</t>
  </si>
  <si>
    <t>comp1234630_c0_seq1_m.1254</t>
  </si>
  <si>
    <t>comp1244797_c0_seq1_m.1278</t>
  </si>
  <si>
    <t>comp1281272_c0_seq1_m.1449</t>
  </si>
  <si>
    <t>comp1294500_c0_seq1_m.1691</t>
  </si>
  <si>
    <t>comp1315948_c0_seq1_m.1828</t>
  </si>
  <si>
    <t>comp1326513_c0_seq1_m.1923</t>
  </si>
  <si>
    <t>comp1335339_c0_seq2_m.1954</t>
  </si>
  <si>
    <t>comp1425134_c0_seq1_m.2015</t>
  </si>
  <si>
    <t>comp1425511_c0_seq1_m.2017</t>
  </si>
  <si>
    <t>comp1601662_c0_seq1_m.2111</t>
  </si>
  <si>
    <t>comp1615018_c0_seq1_m.2112</t>
  </si>
  <si>
    <t>comp1639053_c0_seq1_m.2126</t>
  </si>
  <si>
    <t>comp1647029_c0_seq1_m.2129</t>
  </si>
  <si>
    <t>comp1650945_c0_seq1_m.2134</t>
  </si>
  <si>
    <t>comp1684533_c0_seq1_m.2157</t>
  </si>
  <si>
    <t>comp1689058_c0_seq1_m.2168</t>
  </si>
  <si>
    <t>comp1692963_c0_seq1_m.2170</t>
  </si>
  <si>
    <t>comp1769718_c0_seq1_m.2239</t>
  </si>
  <si>
    <t>comp1770920_c0_seq1_m.2240</t>
  </si>
  <si>
    <t>comp1781461_c0_seq1_m.2253</t>
  </si>
  <si>
    <t>comp1785956_c0_seq1_m.2259</t>
  </si>
  <si>
    <t>comp1838578_c0_seq1_m.2293</t>
  </si>
  <si>
    <t>comp1876805_c0_seq1_m.2339</t>
  </si>
  <si>
    <t>comp1879573_c0_seq1_m.2370</t>
  </si>
  <si>
    <t>comp1886327_c0_seq1_m.2457</t>
  </si>
  <si>
    <t>comp1896477_c0_seq1_m.2604</t>
  </si>
  <si>
    <t>comp1916779_c0_seq1_m.2944</t>
  </si>
  <si>
    <t>comp1917143_c0_seq1_m.2960</t>
  </si>
  <si>
    <t>comp1926910_c0_seq1_m.3122</t>
  </si>
  <si>
    <t>comp1927433_c0_seq1_m.3131</t>
  </si>
  <si>
    <t>comp1933561_c0_seq1_m.3244</t>
  </si>
  <si>
    <t>comp1935108_c0_seq1_m.3268</t>
  </si>
  <si>
    <t>comp1942453_c0_seq1_m.3357</t>
  </si>
  <si>
    <t>comp1945561_c0_seq2_m.3380</t>
  </si>
  <si>
    <t>comp1946609_c0_seq2_m.3392</t>
  </si>
  <si>
    <t>comp1946763_c1_seq1_m.3397</t>
  </si>
  <si>
    <t>comp1951303_c0_seq1_m.3445</t>
  </si>
  <si>
    <t>comp1951355_c0_seq1_m.3448</t>
  </si>
  <si>
    <t>comp1953077_c0_seq1_m.3483</t>
  </si>
  <si>
    <t>comp1953876_c0_seq1_m.3493</t>
  </si>
  <si>
    <t>comp1954810_c0_seq2_m.3509</t>
  </si>
  <si>
    <t>comp1955265_c0_seq1_m.3514</t>
  </si>
  <si>
    <t>comp1958245_c0_seq1_m.3536</t>
  </si>
  <si>
    <t>comp1960327_c0_seq1_m.3577</t>
  </si>
  <si>
    <t>comp1961272_c0_seq1_m.3584</t>
  </si>
  <si>
    <t>comp1965369_c0_seq1_contamination_m.3664</t>
  </si>
  <si>
    <t>comp1970723_c0_seq1_m.3752</t>
  </si>
  <si>
    <t>comp1971911_c0_seq1_m.3786</t>
  </si>
  <si>
    <t>comp1972970_c0_seq1_m.3800</t>
  </si>
  <si>
    <t>comp1973581_c0_seq1_m.3814</t>
  </si>
  <si>
    <t>comp1975390_c0_seq1_m.3839</t>
  </si>
  <si>
    <t>comp1975994_c0_seq1_m.3847</t>
  </si>
  <si>
    <t>comp1976618_c0_seq1_m.3852</t>
  </si>
  <si>
    <t>comp1977957_c0_seq1_m.3878</t>
  </si>
  <si>
    <t>comp1978194_c0_seq1_m.3886</t>
  </si>
  <si>
    <t>comp1979420_c0_seq1_m.3907</t>
  </si>
  <si>
    <t>comp1980753_c0_seq1_m.3923</t>
  </si>
  <si>
    <t>comp1984251_c0_seq1_m.3980</t>
  </si>
  <si>
    <t>comp1985261_c1_seq1_m.3996</t>
  </si>
  <si>
    <t>comp1988763_c0_seq1_m.4041</t>
  </si>
  <si>
    <t>comp2008211_c0_seq1_m.4323</t>
  </si>
  <si>
    <t>comp2010559_c0_seq1_m.4368</t>
  </si>
  <si>
    <t>comp2037149_c0_seq1_m.4742</t>
  </si>
  <si>
    <t>comp2041760_c0_seq1_m.4820</t>
  </si>
  <si>
    <t>comp2042029_c0_seq1_m.4823</t>
  </si>
  <si>
    <t>comp2055425_c0_seq1_m.5003</t>
  </si>
  <si>
    <t>comp2065624_c0_seq3_m.5172</t>
  </si>
  <si>
    <t>comp2069416_c0_seq2_m.5221</t>
  </si>
  <si>
    <t>comp2072973_c0_seq1_m.5296</t>
  </si>
  <si>
    <t>comp2101170_c0_seq2_m.5853</t>
  </si>
  <si>
    <t>comp2107035_c0_seq2_m.6021</t>
  </si>
  <si>
    <t>comp2110333_c0_seq1_m.6080</t>
  </si>
  <si>
    <t>comp2115354_c1_seq1_m.6172</t>
  </si>
  <si>
    <t>comp2125681_c1_seq1_m.6426</t>
  </si>
  <si>
    <t>comp2132126_c0_seq4_m.6558</t>
  </si>
  <si>
    <t>comp2138058_c0_seq1_m.6692</t>
  </si>
  <si>
    <t>comp2138099_c0_seq1_m.6703</t>
  </si>
  <si>
    <t>comp2138236_c0_seq1_m.6731</t>
  </si>
  <si>
    <t>comp2138248_c0_seq1_m.6732</t>
  </si>
  <si>
    <t>comp2138394_c0_seq1_m.6761</t>
  </si>
  <si>
    <t>comp2138467_c0_seq1_m.6780</t>
  </si>
  <si>
    <t>comp2138612_c0_seq1_m.6822</t>
  </si>
  <si>
    <t>comp2138688_c0_seq1_m.6835</t>
  </si>
  <si>
    <t>comp2138816_c0_seq1_m.6842</t>
  </si>
  <si>
    <t>comp2138952_c0_seq1_m.6867</t>
  </si>
  <si>
    <t>comp2139115_c0_seq1_m.6894</t>
  </si>
  <si>
    <t>comp2139274_c0_seq1_m.6921</t>
  </si>
  <si>
    <t>comp2139380_c0_seq1_m.6935</t>
  </si>
  <si>
    <t>comp2139434_c0_seq1_m.6943</t>
  </si>
  <si>
    <t>comp2139746_c0_seq2_m.7017</t>
  </si>
  <si>
    <t>comp2139782_c0_seq1_m.7024</t>
  </si>
  <si>
    <t>comp2140114_c0_seq1_m.7072</t>
  </si>
  <si>
    <t>comp2140166_c0_seq1_m.7086</t>
  </si>
  <si>
    <t>comp2140238_c0_seq1_m.7106</t>
  </si>
  <si>
    <t>comp2140636_c0_seq1_m.7181</t>
  </si>
  <si>
    <t>comp2140763_c0_seq1_m.7199</t>
  </si>
  <si>
    <t>comp2140879_c0_seq1_m.7223</t>
  </si>
  <si>
    <t>comp2140915_c0_seq2_m.7227</t>
  </si>
  <si>
    <t>comp2140946_c0_seq1_m.7239</t>
  </si>
  <si>
    <t>comp2141075_c0_seq1_m.7265</t>
  </si>
  <si>
    <t>comp2141094_c0_seq2_m.7272</t>
  </si>
  <si>
    <t>comp2141229_c0_seq1_m.7283</t>
  </si>
  <si>
    <t>comp2141265_c0_seq1_m.7287</t>
  </si>
  <si>
    <t>comp2141300_c0_seq1_m.7291</t>
  </si>
  <si>
    <t>comp2141429_c0_seq1_m.7305</t>
  </si>
  <si>
    <t>comp2141632_c0_seq1_m.7332</t>
  </si>
  <si>
    <t>comp2141751_c0_seq1_m.7350</t>
  </si>
  <si>
    <t>comp2141776_c0_seq1_m.7352</t>
  </si>
  <si>
    <t>comp2141779_c0_seq1_m.7354</t>
  </si>
  <si>
    <t>comp2141952_c0_seq1_m.7380</t>
  </si>
  <si>
    <t>comp2141997_c0_seq1_m.7386</t>
  </si>
  <si>
    <t>comp2142003_c0_seq1_m.7387</t>
  </si>
  <si>
    <t>comp2142076_c0_seq3_m.7405</t>
  </si>
  <si>
    <t>comp2142079_c0_seq2_m.7407</t>
  </si>
  <si>
    <t>comp2142268_c0_seq1_m.7445</t>
  </si>
  <si>
    <t>comp2142626_c0_seq1_m.7514</t>
  </si>
  <si>
    <t>comp2142660_c0_seq1_m.7520</t>
  </si>
  <si>
    <t>comp2142807_c0_seq1_m.7555</t>
  </si>
  <si>
    <t>comp2142831_c0_seq2_m.7564</t>
  </si>
  <si>
    <t>comp2142860_c0_seq3_m.7574</t>
  </si>
  <si>
    <t>comp2142866_c0_seq1_m.7576</t>
  </si>
  <si>
    <t>comp2143185_c0_seq1_m.7622</t>
  </si>
  <si>
    <t>comp2143209_c0_seq7_m.7629</t>
  </si>
  <si>
    <t>comp2143334_c0_seq2_m.7649</t>
  </si>
  <si>
    <t>comp2143410_c0_seq1_m.7655</t>
  </si>
  <si>
    <t>comp2143411_c0_seq1_m.7656</t>
  </si>
  <si>
    <t>comp2187328_c0_seq1_m.10936</t>
  </si>
  <si>
    <t>comp2188296_c0_seq1_m.11080</t>
  </si>
  <si>
    <t>comp2189372_c0_seq1_m.11219</t>
  </si>
  <si>
    <t>comp2192188_c0_seq2_m.11636</t>
  </si>
  <si>
    <t>comp2194038_c0_seq1_m.11947</t>
  </si>
  <si>
    <t>comp2194902_c2_seq1_m.12053</t>
  </si>
  <si>
    <t>comp2195994_c0_seq1_m.12218</t>
  </si>
  <si>
    <t>comp2197409_c0_seq2_m.12401</t>
  </si>
  <si>
    <t>comp2197446_c0_seq1_m.12404</t>
  </si>
  <si>
    <t>comp2197568_c0_seq1_m.12423</t>
  </si>
  <si>
    <t>comp2197643_c0_seq1_m.12429</t>
  </si>
  <si>
    <t>comp2197726_c1_seq1_m.12441</t>
  </si>
  <si>
    <t>comp2197826_c0_seq1_m.12460</t>
  </si>
  <si>
    <t>comp2198016_c0_seq1_m.12499</t>
  </si>
  <si>
    <t>comp2198403_c0_seq2_m.12579</t>
  </si>
  <si>
    <t>comp2198732_c0_seq2_m.12635</t>
  </si>
  <si>
    <t>comp2199471_c0_seq1_m.12821</t>
  </si>
  <si>
    <t>comp2199609_c3_seq2_m.12845</t>
  </si>
  <si>
    <t>comp2199649_c0_seq2_m.12850</t>
  </si>
  <si>
    <t>comp2199878_c0_seq2_m.12889</t>
  </si>
  <si>
    <t>comp2199898_c0_seq1_m.12895</t>
  </si>
  <si>
    <t>comp2200124_c0_seq1_m.12929</t>
  </si>
  <si>
    <t>comp2200231_c1_seq1_m.12948</t>
  </si>
  <si>
    <t>comp2200316_c0_seq1_m.12961</t>
  </si>
  <si>
    <t>comp2200430_c0_seq3_m.12985</t>
  </si>
  <si>
    <t>comp2200430_c0_seq3_m.12986</t>
  </si>
  <si>
    <t>comp2200530_c0_seq1_m.13009</t>
  </si>
  <si>
    <t>comp2201133_c0_seq2_m.13135</t>
  </si>
  <si>
    <t>comp2201655_c0_seq1_m.13229</t>
  </si>
  <si>
    <t>comp2201755_c0_seq1_m.13243</t>
  </si>
  <si>
    <t>comp2201786_c0_seq1_m.13247</t>
  </si>
  <si>
    <t>comp2202068_c0_seq1_m.13304</t>
  </si>
  <si>
    <t>comp2202168_c0_seq1_m.13322</t>
  </si>
  <si>
    <t>comp2202652_c0_seq2_m.13430</t>
  </si>
  <si>
    <t>comp2202949_c0_seq1_m.13479</t>
  </si>
  <si>
    <t>comp2203251_c0_seq1_m.13504</t>
  </si>
  <si>
    <t>comp2204359_c1_seq1_m.13659</t>
  </si>
  <si>
    <t>comp2204427_c0_seq1_m.13679</t>
  </si>
  <si>
    <t>comp2204442_c0_seq1_m.13691</t>
  </si>
  <si>
    <t>comp2204672_c0_seq1_m.13711</t>
  </si>
  <si>
    <t>comp2204754_c0_seq1_m.13720</t>
  </si>
  <si>
    <t>comp2204897_c0_seq1_m.13754</t>
  </si>
  <si>
    <t>comp2205127_c0_seq2_m.13787</t>
  </si>
  <si>
    <t>comp2205302_c0_seq1_m.13825</t>
  </si>
  <si>
    <t>comp2205419_c0_seq2_m.13843</t>
  </si>
  <si>
    <t>comp2205714_c0_seq1_m.13884</t>
  </si>
  <si>
    <t>comp2206927_c0_seq1_m.14073</t>
  </si>
  <si>
    <t>comp2207063_c0_seq1_m.14108</t>
  </si>
  <si>
    <t>comp2207204_c0_seq1_m.14126</t>
  </si>
  <si>
    <t>comp2207487_c0_seq1_m.14170</t>
  </si>
  <si>
    <t>comp2207672_c0_seq1_m.14202</t>
  </si>
  <si>
    <t>comp2208016_c0_seq1_m.14262</t>
  </si>
  <si>
    <t>comp2208429_c0_seq1_m.14341</t>
  </si>
  <si>
    <t>comp2208474_c0_seq1_m.14351</t>
  </si>
  <si>
    <t>comp2208634_c0_seq1_m.14377</t>
  </si>
  <si>
    <t>comp2208674_c0_seq1_m.14382</t>
  </si>
  <si>
    <t>comp2208715_c0_seq1_m.14393</t>
  </si>
  <si>
    <t>comp2209092_c0_seq2_m.14464</t>
  </si>
  <si>
    <t>comp2209411_c0_seq2_m.14538</t>
  </si>
  <si>
    <t>comp2209889_c0_seq4_m.14611</t>
  </si>
  <si>
    <t>comp2210528_c0_seq1_m.14754</t>
  </si>
  <si>
    <t>comp2211270_c0_seq1_m.14951</t>
  </si>
  <si>
    <t>comp2211414_c0_seq1_m.14992</t>
  </si>
  <si>
    <t>comp2212402_c0_seq1_m.15336</t>
  </si>
  <si>
    <t>comp2212572_c0_seq1_m.15390</t>
  </si>
  <si>
    <t>comp2212729_c0_seq1_m.15437</t>
  </si>
  <si>
    <t>comp2212863_c0_seq1_m.15478</t>
  </si>
  <si>
    <t>comp2214237_c0_seq1_m.15894</t>
  </si>
  <si>
    <t>comp2214838_c0_seq1_m.16108</t>
  </si>
  <si>
    <t>comp2214845_c0_seq1_m.16111</t>
  </si>
  <si>
    <t>comp2214888_c0_seq1_m.16124</t>
  </si>
  <si>
    <t>comp2214966_c0_seq1_m.16139</t>
  </si>
  <si>
    <t>comp2216374_c1_seq2_m.16640</t>
  </si>
  <si>
    <t>comp2216622_c0_seq3_m.16733</t>
  </si>
  <si>
    <t>comp2217087_c0_seq1_m.16899</t>
  </si>
  <si>
    <t>comp2217273_c0_seq1_m.16962</t>
  </si>
  <si>
    <t>comp2217785_c0_seq3_m.17180</t>
  </si>
  <si>
    <t>comp2217905_c0_seq1_m.17239</t>
  </si>
  <si>
    <t>comp2218105_c0_seq4_m.17327</t>
  </si>
  <si>
    <t>comp2218413_c0_seq1_m.17441</t>
  </si>
  <si>
    <t>comp2218580_c1_seq2_m.17511</t>
  </si>
  <si>
    <t>comp2219310_c0_seq1_m.17759</t>
  </si>
  <si>
    <t>comp2219685_c0_seq1_m.17924</t>
  </si>
  <si>
    <t>comp2220386_c0_seq1_m.18230</t>
  </si>
  <si>
    <t>comp2220394_c0_seq1_m.18232</t>
  </si>
  <si>
    <t>comp2220452_c1_seq1_m.18249</t>
  </si>
  <si>
    <t>comp2220499_c0_seq1_m.18259</t>
  </si>
  <si>
    <t>comp2220651_c0_seq1_m.18328</t>
  </si>
  <si>
    <t>comp2220667_c0_seq1_m.18330</t>
  </si>
  <si>
    <t>comp2221070_c0_seq3_m.18542</t>
  </si>
  <si>
    <t>comp2221095_c0_seq1_m.18558</t>
  </si>
  <si>
    <t>comp2221435_c0_seq3_m.18716</t>
  </si>
  <si>
    <t>comp2221483_c0_seq1_m.18730</t>
  </si>
  <si>
    <t>comp2222480_c0_seq2_m.19140</t>
  </si>
  <si>
    <t>comp2222851_c0_seq1_m.19290</t>
  </si>
  <si>
    <t>comp2222959_c0_seq1_m.19328</t>
  </si>
  <si>
    <t>comp2223254_c0_seq1_m.19432</t>
  </si>
  <si>
    <t>comp2223422_c0_seq1_m.19491</t>
  </si>
  <si>
    <t>comp2223629_c0_seq2_m.19557</t>
  </si>
  <si>
    <t>comp2223871_c0_seq1_m.19660</t>
  </si>
  <si>
    <t>comp2223962_c0_seq7_m.19686</t>
  </si>
  <si>
    <t>comp2224014_c0_seq1_m.19704</t>
  </si>
  <si>
    <t>comp2224040_c0_seq1_m.19713</t>
  </si>
  <si>
    <t>comp2224395_c0_seq1_m.19862</t>
  </si>
  <si>
    <t>comp2224448_c0_seq1_m.19874</t>
  </si>
  <si>
    <t>comp2224569_c0_seq3_m.19922</t>
  </si>
  <si>
    <t>comp2224578_c0_seq1_m.19924</t>
  </si>
  <si>
    <t>comp2224614_c0_seq1_m.19939</t>
  </si>
  <si>
    <t>comp2224708_c0_seq1_m.19981</t>
  </si>
  <si>
    <t>comp2224845_c0_seq4_m.20046</t>
  </si>
  <si>
    <t>comp2225010_c0_seq1_m.20105</t>
  </si>
  <si>
    <t>comp2225039_c0_seq6_m.20122</t>
  </si>
  <si>
    <t>comp2225157_c0_seq1_m.20171</t>
  </si>
  <si>
    <t>comp2225511_c0_seq1_m.20320</t>
  </si>
  <si>
    <t>comp2225664_c0_seq1_m.20382</t>
  </si>
  <si>
    <t>comp2225923_c0_seq1_m.20517</t>
  </si>
  <si>
    <t>comp2226064_c0_seq3_m.20561</t>
  </si>
  <si>
    <t>comp2226333_c0_seq1_m.20670</t>
  </si>
  <si>
    <t>comp2226460_c0_seq1_m.20751</t>
  </si>
  <si>
    <t>comp2226635_c0_seq1_m.20829</t>
  </si>
  <si>
    <t>comp2226643_c0_seq1_m.20830</t>
  </si>
  <si>
    <t>comp2226655_c0_seq1_m.20834</t>
  </si>
  <si>
    <t>comp2226807_c0_seq1_m.20916</t>
  </si>
  <si>
    <t>comp2226912_c0_seq1_m.20966</t>
  </si>
  <si>
    <t>comp2227117_c0_seq2_m.21047</t>
  </si>
  <si>
    <t>comp2228339_c0_seq1_m.21617</t>
  </si>
  <si>
    <t>comp2228369_c0_seq1_m.21627</t>
  </si>
  <si>
    <t>comp2228378_c0_seq1_m.21631</t>
  </si>
  <si>
    <t>comp2228430_c0_seq1_m.21640</t>
  </si>
  <si>
    <t>comp2229154_c0_seq1_m.21953</t>
  </si>
  <si>
    <t>comp2229377_c0_seq2_m.22066</t>
  </si>
  <si>
    <t>comp2229575_c0_seq1_m.22161</t>
  </si>
  <si>
    <t>comp2229622_c1_seq1_m.22194</t>
  </si>
  <si>
    <t>comp2229729_c0_seq1_m.22264</t>
  </si>
  <si>
    <t>comp2229921_c0_seq1_m.22367</t>
  </si>
  <si>
    <t>comp2230020_c0_seq1_m.22415</t>
  </si>
  <si>
    <t>comp2230389_c0_seq1_m.22586</t>
  </si>
  <si>
    <t>comp2230437_c0_seq1_m.22617</t>
  </si>
  <si>
    <t>comp2230600_c0_seq1_m.22691</t>
  </si>
  <si>
    <t>comp2230991_c0_seq2_m.22936</t>
  </si>
  <si>
    <t>comp2231262_c1_seq3_m.23051</t>
  </si>
  <si>
    <t>comp2231489_c0_seq1_m.23175</t>
  </si>
  <si>
    <t>comp2231610_c0_seq1_m.23229</t>
  </si>
  <si>
    <t>comp2231626_c0_seq1_m.23233</t>
  </si>
  <si>
    <t>comp2231629_c1_seq1_m.23236</t>
  </si>
  <si>
    <t>comp2231997_c0_seq1_m.23466</t>
  </si>
  <si>
    <t>comp2232113_c0_seq1_m.23538</t>
  </si>
  <si>
    <t>comp2232214_c0_seq1_m.23610</t>
  </si>
  <si>
    <t>comp2232290_c0_seq2_m.23637</t>
  </si>
  <si>
    <t>comp2232491_c0_seq2_m.23761</t>
  </si>
  <si>
    <t>comp2232510_c0_seq1_m.23769</t>
  </si>
  <si>
    <t>comp2232535_c0_seq2_m.23798</t>
  </si>
  <si>
    <t>comp2232641_c0_seq7_m.23875</t>
  </si>
  <si>
    <t>comp2232773_c0_seq1_m.23966</t>
  </si>
  <si>
    <t>comp2232805_c0_seq1_m.23974</t>
  </si>
  <si>
    <t>comp2232807_c0_seq1_m.23976</t>
  </si>
  <si>
    <t>comp2232817_c0_seq2_m.23978</t>
  </si>
  <si>
    <t>comp2232909_c0_seq1_m.24034</t>
  </si>
  <si>
    <t>comp2233247_c0_seq2_m.24200</t>
  </si>
  <si>
    <t>comp2233296_c0_seq1_m.24258</t>
  </si>
  <si>
    <t>comp2233626_c0_seq1_m.24485</t>
  </si>
  <si>
    <t>comp2233695_c0_seq1_m.24545</t>
  </si>
  <si>
    <t>comp2233700_c0_seq1_m.24549</t>
  </si>
  <si>
    <t>comp2233700_c1_seq1_m.24550</t>
  </si>
  <si>
    <t>comp2233761_c0_seq1_m.24582</t>
  </si>
  <si>
    <t>comp2233777_c0_seq1_m.24586</t>
  </si>
  <si>
    <t>comp2233780_c0_seq1_m.24588</t>
  </si>
  <si>
    <t>comp2233803_c0_seq1_m.24600</t>
  </si>
  <si>
    <t>comp2233909_c0_seq2_m.24641</t>
  </si>
  <si>
    <t>comp2234079_c0_seq2_m.24745</t>
  </si>
  <si>
    <t>comp2234131_c0_seq1_m.24796</t>
  </si>
  <si>
    <t>comp2234282_c0_seq1_m.24908</t>
  </si>
  <si>
    <t>comp2234324_c0_seq2_m.24934</t>
  </si>
  <si>
    <t>comp2234463_c0_seq2_m.25026</t>
  </si>
  <si>
    <t>comp2234709_c0_seq1_m.25204</t>
  </si>
  <si>
    <t>comp2234809_c0_seq1_m.25266</t>
  </si>
  <si>
    <t>comp2234837_c0_seq1_m.25285</t>
  </si>
  <si>
    <t>comp2234870_c0_seq1_m.25319</t>
  </si>
  <si>
    <t>comp2234923_c0_seq1_m.25352</t>
  </si>
  <si>
    <t>comp2235000_c0_seq2_m.25399</t>
  </si>
  <si>
    <t>comp2235471_c0_seq1_m.25708</t>
  </si>
  <si>
    <t>comp2235557_c0_seq3_m.25745</t>
  </si>
  <si>
    <t>comp2235576_c0_seq2_m.25749</t>
  </si>
  <si>
    <t>comp2235596_c0_seq1_m.25757</t>
  </si>
  <si>
    <t>comp2235681_c0_seq1_m.25791</t>
  </si>
  <si>
    <t>comp2235798_c0_seq1_m.25871</t>
  </si>
  <si>
    <t>comp2235922_c0_seq1_m.25983</t>
  </si>
  <si>
    <t>comp2235962_c0_seq1_m.26016</t>
  </si>
  <si>
    <t>comp2236007_c0_seq2_m.26049</t>
  </si>
  <si>
    <t>comp2236033_c0_seq1_m.26061</t>
  </si>
  <si>
    <t>comp2236094_c0_seq1_m.26100</t>
  </si>
  <si>
    <t>comp2236279_c0_seq2_m.26199</t>
  </si>
  <si>
    <t>comp2236289_c0_seq1_m.26205</t>
  </si>
  <si>
    <t>comp2236398_c0_seq1_m.26280</t>
  </si>
  <si>
    <t>comp2236614_c0_seq1_m.26450</t>
  </si>
  <si>
    <t>comp2236625_c0_seq1_m.26456</t>
  </si>
  <si>
    <t>comp2236748_c0_seq2_m.26515</t>
  </si>
  <si>
    <t>comp2236992_c0_seq1_m.26663</t>
  </si>
  <si>
    <t>comp2236994_c0_seq1_m.26664</t>
  </si>
  <si>
    <t>comp2237053_c0_seq1_m.26700</t>
  </si>
  <si>
    <t>comp2237155_c0_seq1_m.26773</t>
  </si>
  <si>
    <t>comp2237451_c1_seq1_m.27018</t>
  </si>
  <si>
    <t>comp2237468_c0_seq1_m.27022</t>
  </si>
  <si>
    <t>comp2237621_c0_seq1_m.27168</t>
  </si>
  <si>
    <t>comp2237737_c1_seq1_m.27231</t>
  </si>
  <si>
    <t>comp2237757_c0_seq1_m.27251</t>
  </si>
  <si>
    <t>comp2237963_c0_seq1_m.27417</t>
  </si>
  <si>
    <t>comp2238157_c0_seq1_m.27556</t>
  </si>
  <si>
    <t>comp2238214_c0_seq2_m.27590</t>
  </si>
  <si>
    <t>comp2238602_c0_seq1_m.27841</t>
  </si>
  <si>
    <t>comp2238758_c0_seq1_m.27941</t>
  </si>
  <si>
    <t>comp2238888_c1_seq2_m.28027</t>
  </si>
  <si>
    <t>comp2238985_c0_seq1_m.28083</t>
  </si>
  <si>
    <t>comp2239022_c0_seq1_m.28102</t>
  </si>
  <si>
    <t>comp2239040_c0_seq1_m.28111</t>
  </si>
  <si>
    <t>comp2239106_c0_seq1_m.28160</t>
  </si>
  <si>
    <t>comp2239384_c0_seq1_m.28349</t>
  </si>
  <si>
    <t>comp2239388_c0_seq2_m.28359</t>
  </si>
  <si>
    <t>comp2239440_c0_seq1_m.28397</t>
  </si>
  <si>
    <t>comp2239485_c0_seq1_m.28431</t>
  </si>
  <si>
    <t>comp2239626_c0_seq1_m.28502</t>
  </si>
  <si>
    <t>comp2239691_c0_seq1_m.28548</t>
  </si>
  <si>
    <t>comp2239802_c0_seq1_m.28623</t>
  </si>
  <si>
    <t>comp2239935_c0_seq1_m.28757</t>
  </si>
  <si>
    <t>comp2240071_c0_seq2_m.28847</t>
  </si>
  <si>
    <t>comp2240130_c0_seq1_m.28887</t>
  </si>
  <si>
    <t>comp2240137_c0_seq1_m.28893</t>
  </si>
  <si>
    <t>comp2240323_c0_seq1_m.29032</t>
  </si>
  <si>
    <t>comp2240351_c0_seq2_m.29053</t>
  </si>
  <si>
    <t>comp2240378_c0_seq1_m.29085</t>
  </si>
  <si>
    <t>comp2240418_c0_seq1_m.29148</t>
  </si>
  <si>
    <t>comp2240448_c0_seq4_m.29168</t>
  </si>
  <si>
    <t>comp2240484_c0_seq1_m.29203</t>
  </si>
  <si>
    <t>comp2240664_c0_seq1_m.29323</t>
  </si>
  <si>
    <t>comp2240696_c0_seq1_m.29342</t>
  </si>
  <si>
    <t>comp2240779_c0_seq2_m.29396</t>
  </si>
  <si>
    <t>comp2240804_c0_seq1_m.29407</t>
  </si>
  <si>
    <t>comp2240824_c0_seq1_m.29429</t>
  </si>
  <si>
    <t>comp2240862_c0_seq1_m.29463</t>
  </si>
  <si>
    <t>comp2240869_c0_seq1_m.29469</t>
  </si>
  <si>
    <t>comp2241024_c0_seq1_m.29603</t>
  </si>
  <si>
    <t>comp2241135_c0_seq1_m.29720</t>
  </si>
  <si>
    <t>comp2241299_c0_seq1_m.29837</t>
  </si>
  <si>
    <t>comp2241380_c0_seq2_m.29888</t>
  </si>
  <si>
    <t>comp2241415_c0_seq1_m.29926</t>
  </si>
  <si>
    <t>comp2241424_c0_seq3_m.29932</t>
  </si>
  <si>
    <t>comp2241498_c0_seq2_m.29989</t>
  </si>
  <si>
    <t>comp2241517_c0_seq3_m.30023</t>
  </si>
  <si>
    <t>comp2241992_c0_seq1_m.30524</t>
  </si>
  <si>
    <t>comp2242133_c0_seq1_m.30625</t>
  </si>
  <si>
    <t>comp2242282_c0_seq1_m.30761</t>
  </si>
  <si>
    <t>comp2242318_c0_seq1_m.30778</t>
  </si>
  <si>
    <t>comp2242407_c0_seq1_m.30845</t>
  </si>
  <si>
    <t>comp2242456_c0_seq1_m.30893</t>
  </si>
  <si>
    <t>comp2242569_c0_seq3_m.31003</t>
  </si>
  <si>
    <t>comp2242682_c0_seq1_m.31083</t>
  </si>
  <si>
    <t>comp2242759_c0_seq1_m.31140</t>
  </si>
  <si>
    <t>comp2242851_c0_seq1_m.31251</t>
  </si>
  <si>
    <t>comp2242933_c0_seq1_m.31351</t>
  </si>
  <si>
    <t>comp2242977_c1_seq2_m.31407</t>
  </si>
  <si>
    <t>comp2242993_c0_seq2_m.31419</t>
  </si>
  <si>
    <t>comp2243000_c0_seq1_m.31424</t>
  </si>
  <si>
    <t>comp2243025_c0_seq2_m.31441</t>
  </si>
  <si>
    <t>comp2243191_c0_seq1_m.31539</t>
  </si>
  <si>
    <t>comp2243258_c0_seq1_m.31584</t>
  </si>
  <si>
    <t>comp2243288_c0_seq1_m.31597</t>
  </si>
  <si>
    <t>comp2243522_c0_seq1_m.31798</t>
  </si>
  <si>
    <t>comp2243632_c0_seq1_m.31907</t>
  </si>
  <si>
    <t>comp2243698_c0_seq2_m.31998</t>
  </si>
  <si>
    <t>comp2243710_c0_seq1_m.32002</t>
  </si>
  <si>
    <t>comp2243717_c0_seq1_m.32009</t>
  </si>
  <si>
    <t>comp2243720_c0_seq2_m.32014</t>
  </si>
  <si>
    <t>comp2243923_c0_seq1_m.32187</t>
  </si>
  <si>
    <t>comp2243933_c0_seq1_m.32211</t>
  </si>
  <si>
    <t>comp2244062_c0_seq1_m.32312</t>
  </si>
  <si>
    <t>comp2244130_c0_seq1_m.32401</t>
  </si>
  <si>
    <t>comp2244138_c0_seq2_m.32405</t>
  </si>
  <si>
    <t>comp2244356_c0_seq1_m.32598</t>
  </si>
  <si>
    <t>comp2244437_c0_seq1_m.32653</t>
  </si>
  <si>
    <t>comp2244477_c0_seq1_m.32697</t>
  </si>
  <si>
    <t>comp2244589_c0_seq2_m.32796</t>
  </si>
  <si>
    <t>comp2244610_c0_seq3_m.32817</t>
  </si>
  <si>
    <t>comp2244716_c0_seq1_m.32883</t>
  </si>
  <si>
    <t>comp2244968_c0_seq1_m.33120</t>
  </si>
  <si>
    <t>comp2245003_c0_seq1_m.33148</t>
  </si>
  <si>
    <t>comp2245014_c0_seq2_m.33157</t>
  </si>
  <si>
    <t>comp2245053_c0_seq1_m.33185</t>
  </si>
  <si>
    <t>comp2245073_c0_seq1_m.33194</t>
  </si>
  <si>
    <t>comp2245081_c0_seq1_m.33198</t>
  </si>
  <si>
    <t>comp2245243_c0_seq1_m.33368</t>
  </si>
  <si>
    <t>comp2245319_c0_seq1_m.33421</t>
  </si>
  <si>
    <t>comp2245335_c0_seq1_m.33453</t>
  </si>
  <si>
    <t>comp2245355_c0_seq4_m.33464</t>
  </si>
  <si>
    <t>comp2245391_c0_seq1_m.33517</t>
  </si>
  <si>
    <t>comp2245511_c0_seq1_m.33658</t>
  </si>
  <si>
    <t>comp2245516_c0_seq2_m.33661</t>
  </si>
  <si>
    <t>comp2245603_c0_seq1_m.33759</t>
  </si>
  <si>
    <t>comp2245655_c0_seq1_m.33805</t>
  </si>
  <si>
    <t>comp2245687_c1_seq1_m.33822</t>
  </si>
  <si>
    <t>comp2245721_c0_seq1_m.33844</t>
  </si>
  <si>
    <t>comp2245730_c0_seq1_m.33874</t>
  </si>
  <si>
    <t>comp2245811_c0_seq1_m.34002</t>
  </si>
  <si>
    <t>comp2245865_c0_seq1_m.34039</t>
  </si>
  <si>
    <t>comp2245927_c1_seq1_m.34099</t>
  </si>
  <si>
    <t>comp2245947_c0_seq1_m.34124</t>
  </si>
  <si>
    <t>comp2245951_c0_seq1_m.34128</t>
  </si>
  <si>
    <t>comp2245952_c0_seq2_m.34129</t>
  </si>
  <si>
    <t>comp2245955_c0_seq1_m.34130</t>
  </si>
  <si>
    <t>comp2245960_c0_seq1_m.34133</t>
  </si>
  <si>
    <t>comp2246090_c0_seq1_m.34280</t>
  </si>
  <si>
    <t>comp2246119_c0_seq1_m.34306</t>
  </si>
  <si>
    <t>comp2246254_c0_seq1_m.34430</t>
  </si>
  <si>
    <t>comp2246288_c0_seq1_m.34467</t>
  </si>
  <si>
    <t>comp2246361_c0_seq1_m.34541</t>
  </si>
  <si>
    <t>comp2246502_c0_seq1_m.34680</t>
  </si>
  <si>
    <t>comp2246514_c1_seq1_m.34691</t>
  </si>
  <si>
    <t>comp2246635_c0_seq1_m.34790</t>
  </si>
  <si>
    <t>comp2246646_c0_seq1_m.34804</t>
  </si>
  <si>
    <t>comp2246811_c0_seq5_m.34998</t>
  </si>
  <si>
    <t>comp2246889_c0_seq8_m.35051</t>
  </si>
  <si>
    <t>comp2246896_c0_seq1_m.35061</t>
  </si>
  <si>
    <t>comp2246959_c0_seq1_m.35125</t>
  </si>
  <si>
    <t>comp2247037_c0_seq10_m.35216</t>
  </si>
  <si>
    <t>comp2247082_c0_seq2_m.35250</t>
  </si>
  <si>
    <t>comp2247098_c0_seq1_m.35275</t>
  </si>
  <si>
    <t>comp2247176_c0_seq3_m.35337</t>
  </si>
  <si>
    <t>comp2247185_c0_seq1_m.35342</t>
  </si>
  <si>
    <t>comp2247210_c0_seq2_m.35358</t>
  </si>
  <si>
    <t>comp2247229_c0_seq1_m.35389</t>
  </si>
  <si>
    <t>comp2247239_c0_seq1_m.35426</t>
  </si>
  <si>
    <t>comp2247353_c0_seq2_m.35523</t>
  </si>
  <si>
    <t>comp2247421_c0_seq10_m.35564</t>
  </si>
  <si>
    <t>comp2247432_c0_seq1_m.35577</t>
  </si>
  <si>
    <t>comp2247483_c0_seq2_m.35645</t>
  </si>
  <si>
    <t>comp2247533_c0_seq1_m.35721</t>
  </si>
  <si>
    <t>comp2247622_c0_seq1_m.35775</t>
  </si>
  <si>
    <t>comp2247661_c0_seq2_m.35805</t>
  </si>
  <si>
    <t>comp2247711_c0_seq2_m.35888</t>
  </si>
  <si>
    <t>comp2247754_c0_seq1_m.35933</t>
  </si>
  <si>
    <t>comp2247821_c0_seq5_m.35979</t>
  </si>
  <si>
    <t>comp2247825_c0_seq1_m.35982</t>
  </si>
  <si>
    <t>comp2247948_c0_seq1_m.36130</t>
  </si>
  <si>
    <t>comp2247956_c0_seq1_m.36135</t>
  </si>
  <si>
    <t>comp2247958_c0_seq1_m.36137</t>
  </si>
  <si>
    <t>comp2247988_c0_seq1_m.36173</t>
  </si>
  <si>
    <t>comp2248059_c0_seq4_m.36228</t>
  </si>
  <si>
    <t>comp2248171_c0_seq8_m.36298</t>
  </si>
  <si>
    <t>comp2248205_c0_seq7_m.36331</t>
  </si>
  <si>
    <t>comp2248223_c0_seq2_m.36362</t>
  </si>
  <si>
    <t>comp2248226_c3_seq1_m.36365</t>
  </si>
  <si>
    <t>comp2248254_c1_seq2_m.36433</t>
  </si>
  <si>
    <t>comp2248291_c0_seq1_m.36455</t>
  </si>
  <si>
    <t>comp2248310_c0_seq1_m.36493</t>
  </si>
  <si>
    <t>comp2248344_c0_seq2_m.36517</t>
  </si>
  <si>
    <t>comp2248394_c0_seq1_m.36552</t>
  </si>
  <si>
    <t>comp2248410_c0_seq1_m.36564</t>
  </si>
  <si>
    <t>comp2248486_c0_seq1_m.36619</t>
  </si>
  <si>
    <t>comp2248506_c0_seq1_m.36633</t>
  </si>
  <si>
    <t>comp2248527_c0_seq2_m.36659</t>
  </si>
  <si>
    <t>comp2248554_c0_seq3_m.36689</t>
  </si>
  <si>
    <t>comp2248565_c0_seq1_m.36700</t>
  </si>
  <si>
    <t>comp2248581_c0_seq1_m.36727</t>
  </si>
  <si>
    <t>comp2248587_c0_seq1_m.36735</t>
  </si>
  <si>
    <t>comp2248620_c0_seq2_m.36771</t>
  </si>
  <si>
    <t>comp2248645_c0_seq3_m.36805</t>
  </si>
  <si>
    <t>comp2248645_c1_seq1_m.36807</t>
  </si>
  <si>
    <t>comp2248678_c0_seq1_m.36888</t>
  </si>
  <si>
    <t>comp2248777_c1_seq3_m.37015</t>
  </si>
  <si>
    <t>comp2248791_c1_seq1_m.37027</t>
  </si>
  <si>
    <t>comp2248806_c0_seq1_m.37042</t>
  </si>
  <si>
    <t>comp2248808_c0_seq2_m.37043</t>
  </si>
  <si>
    <t>comp2248821_c1_seq2_m.37050</t>
  </si>
  <si>
    <t>comp2249005_c0_seq2_m.37257</t>
  </si>
  <si>
    <t>comp2249047_c0_seq1_m.37293</t>
  </si>
  <si>
    <t>comp2249058_c0_seq2_m.37305</t>
  </si>
  <si>
    <t>comp2249204_c0_seq1_m.37445</t>
  </si>
  <si>
    <t>comp2249227_c0_seq1_m.37479</t>
  </si>
  <si>
    <t>comp2249377_c0_seq1_m.37601</t>
  </si>
  <si>
    <t>comp2249379_c0_seq1_m.37604</t>
  </si>
  <si>
    <t>comp2249397_c0_seq1_m.37621</t>
  </si>
  <si>
    <t>comp2249438_c1_seq1_m.37675</t>
  </si>
  <si>
    <t>comp2249497_c0_seq2_m.37740</t>
  </si>
  <si>
    <t>comp2249584_c0_seq1_m.37837</t>
  </si>
  <si>
    <t>comp2249976_c0_seq1_m.38271</t>
  </si>
  <si>
    <t>comp2250056_c0_seq1_m.38360</t>
  </si>
  <si>
    <t>comp2250112_c0_seq1_m.38452</t>
  </si>
  <si>
    <t>comp2250117_c0_seq2_m.38455</t>
  </si>
  <si>
    <t>comp2250122_c0_seq1_m.38463</t>
  </si>
  <si>
    <t>comp2250132_c0_seq2_m.38469</t>
  </si>
  <si>
    <t>comp2250201_c0_seq1_m.38525</t>
  </si>
  <si>
    <t>comp2250260_c0_seq1_m.38641</t>
  </si>
  <si>
    <t>comp2250264_c0_seq1_m.38643</t>
  </si>
  <si>
    <t>comp2250281_c0_seq1_m.38657</t>
  </si>
  <si>
    <t>comp2250283_c0_seq1_m.38659</t>
  </si>
  <si>
    <t>comp2250341_c0_seq1_m.38738</t>
  </si>
  <si>
    <t>comp2250345_c0_seq2_m.38746</t>
  </si>
  <si>
    <t>comp2250402_c0_seq3_m.38796</t>
  </si>
  <si>
    <t>comp2250470_c0_seq1_m.38949</t>
  </si>
  <si>
    <t>comp2250474_c0_seq1_m.38964</t>
  </si>
  <si>
    <t>comp2250533_c0_seq1_m.39039</t>
  </si>
  <si>
    <t>comp2250550_c1_seq1_m.39064</t>
  </si>
  <si>
    <t>comp2250552_c0_seq1_m.39066</t>
  </si>
  <si>
    <t>comp2250568_c1_seq1_m.39094</t>
  </si>
  <si>
    <t>comp2250610_c0_seq2_m.39126</t>
  </si>
  <si>
    <t>comp2250615_c0_seq1_m.39127</t>
  </si>
  <si>
    <t>comp2250626_c0_seq10_m.39140</t>
  </si>
  <si>
    <t>comp2250629_c0_seq2_m.39142</t>
  </si>
  <si>
    <t>comp2250635_c0_seq1_m.39146</t>
  </si>
  <si>
    <t>comp2250656_c0_seq1_m.39176</t>
  </si>
  <si>
    <t>comp2250699_c0_seq1_m.39223</t>
  </si>
  <si>
    <t>comp2250838_c0_seq2_m.39400</t>
  </si>
  <si>
    <t>comp2250906_c0_seq2_m.39444</t>
  </si>
  <si>
    <t>comp2250982_c0_seq1_m.39507</t>
  </si>
  <si>
    <t>comp2251024_c0_seq1_m.39555</t>
  </si>
  <si>
    <t>comp2251039_c0_seq1_m.39569</t>
  </si>
  <si>
    <t>comp2251053_c0_seq1_m.39579</t>
  </si>
  <si>
    <t>comp2251083_c0_seq1_m.39619</t>
  </si>
  <si>
    <t>comp2251160_c0_seq1_m.39745</t>
  </si>
  <si>
    <t>comp2251254_c0_seq2_m.39863</t>
  </si>
  <si>
    <t>comp2251335_c1_seq1_m.39982</t>
  </si>
  <si>
    <t>comp2251346_c0_seq1_m.39994</t>
  </si>
  <si>
    <t>comp2251363_c0_seq1_m.40020</t>
  </si>
  <si>
    <t>comp2251386_c0_seq2_m.40044</t>
  </si>
  <si>
    <t>comp2251402_c0_seq2_m.40060</t>
  </si>
  <si>
    <t>comp2251410_c1_seq1_m.40065</t>
  </si>
  <si>
    <t>comp2251416_c0_seq1_m.40070</t>
  </si>
  <si>
    <t>comp2251418_c0_seq1_m.40073</t>
  </si>
  <si>
    <t>comp2251434_c0_seq1_m.40091</t>
  </si>
  <si>
    <t>comp2251443_c0_seq1_m.40105</t>
  </si>
  <si>
    <t>comp2251583_c0_seq1_m.40209</t>
  </si>
  <si>
    <t>comp2251594_c0_seq1_m.40214</t>
  </si>
  <si>
    <t>comp2251605_c0_seq1_m.40243</t>
  </si>
  <si>
    <t>comp2251654_c0_seq3_m.40301</t>
  </si>
  <si>
    <t>comp2251672_c0_seq2_m.40327</t>
  </si>
  <si>
    <t>comp2251705_c0_seq1_m.40358</t>
  </si>
  <si>
    <t>comp2251716_c0_seq1_m.40365</t>
  </si>
  <si>
    <t>comp2251791_c0_seq2_m.40444</t>
  </si>
  <si>
    <t>comp2251798_c0_seq1_m.40454</t>
  </si>
  <si>
    <t>comp2251806_c0_seq1_m.40480</t>
  </si>
  <si>
    <t>comp2251822_c0_seq2_m.40488</t>
  </si>
  <si>
    <t>comp2251858_c0_seq1_m.40550</t>
  </si>
  <si>
    <t>comp2251866_c0_seq1_m.40557</t>
  </si>
  <si>
    <t>comp2251943_c0_seq1_m.40684</t>
  </si>
  <si>
    <t>comp2252059_c0_seq1_m.40786</t>
  </si>
  <si>
    <t>comp2252128_c0_seq9_m.40863</t>
  </si>
  <si>
    <t>comp2252156_c0_seq4_m.40885</t>
  </si>
  <si>
    <t>comp2252157_c0_seq5_m.40886</t>
  </si>
  <si>
    <t>comp2252186_c0_seq3_m.40915</t>
  </si>
  <si>
    <t>comp2252217_c0_seq1_m.40997</t>
  </si>
  <si>
    <t>comp2252271_c0_seq2_m.41087</t>
  </si>
  <si>
    <t>comp2252285_c0_seq2_m.41107</t>
  </si>
  <si>
    <t>comp2252300_c0_seq1_m.41129</t>
  </si>
  <si>
    <t>comp2252318_c0_seq1_m.41154</t>
  </si>
  <si>
    <t>comp2252338_c0_seq1_m.41195</t>
  </si>
  <si>
    <t>comp2252415_c0_seq2_m.41291</t>
  </si>
  <si>
    <t>comp2252506_c0_seq1_m.41372</t>
  </si>
  <si>
    <t>comp2252584_c0_seq1_m.41508</t>
  </si>
  <si>
    <t>comp2252603_c0_seq1_m.41520</t>
  </si>
  <si>
    <t>comp2252606_c0_seq1_m.41524</t>
  </si>
  <si>
    <t>comp2252617_c0_seq4_m.41531</t>
  </si>
  <si>
    <t>comp2252638_c0_seq1_m.41545</t>
  </si>
  <si>
    <t>comp2252642_c0_seq5_m.41551</t>
  </si>
  <si>
    <t>comp2252693_c0_seq1_m.41601</t>
  </si>
  <si>
    <t>comp2252713_c0_seq1_m.41623</t>
  </si>
  <si>
    <t>comp2252737_c0_seq3_m.41638</t>
  </si>
  <si>
    <t>comp2252746_c0_seq1_m.41651</t>
  </si>
  <si>
    <t>comp2252757_c1_seq3_m.41662</t>
  </si>
  <si>
    <t>comp2252790_c0_seq1_m.41691</t>
  </si>
  <si>
    <t>comp2252792_c0_seq2_m.41692</t>
  </si>
  <si>
    <t>comp2252818_c0_seq1_m.41736</t>
  </si>
  <si>
    <t>comp2252847_c0_seq1_m.41763</t>
  </si>
  <si>
    <t>comp2252896_c0_seq3_m.41831</t>
  </si>
  <si>
    <t>comp2252911_c0_seq3_m.41847</t>
  </si>
  <si>
    <t>comp2252912_c0_seq2_m.41849</t>
  </si>
  <si>
    <t>comp2252950_c0_seq1_m.41897</t>
  </si>
  <si>
    <t>comp2253021_c0_seq2_m.41967</t>
  </si>
  <si>
    <t>comp2253050_c1_seq1_m.42007</t>
  </si>
  <si>
    <t>comp2253077_c0_seq1_m.42045</t>
  </si>
  <si>
    <t>comp2253087_c0_seq2_m.42063</t>
  </si>
  <si>
    <t>comp2253104_c0_seq2_m.42113</t>
  </si>
  <si>
    <t>comp2253135_c0_seq1_m.42182</t>
  </si>
  <si>
    <t>comp2253149_c0_seq1_m.42245</t>
  </si>
  <si>
    <t>comp2253217_c0_seq2_m.42336</t>
  </si>
  <si>
    <t>comp2253278_c0_seq3_m.42414</t>
  </si>
  <si>
    <t>comp2253302_c0_seq3_m.42443</t>
  </si>
  <si>
    <t>comp2253325_c0_seq2_m.42478</t>
  </si>
  <si>
    <t>comp2253329_c0_seq1_m.42482</t>
  </si>
  <si>
    <t>comp2253368_c0_seq1_m.42535</t>
  </si>
  <si>
    <t>comp2253372_c0_seq1_m.42542</t>
  </si>
  <si>
    <t>comp2253387_c0_seq1_m.42556</t>
  </si>
  <si>
    <t>comp2253401_c0_seq1_m.42579</t>
  </si>
  <si>
    <t>comp2253409_c0_seq1_m.42588</t>
  </si>
  <si>
    <t>comp2253416_c0_seq1_m.42594</t>
  </si>
  <si>
    <t>comp2253516_c0_seq4_m.42708</t>
  </si>
  <si>
    <t>comp2253540_c0_seq3_m.42766</t>
  </si>
  <si>
    <t>comp2253561_c0_seq1_m.42779</t>
  </si>
  <si>
    <t>comp2253656_c0_seq2_m.42945</t>
  </si>
  <si>
    <t>comp2253656_c0_seq3_m.92615</t>
  </si>
  <si>
    <t>comp2253679_c0_seq3_m.42986</t>
  </si>
  <si>
    <t>comp2253759_c0_seq1_m.43110</t>
  </si>
  <si>
    <t>comp2253775_c1_seq1_m.43174</t>
  </si>
  <si>
    <t>comp2253831_c0_seq1_m.43216</t>
  </si>
  <si>
    <t>comp2253855_c0_seq4_m.43253</t>
  </si>
  <si>
    <t>comp2253856_c0_seq1_m.43254</t>
  </si>
  <si>
    <t>comp2253875_c0_seq1_m.43271</t>
  </si>
  <si>
    <t>comp2253903_c0_seq1_m.43299</t>
  </si>
  <si>
    <t>comp2253937_c0_seq1_m.43328</t>
  </si>
  <si>
    <t>comp2253972_c0_seq1_m.43361</t>
  </si>
  <si>
    <t>comp2253974_c0_seq1_m.43367</t>
  </si>
  <si>
    <t>comp2254025_c0_seq2_m.43423</t>
  </si>
  <si>
    <t>comp2254053_c0_seq1_m.43484</t>
  </si>
  <si>
    <t>comp2254115_c0_seq1_m.43543</t>
  </si>
  <si>
    <t>comp2254150_c0_seq1_m.43577</t>
  </si>
  <si>
    <t>comp2254167_c0_seq1_m.43587</t>
  </si>
  <si>
    <t>comp2254191_c0_seq1_m.43624</t>
  </si>
  <si>
    <t>comp2254206_c0_seq1_m.43646</t>
  </si>
  <si>
    <t>comp2254208_c0_seq1_m.43649</t>
  </si>
  <si>
    <t>comp2254237_c0_seq5_m.43727</t>
  </si>
  <si>
    <t>comp2254248_c0_seq1_m.43743</t>
  </si>
  <si>
    <t>comp2254273_c0_seq1_m.43780</t>
  </si>
  <si>
    <t>comp2254275_c0_seq1_m.43783</t>
  </si>
  <si>
    <t>comp2254308_c0_seq1_m.43828</t>
  </si>
  <si>
    <t>comp2254316_c0_seq1_m.43842</t>
  </si>
  <si>
    <t>comp2254333_c0_seq1_m.43861</t>
  </si>
  <si>
    <t>comp2254338_c0_seq1_m.43864</t>
  </si>
  <si>
    <t>comp2254346_c0_seq1_m.43876</t>
  </si>
  <si>
    <t>comp2254356_c0_seq5_m.43894</t>
  </si>
  <si>
    <t>comp2254367_c0_seq1_m.43905</t>
  </si>
  <si>
    <t>comp2254371_c0_seq1_m.43907</t>
  </si>
  <si>
    <t>comp2254373_c0_seq1_m.43909</t>
  </si>
  <si>
    <t>comp2254376_c0_seq1_m.43911</t>
  </si>
  <si>
    <t>comp2254390_c0_seq1_m.43922</t>
  </si>
  <si>
    <t>comp2254394_c0_seq2_m.43926</t>
  </si>
  <si>
    <t>comp2254398_c0_seq1_m.43928</t>
  </si>
  <si>
    <t>comp2254418_c0_seq1_m.43945</t>
  </si>
  <si>
    <t>comp2254426_c0_seq1_m.43954</t>
  </si>
  <si>
    <t>comp2254428_c0_seq1_m.43957</t>
  </si>
  <si>
    <t>comp2254429_c0_seq2_m.43958</t>
  </si>
  <si>
    <t>comp2254443_c0_seq1_m.43974</t>
  </si>
  <si>
    <t>comp2254445_c1_seq1_m.43976</t>
  </si>
  <si>
    <t>comp2254447_c0_seq1_m.43978</t>
  </si>
  <si>
    <t>comp2254450_c0_seq1_m.43981</t>
  </si>
  <si>
    <t>comp2254451_c0_seq5_m.43983</t>
  </si>
  <si>
    <t>comp2254456_c0_seq2_m.43993</t>
  </si>
  <si>
    <t>comp2254470_c0_seq1_m.44006</t>
  </si>
  <si>
    <t>comp2254477_c0_seq1_m.44015</t>
  </si>
  <si>
    <t>comp2254496_c0_seq2_m.44030</t>
  </si>
  <si>
    <t>comp2254510_c0_seq2_m.44049</t>
  </si>
  <si>
    <t>comp2254520_c0_seq1_m.44059</t>
  </si>
  <si>
    <t>comp2254521_c0_seq3_m.44061</t>
  </si>
  <si>
    <t>comp2254523_c0_seq1_m.44065</t>
  </si>
  <si>
    <t>comp2254529_c0_seq1_m.44072</t>
  </si>
  <si>
    <t>comp2254530_c0_seq1_m.44073</t>
  </si>
  <si>
    <t>comp2254534_c0_seq1_m.44081</t>
  </si>
  <si>
    <t>comp2254542_c0_seq1_m.44092</t>
  </si>
  <si>
    <t>comp2254544_c0_seq2_m.44094</t>
  </si>
  <si>
    <t>comp2254548_c0_seq3_m.44097</t>
  </si>
  <si>
    <t>comp2254559_c0_seq1_m.44117</t>
  </si>
  <si>
    <t>comp2254560_c0_seq1_m.44118</t>
  </si>
  <si>
    <t>comp2254564_c0_seq1_m.44119</t>
  </si>
  <si>
    <t>comp2254566_c0_seq1_m.44122</t>
  </si>
  <si>
    <t>comp2254568_c0_seq1_m.44123</t>
  </si>
  <si>
    <t>comp2254576_c0_seq1_m.44130</t>
  </si>
  <si>
    <t>comp2254585_c0_seq3_m.44136</t>
  </si>
  <si>
    <t>comp2254601_c0_seq2_m.44156</t>
  </si>
  <si>
    <t>comp2254618_c0_seq1_m.44172</t>
  </si>
  <si>
    <t>comp2254623_c0_seq1_m.44176</t>
  </si>
  <si>
    <t>comp2254624_c0_seq1_m.44178</t>
  </si>
  <si>
    <t>comp2254636_c0_seq1_m.44190</t>
  </si>
  <si>
    <t>comp2254639_c0_seq1_m.44196</t>
  </si>
  <si>
    <t>comp2254641_c1_seq1_m.44200</t>
  </si>
  <si>
    <t>comp2254643_c0_seq2_m.44204</t>
  </si>
  <si>
    <t>comp2254647_c0_seq2_m.44214</t>
  </si>
  <si>
    <t>comp2254650_c0_seq2_m.44217</t>
  </si>
  <si>
    <t>comp2254651_c0_seq1_m.44218</t>
  </si>
  <si>
    <t>comp2254668_c0_seq2_m.44236</t>
  </si>
  <si>
    <t>comp2254671_c0_seq1_m.44239</t>
  </si>
  <si>
    <t>comp2254675_c0_seq1_m.44244</t>
  </si>
  <si>
    <t>comp2254677_c0_seq1_m.44246</t>
  </si>
  <si>
    <t>comp2254941_c0_seq1_m.44695</t>
  </si>
  <si>
    <t>comp2255514_c0_seq3_m.45349</t>
  </si>
  <si>
    <t>comp2255736_c11_seq3_m.45617</t>
  </si>
  <si>
    <t>comp2255903_c0_seq4_m.45836</t>
  </si>
  <si>
    <t>comp2255923_c0_seq3_m.45851</t>
  </si>
  <si>
    <t>comp2256031_c0_seq1_m.46038</t>
  </si>
  <si>
    <t>comp2256040_c0_seq3_m.46044</t>
  </si>
  <si>
    <t>comp2256041_c0_seq1_m.46046</t>
  </si>
  <si>
    <t>comp2256095_c0_seq1_m.46136</t>
  </si>
  <si>
    <t>comp2256130_c0_seq2_m.46197</t>
  </si>
  <si>
    <t>comp2256216_c0_seq9_m.46312</t>
  </si>
  <si>
    <t>comp2256220_c0_seq1_m.46316</t>
  </si>
  <si>
    <t>comp2256245_c0_seq1_m.46340</t>
  </si>
  <si>
    <t>comp2256252_c0_seq1_m.46348</t>
  </si>
  <si>
    <t>comp2256272_c0_seq1_m.46361</t>
  </si>
  <si>
    <t>comp2256333_c0_seq1_m.46444</t>
  </si>
  <si>
    <t>comp2256390_c0_seq1_m.46518</t>
  </si>
  <si>
    <t>comp2256412_c0_seq1_m.46538</t>
  </si>
  <si>
    <t>comp2256453_c0_seq1_m.46583</t>
  </si>
  <si>
    <t>comp2256508_c0_seq2_m.46654</t>
  </si>
  <si>
    <t>comp2256524_c0_seq1_m.46670</t>
  </si>
  <si>
    <t>comp2256558_c1_seq1_m.46706</t>
  </si>
  <si>
    <t>comp2256630_c0_seq1_m.46794</t>
  </si>
  <si>
    <t>comp2256770_c0_seq1_m.46959</t>
  </si>
  <si>
    <t>comp2256796_c0_seq2_m.47020</t>
  </si>
  <si>
    <t>comp2256809_c0_seq1_m.47041</t>
  </si>
  <si>
    <t>comp2256812_c0_seq5_m.47044</t>
  </si>
  <si>
    <t>comp2256851_c0_seq2_m.47082</t>
  </si>
  <si>
    <t>comp2256851_c1_seq3_m.47083</t>
  </si>
  <si>
    <t>comp2256852_c0_seq1_m.47086</t>
  </si>
  <si>
    <t>comp2256866_c0_seq1_m.47132</t>
  </si>
  <si>
    <t>comp2256930_c1_seq1_m.47252</t>
  </si>
  <si>
    <t>comp2256992_c0_seq1_m.47347</t>
  </si>
  <si>
    <t>comp2257019_c0_seq1_m.47394</t>
  </si>
  <si>
    <t>comp2257068_c0_seq2_m.47511</t>
  </si>
  <si>
    <t>comp2257070_c0_seq2_m.47512</t>
  </si>
  <si>
    <t>comp2257070_c0_seq2_m.47513</t>
  </si>
  <si>
    <t>comp2257109_c0_seq2_m.47569</t>
  </si>
  <si>
    <t>comp2257131_c0_seq2_m.47590</t>
  </si>
  <si>
    <t>comp2257144_c0_seq1_m.47615</t>
  </si>
  <si>
    <t>comp2257181_c0_seq1_m.47645</t>
  </si>
  <si>
    <t>comp2257235_c0_seq1_m.47704</t>
  </si>
  <si>
    <t>comp2257264_c1_seq1_m.47751</t>
  </si>
  <si>
    <t>comp2257281_c0_seq1_m.47768</t>
  </si>
  <si>
    <t>comp2257282_c0_seq1_m.47769</t>
  </si>
  <si>
    <t>comp2257306_c0_seq3_m.47794</t>
  </si>
  <si>
    <t>comp2257310_c0_seq1_m.47843</t>
  </si>
  <si>
    <t>comp2257395_c0_seq4_m.47951</t>
  </si>
  <si>
    <t>comp2257406_c0_seq1_m.47961</t>
  </si>
  <si>
    <t>comp2257415_c0_seq1_m.47965</t>
  </si>
  <si>
    <t>comp2257430_c0_seq1_m.47983</t>
  </si>
  <si>
    <t>comp2257467_c0_seq1_m.48038</t>
  </si>
  <si>
    <t>comp2257479_c0_seq1_m.48052</t>
  </si>
  <si>
    <t>comp2257485_c0_seq3_m.48062</t>
  </si>
  <si>
    <t>comp2257487_c0_seq1_m.48064</t>
  </si>
  <si>
    <t>comp2257488_c1_seq4_m.48066</t>
  </si>
  <si>
    <t>comp2257509_c0_seq1_m.48080</t>
  </si>
  <si>
    <t>comp2257550_c0_seq1_m.48125</t>
  </si>
  <si>
    <t>comp2257559_c1_seq2_m.48173</t>
  </si>
  <si>
    <t>comp2257585_c0_seq1_m.48216</t>
  </si>
  <si>
    <t>comp2257601_c0_seq2_m.48241</t>
  </si>
  <si>
    <t>comp2257633_c0_seq1_m.48279</t>
  </si>
  <si>
    <t>comp2257652_c0_seq1_m.48314</t>
  </si>
  <si>
    <t>comp2257653_c0_seq2_m.48317</t>
  </si>
  <si>
    <t>comp2257674_c0_seq1_m.48339</t>
  </si>
  <si>
    <t>comp2257680_c0_seq1_m.48347</t>
  </si>
  <si>
    <t>comp2257681_c0_seq2_m.48348</t>
  </si>
  <si>
    <t>comp2257682_c0_seq1_m.48349</t>
  </si>
  <si>
    <t>comp2257693_c0_seq3_m.48359</t>
  </si>
  <si>
    <t>comp2257713_c0_seq1_m.48441</t>
  </si>
  <si>
    <t>comp2257715_c1_seq3_m.48442</t>
  </si>
  <si>
    <t>comp2257761_c0_seq2_m.48492</t>
  </si>
  <si>
    <t>comp2257766_c0_seq2_m.48500</t>
  </si>
  <si>
    <t>comp2257775_c0_seq2_m.48510</t>
  </si>
  <si>
    <t>comp2257781_c0_seq1_m.48513</t>
  </si>
  <si>
    <t>comp2257798_c0_seq2_m.48554</t>
  </si>
  <si>
    <t>comp2257826_c0_seq1_m.48581</t>
  </si>
  <si>
    <t>comp2257853_c0_seq1_m.48600</t>
  </si>
  <si>
    <t>comp2257903_c0_seq1_m.48663</t>
  </si>
  <si>
    <t>comp2257905_c0_seq1_m.48664</t>
  </si>
  <si>
    <t>comp2257931_c0_seq1_m.48688</t>
  </si>
  <si>
    <t>comp2257939_c0_seq1_m.48703</t>
  </si>
  <si>
    <t>comp2257972_c0_seq2_m.48746</t>
  </si>
  <si>
    <t>comp2257975_c0_seq1_m.48752</t>
  </si>
  <si>
    <t>comp2258010_c0_seq1_m.48795</t>
  </si>
  <si>
    <t>comp2258014_c0_seq1_m.48797</t>
  </si>
  <si>
    <t>comp2258032_c0_seq1_m.48842</t>
  </si>
  <si>
    <t>comp2258080_c0_seq3_m.48908</t>
  </si>
  <si>
    <t>comp2258087_c0_seq1_m.48913</t>
  </si>
  <si>
    <t>comp2258103_c0_seq1_m.48930</t>
  </si>
  <si>
    <t>comp2258163_c0_seq1_m.49052</t>
  </si>
  <si>
    <t>comp2258193_c0_seq1_m.49089</t>
  </si>
  <si>
    <t>comp2258198_c0_seq1_m.49097</t>
  </si>
  <si>
    <t>comp2258209_c0_seq1_m.49119</t>
  </si>
  <si>
    <t>comp2258215_c0_seq5_m.49122</t>
  </si>
  <si>
    <t>comp2258222_c0_seq1_m.49130</t>
  </si>
  <si>
    <t>comp2258238_c0_seq1_m.49142</t>
  </si>
  <si>
    <t>comp2258245_c0_seq1_m.49148</t>
  </si>
  <si>
    <t>comp2258284_c0_seq4_m.49190</t>
  </si>
  <si>
    <t>comp2258349_c0_seq1_m.49321</t>
  </si>
  <si>
    <t>comp2258349_c0_seq1_m.49322</t>
  </si>
  <si>
    <t>comp2258354_c0_seq2_m.49332</t>
  </si>
  <si>
    <t>comp2258361_c0_seq1_m.49338</t>
  </si>
  <si>
    <t>comp2258382_c0_seq1_m.49362</t>
  </si>
  <si>
    <t>comp2258396_c0_seq3_m.49378</t>
  </si>
  <si>
    <t>comp2258437_c0_seq2_m.49437</t>
  </si>
  <si>
    <t>comp2258465_c0_seq1_m.49476</t>
  </si>
  <si>
    <t>comp2258483_c0_seq1_m.49492</t>
  </si>
  <si>
    <t>comp2258488_c0_seq1_m.49494</t>
  </si>
  <si>
    <t>comp2258511_c0_seq1_m.49520</t>
  </si>
  <si>
    <t>comp2258527_c0_seq1_m.49534</t>
  </si>
  <si>
    <t>comp2258554_c0_seq1_m.49568</t>
  </si>
  <si>
    <t>comp2258554_c1_seq2_m.49570</t>
  </si>
  <si>
    <t>comp2258584_c0_seq1_m.49609</t>
  </si>
  <si>
    <t>comp2258601_c0_seq1_m.49627</t>
  </si>
  <si>
    <t>comp2258609_c0_seq1_m.49647</t>
  </si>
  <si>
    <t>comp2258612_c0_seq2_m.49652</t>
  </si>
  <si>
    <t>comp2258619_c0_seq2_m.49656</t>
  </si>
  <si>
    <t>comp2258781_c0_seq1_m.49919</t>
  </si>
  <si>
    <t>comp2258799_c0_seq1_m.49941</t>
  </si>
  <si>
    <t>comp2258804_c0_seq1_m.49953</t>
  </si>
  <si>
    <t>comp2258806_c0_seq1_m.49958</t>
  </si>
  <si>
    <t>comp2258862_c0_seq1_m.50037</t>
  </si>
  <si>
    <t>comp2258879_c1_seq1_m.50060</t>
  </si>
  <si>
    <t>comp2258916_c0_seq1_m.50220</t>
  </si>
  <si>
    <t>comp2258942_c0_seq1_m.50254</t>
  </si>
  <si>
    <t>comp2259006_c0_seq2_m.50408</t>
  </si>
  <si>
    <t>comp2259017_c0_seq2_m.50440</t>
  </si>
  <si>
    <t>comp2259017_c0_seq2_m.50441</t>
  </si>
  <si>
    <t>comp2259020_c0_seq6_m.50443</t>
  </si>
  <si>
    <t>comp2259046_c1_seq1_m.50470</t>
  </si>
  <si>
    <t>comp2259070_c0_seq2_m.50488</t>
  </si>
  <si>
    <t>comp2259146_c0_seq1_m.50588</t>
  </si>
  <si>
    <t>comp2259152_c0_seq1_m.50595</t>
  </si>
  <si>
    <t>comp2259179_c0_seq1_m.50622</t>
  </si>
  <si>
    <t>comp2259209_c0_seq2_m.50654</t>
  </si>
  <si>
    <t>comp2259211_c0_seq1_m.50658</t>
  </si>
  <si>
    <t>comp2259217_c0_seq1_m.50674</t>
  </si>
  <si>
    <t>comp2259221_c0_seq1_m.50687</t>
  </si>
  <si>
    <t>comp2259229_c0_seq1_m.50700</t>
  </si>
  <si>
    <t>comp2259230_c0_seq1_m.50704</t>
  </si>
  <si>
    <t>comp2259291_c0_seq2_m.50790</t>
  </si>
  <si>
    <t>comp2259303_c0_seq1_m.50800</t>
  </si>
  <si>
    <t>comp2259318_c0_seq2_m.50816</t>
  </si>
  <si>
    <t>comp2259349_c0_seq2_m.50877</t>
  </si>
  <si>
    <t>comp2259363_c0_seq16_m.50888</t>
  </si>
  <si>
    <t>comp2259371_c0_seq2_m.50907</t>
  </si>
  <si>
    <t>comp2259374_c0_seq2_m.50910</t>
  </si>
  <si>
    <t>comp2259377_c0_seq1_m.50914</t>
  </si>
  <si>
    <t>comp2259382_c0_seq2_m.50921</t>
  </si>
  <si>
    <t>comp2259403_c0_seq2_m.50942</t>
  </si>
  <si>
    <t>comp2259417_c0_seq1_m.50960</t>
  </si>
  <si>
    <t>comp2259436_c0_seq2_m.50989</t>
  </si>
  <si>
    <t>comp2259516_c0_seq2_m.51155</t>
  </si>
  <si>
    <t>comp2259529_c0_seq1_m.51192</t>
  </si>
  <si>
    <t>comp2259538_c0_seq1_m.51211</t>
  </si>
  <si>
    <t>comp2259570_c0_seq1_m.51246</t>
  </si>
  <si>
    <t>comp2259572_c0_seq1_m.51248</t>
  </si>
  <si>
    <t>comp2259615_c0_seq1_m.51307</t>
  </si>
  <si>
    <t>comp2259638_c0_seq1_m.51327</t>
  </si>
  <si>
    <t>comp2259638_c1_seq1_m.51328</t>
  </si>
  <si>
    <t>comp2259645_c1_seq1_m.51337</t>
  </si>
  <si>
    <t>comp2259670_c0_seq1_m.51372</t>
  </si>
  <si>
    <t>comp2259680_c0_seq1_m.51385</t>
  </si>
  <si>
    <t>comp2259705_c0_seq1_m.51415</t>
  </si>
  <si>
    <t>comp2259724_c1_seq6_m.51436</t>
  </si>
  <si>
    <t>comp2259749_c0_seq5_m.51470</t>
  </si>
  <si>
    <t>comp2259771_c0_seq2_m.51499</t>
  </si>
  <si>
    <t>comp2259799_c0_seq2_m.51539</t>
  </si>
  <si>
    <t>comp2259803_c0_seq2_m.51547</t>
  </si>
  <si>
    <t>comp2259804_c0_seq1_m.51548</t>
  </si>
  <si>
    <t>comp2259823_c0_seq1_m.51564</t>
  </si>
  <si>
    <t>comp2259828_c0_seq1_m.51593</t>
  </si>
  <si>
    <t>comp2259859_c0_seq1_m.51677</t>
  </si>
  <si>
    <t>comp2259916_c0_seq2_m.51759</t>
  </si>
  <si>
    <t>comp2259918_c0_seq1_m.51762</t>
  </si>
  <si>
    <t>comp2259921_c0_seq2_m.51764</t>
  </si>
  <si>
    <t>comp2259936_c0_seq1_m.51780</t>
  </si>
  <si>
    <t>comp2259963_c0_seq1_m.51818</t>
  </si>
  <si>
    <t>comp2259981_c0_seq1_m.51851</t>
  </si>
  <si>
    <t>comp2260026_c0_seq1_m.51897</t>
  </si>
  <si>
    <t>comp2260047_c0_seq1_m.51923</t>
  </si>
  <si>
    <t>comp2260058_c0_seq1_m.51934</t>
  </si>
  <si>
    <t>comp2260089_c0_seq1_m.51968</t>
  </si>
  <si>
    <t>comp2260097_c0_seq1_m.51984</t>
  </si>
  <si>
    <t>comp2260103_c0_seq1_m.51994</t>
  </si>
  <si>
    <t>comp2260118_c0_seq1_m.52008</t>
  </si>
  <si>
    <t>comp2260135_c0_seq2_m.52026</t>
  </si>
  <si>
    <t>comp2260150_c0_seq1_m.52048</t>
  </si>
  <si>
    <t>comp2260163_c0_seq1_m.52066</t>
  </si>
  <si>
    <t>comp2260209_c0_seq1_m.52135</t>
  </si>
  <si>
    <t>comp2260221_c1_seq1_m.52139</t>
  </si>
  <si>
    <t>comp2260225_c1_seq2_m.52142</t>
  </si>
  <si>
    <t>comp2260227_c0_seq2_m.52143</t>
  </si>
  <si>
    <t>comp2260264_c0_seq2_m.52181</t>
  </si>
  <si>
    <t>comp2260266_c0_seq6_m.52183</t>
  </si>
  <si>
    <t>comp2260272_c0_seq2_m.52187</t>
  </si>
  <si>
    <t>comp2260289_c1_seq5_m.52207</t>
  </si>
  <si>
    <t>comp2260302_c0_seq2_m.52230</t>
  </si>
  <si>
    <t>comp2260327_c0_seq2_m.52271</t>
  </si>
  <si>
    <t>comp2260344_c0_seq1_m.52295</t>
  </si>
  <si>
    <t>comp2260386_c1_seq3_m.52385</t>
  </si>
  <si>
    <t>comp2260392_c1_seq11_m.52391</t>
  </si>
  <si>
    <t>comp2260394_c0_seq1_m.52394</t>
  </si>
  <si>
    <t>comp2260414_c0_seq1_m.52432</t>
  </si>
  <si>
    <t>comp2260432_c0_seq1_m.52465</t>
  </si>
  <si>
    <t>comp2260436_c0_seq1_m.52472</t>
  </si>
  <si>
    <t>comp2260451_c0_seq1_m.52482</t>
  </si>
  <si>
    <t>comp2260463_c0_seq3_m.52498</t>
  </si>
  <si>
    <t>comp2260477_c0_seq3_m.52508</t>
  </si>
  <si>
    <t>comp2260492_c1_seq4_m.52561</t>
  </si>
  <si>
    <t>comp2260503_c0_seq2_m.52570</t>
  </si>
  <si>
    <t>comp2260506_c0_seq1_m.52572</t>
  </si>
  <si>
    <t>comp2260519_c0_seq10_m.52611</t>
  </si>
  <si>
    <t>comp2260541_c0_seq1_m.52638</t>
  </si>
  <si>
    <t>comp2260542_c0_seq1_m.52639</t>
  </si>
  <si>
    <t>comp2260580_c0_seq2_m.52691</t>
  </si>
  <si>
    <t>comp2260580_c0_seq2_m.52692</t>
  </si>
  <si>
    <t>comp2260591_c2_seq1_m.52716</t>
  </si>
  <si>
    <t>comp2260595_c0_seq1_m.52722</t>
  </si>
  <si>
    <t>comp2260649_c0_seq2_m.52797</t>
  </si>
  <si>
    <t>comp2260651_c0_seq2_m.52799</t>
  </si>
  <si>
    <t>comp2260681_c0_seq1_m.52848</t>
  </si>
  <si>
    <t>comp2260692_c0_seq3_m.52867</t>
  </si>
  <si>
    <t>comp2260750_c0_seq1_m.52971</t>
  </si>
  <si>
    <t>comp2260761_c0_seq1_m.52982</t>
  </si>
  <si>
    <t>comp2260784_c0_seq2_m.53066</t>
  </si>
  <si>
    <t>comp2260797_c0_seq1_m.53088</t>
  </si>
  <si>
    <t>comp2260851_c0_seq2_m.53262</t>
  </si>
  <si>
    <t>comp2260854_c0_seq2_m.53266</t>
  </si>
  <si>
    <t>comp2260855_c0_seq2_m.53267</t>
  </si>
  <si>
    <t>comp2260860_c0_seq2_m.53272</t>
  </si>
  <si>
    <t>comp2260873_c0_seq1_m.53296</t>
  </si>
  <si>
    <t>comp2260906_c0_seq3_m.53349</t>
  </si>
  <si>
    <t>comp2260925_c1_seq1_m.53383</t>
  </si>
  <si>
    <t>comp2260960_c0_seq2_m.53456</t>
  </si>
  <si>
    <t>comp2260971_c0_seq1_m.53490</t>
  </si>
  <si>
    <t>comp2260974_c6_seq5_m.53523</t>
  </si>
  <si>
    <t>comp2260992_c0_seq4_m.53566</t>
  </si>
  <si>
    <t>comp2260997_c1_seq7_m.53574</t>
  </si>
  <si>
    <t>comp2261014_c0_seq3_m.53606</t>
  </si>
  <si>
    <t>comp2261018_c0_seq2_m.53614</t>
  </si>
  <si>
    <t>comp2261047_c0_seq1_m.53653</t>
  </si>
  <si>
    <t>comp2261058_c0_seq1_m.53667</t>
  </si>
  <si>
    <t>comp2261080_c0_seq2_m.53715</t>
  </si>
  <si>
    <t>comp2261096_c0_seq1_m.53738</t>
  </si>
  <si>
    <t>comp2261102_c1_seq3_m.53741</t>
  </si>
  <si>
    <t>comp2261121_c0_seq1_m.53764</t>
  </si>
  <si>
    <t>comp2261127_c0_seq1_m.53772</t>
  </si>
  <si>
    <t>comp2261134_c0_seq1_m.53793</t>
  </si>
  <si>
    <t>comp2261150_c0_seq1_m.53829</t>
  </si>
  <si>
    <t>comp2261159_c0_seq2_m.53848</t>
  </si>
  <si>
    <t>comp2261183_c0_seq1_m.53867</t>
  </si>
  <si>
    <t>comp2261191_c0_seq5_m.53883</t>
  </si>
  <si>
    <t>comp2261201_c0_seq1_m.53895</t>
  </si>
  <si>
    <t>comp2261287_c0_seq2_m.54016</t>
  </si>
  <si>
    <t>comp2261306_c0_seq4_m.54043</t>
  </si>
  <si>
    <t>comp2261317_c0_seq1_m.54056</t>
  </si>
  <si>
    <t>comp2261322_c0_seq1_m.54063</t>
  </si>
  <si>
    <t>comp2261323_c0_seq1_m.54064</t>
  </si>
  <si>
    <t>comp2261333_c0_seq2_m.54083</t>
  </si>
  <si>
    <t>comp2261334_c1_seq1_m.54085</t>
  </si>
  <si>
    <t>comp2261355_c0_seq1_m.54106</t>
  </si>
  <si>
    <t>comp2261362_c0_seq2_m.54116</t>
  </si>
  <si>
    <t>comp2261368_c1_seq1_m.54120</t>
  </si>
  <si>
    <t>comp2261373_c0_seq1_m.54127</t>
  </si>
  <si>
    <t>comp2261378_c0_seq7_m.54131</t>
  </si>
  <si>
    <t>comp2261379_c0_seq1_m.54133</t>
  </si>
  <si>
    <t>comp2261382_c0_seq1_m.54136</t>
  </si>
  <si>
    <t>comp2261383_c0_seq1_m.54137</t>
  </si>
  <si>
    <t>comp2261393_c0_seq5_m.54147</t>
  </si>
  <si>
    <t>comp2261395_c0_seq1_m.54150</t>
  </si>
  <si>
    <t>comp2261399_c0_seq2_m.54155</t>
  </si>
  <si>
    <t>comp2261408_c0_seq10_m.54167</t>
  </si>
  <si>
    <t>comp2261415_c0_seq1_m.54177</t>
  </si>
  <si>
    <t>comp2261416_c0_seq2_m.54179</t>
  </si>
  <si>
    <t>comp2261428_c0_seq1_m.54200</t>
  </si>
  <si>
    <t>comp2261454_c0_seq2_m.54226</t>
  </si>
  <si>
    <t>comp2261469_c0_seq1_m.54244</t>
  </si>
  <si>
    <t>comp2261477_c0_seq2_m.54251</t>
  </si>
  <si>
    <t>comp2261479_c0_seq1_m.54252</t>
  </si>
  <si>
    <t>comp2261500_c0_seq2_m.54267</t>
  </si>
  <si>
    <t>comp2261501_c0_seq1_m.54268</t>
  </si>
  <si>
    <t>comp2261502_c0_seq1_m.54269</t>
  </si>
  <si>
    <t>comp2261540_c0_seq4_m.54322</t>
  </si>
  <si>
    <t>comp2261603_c1_seq1_m.54400</t>
  </si>
  <si>
    <t>comp2261608_c0_seq1_m.54405</t>
  </si>
  <si>
    <t>comp2261615_c0_seq4_m.54419</t>
  </si>
  <si>
    <t>comp2261619_c0_seq1_m.54426</t>
  </si>
  <si>
    <t>comp2261623_c0_seq1_m.54431</t>
  </si>
  <si>
    <t>comp2261638_c0_seq1_m.54449</t>
  </si>
  <si>
    <t>comp2261639_c0_seq1_m.54451</t>
  </si>
  <si>
    <t>comp2261659_c1_seq1_m.54480</t>
  </si>
  <si>
    <t>comp2261662_c0_seq1_m.54482</t>
  </si>
  <si>
    <t>comp2261663_c0_seq1_m.54483</t>
  </si>
  <si>
    <t>comp2261674_c0_seq1_m.54509</t>
  </si>
  <si>
    <t>comp2261679_c1_seq3_m.54522</t>
  </si>
  <si>
    <t>comp2261700_c0_seq1_m.54550</t>
  </si>
  <si>
    <t>comp2261702_c0_seq1_m.54553</t>
  </si>
  <si>
    <t>comp2261716_c0_seq2_m.54597</t>
  </si>
  <si>
    <t>comp2261718_c0_seq1_m.54603</t>
  </si>
  <si>
    <t>comp2261756_c0_seq3_m.54660</t>
  </si>
  <si>
    <t>comp2261773_c0_seq2_m.54686</t>
  </si>
  <si>
    <t>comp2261804_c0_seq1_m.54713</t>
  </si>
  <si>
    <t>comp2261825_c0_seq1_m.54741</t>
  </si>
  <si>
    <t>comp2261837_c0_seq2_m.54753</t>
  </si>
  <si>
    <t>comp2261847_c0_seq3_m.54770</t>
  </si>
  <si>
    <t>comp2261851_c1_seq1_m.54777</t>
  </si>
  <si>
    <t>comp2261876_c0_seq1_m.54865</t>
  </si>
  <si>
    <t>comp2261886_c0_seq2_m.54877</t>
  </si>
  <si>
    <t>comp2261897_c0_seq2_m.54900</t>
  </si>
  <si>
    <t>comp2261912_c0_seq1_m.54925</t>
  </si>
  <si>
    <t>comp2261920_c1_seq2_m.54935</t>
  </si>
  <si>
    <t>comp2261920_c1_seq2_m.54938</t>
  </si>
  <si>
    <t>comp2261928_c0_seq2_m.54947</t>
  </si>
  <si>
    <t>comp2261938_c0_seq1_m.54953</t>
  </si>
  <si>
    <t>comp2261945_c0_seq4_m.54969</t>
  </si>
  <si>
    <t>comp2261959_c0_seq2_m.55009</t>
  </si>
  <si>
    <t>comp2261971_c0_seq1_m.55022</t>
  </si>
  <si>
    <t>comp2261980_c0_seq3_m.55041</t>
  </si>
  <si>
    <t>comp2261983_c0_seq1_m.55047</t>
  </si>
  <si>
    <t>comp2261987_c0_seq2_m.55052</t>
  </si>
  <si>
    <t>comp2262136_c0_seq3_m.55244</t>
  </si>
  <si>
    <t>comp2262137_c0_seq3_m.92268</t>
  </si>
  <si>
    <t>comp2262137_c0_seq4_m.55246</t>
  </si>
  <si>
    <t>comp2262145_c0_seq1_m.55262</t>
  </si>
  <si>
    <t>comp2262154_c0_seq1_m.55277</t>
  </si>
  <si>
    <t>comp2262156_c0_seq8_m.55284</t>
  </si>
  <si>
    <t>comp2262185_c0_seq1_m.55318</t>
  </si>
  <si>
    <t>comp2262197_c0_seq1_m.55346</t>
  </si>
  <si>
    <t>comp2262201_c0_seq2_m.55360</t>
  </si>
  <si>
    <t>comp2262204_c0_seq1_m.55364</t>
  </si>
  <si>
    <t>comp2262206_c0_seq1_m.55367</t>
  </si>
  <si>
    <t>comp2262213_c0_seq1_m.55382</t>
  </si>
  <si>
    <t>comp2262231_c0_seq10_m.55410</t>
  </si>
  <si>
    <t>comp2262241_c0_seq1_m.55434</t>
  </si>
  <si>
    <t>comp2262249_c0_seq1_m.55453</t>
  </si>
  <si>
    <t>comp2262266_c2_seq8_m.55486</t>
  </si>
  <si>
    <t>comp2262279_c0_seq1_m.55501</t>
  </si>
  <si>
    <t>comp2262281_c0_seq3_m.55504</t>
  </si>
  <si>
    <t>comp2262300_c0_seq2_m.55547</t>
  </si>
  <si>
    <t>comp2262317_c0_seq2_m.55577</t>
  </si>
  <si>
    <t>comp2262339_c0_seq1_m.55609</t>
  </si>
  <si>
    <t>comp2262340_c0_seq2_m.55612</t>
  </si>
  <si>
    <t>comp2262357_c0_seq1_m.55634</t>
  </si>
  <si>
    <t>comp2262360_c0_seq1_m.55644</t>
  </si>
  <si>
    <t>comp2262362_c0_seq1_m.55645</t>
  </si>
  <si>
    <t>comp2262428_c0_seq1_m.55744</t>
  </si>
  <si>
    <t>comp2262435_c0_seq2_m.55749</t>
  </si>
  <si>
    <t>comp2262441_c0_seq1_m.55760</t>
  </si>
  <si>
    <t>comp2262443_c0_seq1_m.55763</t>
  </si>
  <si>
    <t>comp2262465_c0_seq5_m.55795</t>
  </si>
  <si>
    <t>comp2262489_c0_seq2_m.55836</t>
  </si>
  <si>
    <t>comp2262620_c0_seq2_m.56055</t>
  </si>
  <si>
    <t>comp2262638_c0_seq1_m.56073</t>
  </si>
  <si>
    <t>comp2262649_c0_seq1_m.56105</t>
  </si>
  <si>
    <t>comp2262671_c0_seq1_m.56131</t>
  </si>
  <si>
    <t>comp2262719_c0_seq2_m.56195</t>
  </si>
  <si>
    <t>comp2262720_c0_seq1_m.56199</t>
  </si>
  <si>
    <t>comp2262723_c0_seq1_m.56203</t>
  </si>
  <si>
    <t>comp2262731_c0_seq1_m.56213</t>
  </si>
  <si>
    <t>comp2262740_c0_seq13_m.56232</t>
  </si>
  <si>
    <t>comp2262745_c1_seq1_m.56240</t>
  </si>
  <si>
    <t>comp2262804_c0_seq1_m.56326</t>
  </si>
  <si>
    <t>comp2262838_c0_seq1_m.56386</t>
  </si>
  <si>
    <t>comp2262843_c0_seq2_m.56395</t>
  </si>
  <si>
    <t>comp2262845_c0_seq1_m.56398</t>
  </si>
  <si>
    <t>comp2262859_c0_seq3_m.56422</t>
  </si>
  <si>
    <t>comp2262867_c0_seq2_m.56430</t>
  </si>
  <si>
    <t>comp2262883_c0_seq1_m.56450</t>
  </si>
  <si>
    <t>comp2262887_c0_seq1_m.56477</t>
  </si>
  <si>
    <t>comp2262892_c0_seq1_m.56491</t>
  </si>
  <si>
    <t>comp2262895_c1_seq2_m.56493</t>
  </si>
  <si>
    <t>comp2262897_c0_seq4_m.56497</t>
  </si>
  <si>
    <t>comp2262920_c0_seq2_m.56540</t>
  </si>
  <si>
    <t>comp2262927_c0_seq2_m.56544</t>
  </si>
  <si>
    <t>comp2262931_c0_seq2_m.56549</t>
  </si>
  <si>
    <t>comp2262942_c0_seq1_m.56561</t>
  </si>
  <si>
    <t>comp2262955_c0_seq1_m.56580</t>
  </si>
  <si>
    <t>comp2262963_c0_seq1_m.56590</t>
  </si>
  <si>
    <t>comp2262980_c0_seq1_m.56608</t>
  </si>
  <si>
    <t>comp2262989_c0_seq2_m.56623</t>
  </si>
  <si>
    <t>comp2263001_c0_seq1_m.56668</t>
  </si>
  <si>
    <t>comp2263011_c0_seq1_m.56689</t>
  </si>
  <si>
    <t>comp2263013_c0_seq1_m.56694</t>
  </si>
  <si>
    <t>comp2263015_c0_seq1_m.56697</t>
  </si>
  <si>
    <t>comp2263019_c0_seq3_m.56701</t>
  </si>
  <si>
    <t>comp2263043_c0_seq1_m.56748</t>
  </si>
  <si>
    <t>comp2263051_c0_seq1_m.56759</t>
  </si>
  <si>
    <t>comp2263070_c0_seq1_m.56781</t>
  </si>
  <si>
    <t>comp2263073_c0_seq1_m.56786</t>
  </si>
  <si>
    <t>comp2263085_c0_seq2_m.56795</t>
  </si>
  <si>
    <t>comp2263104_c0_seq1_m.56813</t>
  </si>
  <si>
    <t>comp2263115_c0_seq2_m.56831</t>
  </si>
  <si>
    <t>comp2263124_c0_seq2_m.56851</t>
  </si>
  <si>
    <t>comp2263132_c0_seq1_m.56862</t>
  </si>
  <si>
    <t>comp2263138_c0_seq1_m.56877</t>
  </si>
  <si>
    <t>comp2263142_c0_seq2_m.56886</t>
  </si>
  <si>
    <t>comp2263152_c0_seq1_m.56899</t>
  </si>
  <si>
    <t>comp2263177_c0_seq11_m.56929</t>
  </si>
  <si>
    <t>comp2263191_c3_seq4_m.56948</t>
  </si>
  <si>
    <t>comp2263219_c0_seq1_m.56991</t>
  </si>
  <si>
    <t>comp2263229_c0_seq2_m.57015</t>
  </si>
  <si>
    <t>comp2263250_c0_seq1_m.57052</t>
  </si>
  <si>
    <t>comp2263277_c0_seq1_m.57091</t>
  </si>
  <si>
    <t>comp2263291_c0_seq2_m.57114</t>
  </si>
  <si>
    <t>comp2263317_c0_seq1_m.57143</t>
  </si>
  <si>
    <t>comp2263342_c0_seq1_m.57186</t>
  </si>
  <si>
    <t>comp2263346_c1_seq31_m.57192</t>
  </si>
  <si>
    <t>comp2263347_c0_seq2_m.57195</t>
  </si>
  <si>
    <t>comp2263352_c0_seq1_m.57200</t>
  </si>
  <si>
    <t>comp2263394_c0_seq1_m.57263</t>
  </si>
  <si>
    <t>comp2263422_c0_seq1_m.57303</t>
  </si>
  <si>
    <t>comp2263456_c1_seq2_m.57334</t>
  </si>
  <si>
    <t>comp2263508_c0_seq1_m.57408</t>
  </si>
  <si>
    <t>comp2263534_c0_seq1_m.57439</t>
  </si>
  <si>
    <t>comp2263554_c0_seq7_m.57470</t>
  </si>
  <si>
    <t>comp2263557_c0_seq9_m.57475</t>
  </si>
  <si>
    <t>comp2263558_c3_seq9_m.57481</t>
  </si>
  <si>
    <t>comp2263588_c0_seq1_m.57513</t>
  </si>
  <si>
    <t>comp2263597_c1_seq1_m.57528</t>
  </si>
  <si>
    <t>comp2263602_c0_seq2_m.57538</t>
  </si>
  <si>
    <t>comp2263605_c0_seq2_m.57542</t>
  </si>
  <si>
    <t>comp2263612_c1_seq1_m.57550</t>
  </si>
  <si>
    <t>comp2263620_c0_seq1_m.57556</t>
  </si>
  <si>
    <t>comp2263645_c1_seq8_m.57581</t>
  </si>
  <si>
    <t>comp2263658_c0_seq3_m.57592</t>
  </si>
  <si>
    <t>comp2263661_c0_seq1_m.57595</t>
  </si>
  <si>
    <t>comp2263667_c0_seq1_m.57601</t>
  </si>
  <si>
    <t>comp2263691_c0_seq2_m.57661</t>
  </si>
  <si>
    <t>comp2263702_c0_seq1_m.57681</t>
  </si>
  <si>
    <t>comp2263703_c0_seq1_m.57682</t>
  </si>
  <si>
    <t>comp2263708_c0_seq3_m.57686</t>
  </si>
  <si>
    <t>comp2263713_c0_seq2_m.57698</t>
  </si>
  <si>
    <t>comp2263726_c0_seq4_m.57712</t>
  </si>
  <si>
    <t>comp2263738_c0_seq2_m.57730</t>
  </si>
  <si>
    <t>comp2263765_c0_seq2_m.57837</t>
  </si>
  <si>
    <t>comp2263768_c0_seq2_m.57843</t>
  </si>
  <si>
    <t>comp2263771_c0_seq2_m.57851</t>
  </si>
  <si>
    <t>comp2263773_c0_seq1_m.57854</t>
  </si>
  <si>
    <t>comp2263787_c0_seq3_m.57874</t>
  </si>
  <si>
    <t>comp2263799_c0_seq2_m.57905</t>
  </si>
  <si>
    <t>comp2263802_c0_seq1_m.57913</t>
  </si>
  <si>
    <t>comp2263803_c0_seq1_m.57914</t>
  </si>
  <si>
    <t>comp2263814_c0_seq1_m.57937</t>
  </si>
  <si>
    <t>comp2263818_c0_seq1_m.57943</t>
  </si>
  <si>
    <t>comp2263822_c0_seq1_m.57945</t>
  </si>
  <si>
    <t>comp2263830_c2_seq16_m.57960</t>
  </si>
  <si>
    <t>comp2263836_c0_seq1_m.57965</t>
  </si>
  <si>
    <t>comp2263843_c0_seq1_m.57979</t>
  </si>
  <si>
    <t>comp2263850_c0_seq1_m.57985</t>
  </si>
  <si>
    <t>comp2263854_c0_seq1_m.57995</t>
  </si>
  <si>
    <t>comp2263873_c0_seq9_m.58029</t>
  </si>
  <si>
    <t>comp2263887_c0_seq1_m.58047</t>
  </si>
  <si>
    <t>comp2263890_c0_seq1_m.58049</t>
  </si>
  <si>
    <t>comp2263891_c0_seq1_m.58051</t>
  </si>
  <si>
    <t>comp2263896_c0_seq3_m.58065</t>
  </si>
  <si>
    <t>comp2263903_c0_seq1_m.58079</t>
  </si>
  <si>
    <t>comp2263909_c0_seq2_m.58087</t>
  </si>
  <si>
    <t>comp2263914_c0_seq1_m.58092</t>
  </si>
  <si>
    <t>comp2263921_c0_seq2_m.58101</t>
  </si>
  <si>
    <t>comp2263928_c0_seq2_m.58107</t>
  </si>
  <si>
    <t>comp2263938_c0_seq2_m.58124</t>
  </si>
  <si>
    <t>comp2263942_c0_seq2_m.58129</t>
  </si>
  <si>
    <t>comp2263950_c0_seq2_m.58147</t>
  </si>
  <si>
    <t>comp2263954_c0_seq4_m.58152</t>
  </si>
  <si>
    <t>comp2263955_c0_seq1_m.58154</t>
  </si>
  <si>
    <t>comp2263959_c0_seq1_m.58160</t>
  </si>
  <si>
    <t>comp2263977_c0_seq1_m.58202</t>
  </si>
  <si>
    <t>comp2263983_c0_seq1_m.58208</t>
  </si>
  <si>
    <t>comp2263987_c0_seq1_m.58212</t>
  </si>
  <si>
    <t>comp2264018_c0_seq1_m.58304</t>
  </si>
  <si>
    <t>comp2264018_c2_seq2_m.58305</t>
  </si>
  <si>
    <t>comp2264022_c0_seq13_m.58310</t>
  </si>
  <si>
    <t>comp2264034_c0_seq1_m.58329</t>
  </si>
  <si>
    <t>comp2264037_c0_seq2_m.58331</t>
  </si>
  <si>
    <t>comp2264055_c0_seq1_m.58358</t>
  </si>
  <si>
    <t>comp2264062_c0_seq1_m.58365</t>
  </si>
  <si>
    <t>comp2264063_c0_seq1_m.58366</t>
  </si>
  <si>
    <t>comp2264065_c0_seq7_m.58369</t>
  </si>
  <si>
    <t>comp2264066_c0_seq3_m.58370</t>
  </si>
  <si>
    <t>comp2264068_c0_seq1_m.58373</t>
  </si>
  <si>
    <t>comp2264075_c0_seq2_m.58384</t>
  </si>
  <si>
    <t>comp2264077_c0_seq1_m.58386</t>
  </si>
  <si>
    <t>comp2264083_c0_seq4_m.58394</t>
  </si>
  <si>
    <t>comp2264087_c0_seq1_m.58401</t>
  </si>
  <si>
    <t>comp2264102_c0_seq1_m.58425</t>
  </si>
  <si>
    <t>comp2264106_c0_seq1_m.58437</t>
  </si>
  <si>
    <t>comp2264107_c0_seq1_m.58442</t>
  </si>
  <si>
    <t>comp2264114_c0_seq1_m.58449</t>
  </si>
  <si>
    <t>comp2264121_c0_seq1_m.58459</t>
  </si>
  <si>
    <t>comp2264123_c0_seq2_m.58462</t>
  </si>
  <si>
    <t>comp2264129_c0_seq1_m.58470</t>
  </si>
  <si>
    <t>comp2264137_c1_seq2_m.58483</t>
  </si>
  <si>
    <t>comp2264144_c0_seq2_m.58492</t>
  </si>
  <si>
    <t>comp2264156_c0_seq1_m.58507</t>
  </si>
  <si>
    <t>comp2264160_c0_seq1_m.58510</t>
  </si>
  <si>
    <t>comp2264161_c0_seq3_m.58512</t>
  </si>
  <si>
    <t>comp2264162_c1_seq2_m.58515</t>
  </si>
  <si>
    <t>comp2264165_c0_seq4_m.58518</t>
  </si>
  <si>
    <t>comp2264168_c0_seq1_m.58519</t>
  </si>
  <si>
    <t>comp2264175_c0_seq1_m.58523</t>
  </si>
  <si>
    <t>comp2264224_c0_seq2_m.58578</t>
  </si>
  <si>
    <t>comp2264228_c0_seq1_m.58584</t>
  </si>
  <si>
    <t>comp2264246_c0_seq1_m.58614</t>
  </si>
  <si>
    <t>comp2264276_c0_seq1_m.58655</t>
  </si>
  <si>
    <t>comp2264302_c0_seq2_m.58699</t>
  </si>
  <si>
    <t>comp2264343_c0_seq3_m.58758</t>
  </si>
  <si>
    <t>comp2264365_c0_seq4_m.58789</t>
  </si>
  <si>
    <t>comp2264489_c1_seq1_m.58962</t>
  </si>
  <si>
    <t>comp2264505_c0_seq2_m.58982</t>
  </si>
  <si>
    <t>comp2264507_c0_seq3_m.58984</t>
  </si>
  <si>
    <t>comp2264509_c1_seq2_m.58985</t>
  </si>
  <si>
    <t>comp2264552_c0_seq1_m.59036</t>
  </si>
  <si>
    <t>comp2264606_c0_seq3_m.59114</t>
  </si>
  <si>
    <t>comp2264610_c0_seq2_m.59118</t>
  </si>
  <si>
    <t>comp2264611_c0_seq3_m.59119</t>
  </si>
  <si>
    <t>comp2264612_c0_seq5_m.59122</t>
  </si>
  <si>
    <t>comp2264621_c0_seq1_m.59138</t>
  </si>
  <si>
    <t>comp2264631_c0_seq1_m.59146</t>
  </si>
  <si>
    <t>comp2264633_c0_seq2_m.59148</t>
  </si>
  <si>
    <t>comp2264636_c0_seq1_m.59154</t>
  </si>
  <si>
    <t>comp2264670_c0_seq7_m.59199</t>
  </si>
  <si>
    <t>comp2264673_c0_seq1_m.59201</t>
  </si>
  <si>
    <t>comp2264679_c1_seq10_m.59206</t>
  </si>
  <si>
    <t>comp2264681_c0_seq1_m.59208</t>
  </si>
  <si>
    <t>comp2264685_c0_seq2_m.59212</t>
  </si>
  <si>
    <t>comp2264717_c0_seq1_m.59263</t>
  </si>
  <si>
    <t>comp2264718_c0_seq1_m.59264</t>
  </si>
  <si>
    <t>comp2264734_c0_seq1_m.59288</t>
  </si>
  <si>
    <t>comp2264743_c0_seq3_m.59295</t>
  </si>
  <si>
    <t>comp2264755_c0_seq2_m.59317</t>
  </si>
  <si>
    <t>comp2264758_c0_seq5_m.59320</t>
  </si>
  <si>
    <t>comp2264771_c0_seq1_m.59328</t>
  </si>
  <si>
    <t>comp2264776_c0_seq6_m.59334</t>
  </si>
  <si>
    <t>comp2264783_c0_seq2_m.59343</t>
  </si>
  <si>
    <t>comp2264793_c0_seq1_m.59359</t>
  </si>
  <si>
    <t>comp2264794_c0_seq2_m.59360</t>
  </si>
  <si>
    <t>comp2264796_c2_seq1_m.59361</t>
  </si>
  <si>
    <t>comp2264799_c0_seq1_m.59364</t>
  </si>
  <si>
    <t>comp2264799_c1_seq2_m.59365</t>
  </si>
  <si>
    <t>comp2264808_c0_seq2_m.59389</t>
  </si>
  <si>
    <t>comp2264838_c0_seq3_m.59436</t>
  </si>
  <si>
    <t>comp2264855_c0_seq1_m.59451</t>
  </si>
  <si>
    <t>comp2264883_c0_seq3_m.59487</t>
  </si>
  <si>
    <t>comp2264888_c0_seq4_m.59493</t>
  </si>
  <si>
    <t>comp2264911_c0_seq3_m.59525</t>
  </si>
  <si>
    <t>comp2264921_c0_seq1_m.59534</t>
  </si>
  <si>
    <t>comp2264971_c0_seq5_m.59605</t>
  </si>
  <si>
    <t>comp2264986_c0_seq1_m.59627</t>
  </si>
  <si>
    <t>comp2265009_c1_seq4_m.59696</t>
  </si>
  <si>
    <t>comp2265014_c0_seq1_m.59699</t>
  </si>
  <si>
    <t>comp2265024_c0_seq1_m.59729</t>
  </si>
  <si>
    <t>comp2265029_c1_seq4_m.59734</t>
  </si>
  <si>
    <t>comp2265049_c0_seq3_m.59764</t>
  </si>
  <si>
    <t>comp2265049_c2_seq5_m.59768</t>
  </si>
  <si>
    <t>comp2265055_c0_seq1_m.59773</t>
  </si>
  <si>
    <t>comp2265059_c0_seq2_m.59779</t>
  </si>
  <si>
    <t>comp2265062_c0_seq1_m.59793</t>
  </si>
  <si>
    <t>comp2265069_c0_seq1_m.59800</t>
  </si>
  <si>
    <t>comp2265077_c0_seq1_m.59810</t>
  </si>
  <si>
    <t>comp2265084_c0_seq1_m.59816</t>
  </si>
  <si>
    <t>comp2265096_c0_seq5_m.59838</t>
  </si>
  <si>
    <t>comp2265114_c0_seq44_m.59861</t>
  </si>
  <si>
    <t>comp2265149_c0_seq1_m.59901</t>
  </si>
  <si>
    <t>comp2265157_c2_seq1_m.59922</t>
  </si>
  <si>
    <t>comp2265170_c0_seq1_m.59942</t>
  </si>
  <si>
    <t>comp2265187_c0_seq3_m.59968</t>
  </si>
  <si>
    <t>comp2265193_c0_seq2_m.59983</t>
  </si>
  <si>
    <t>comp2265195_c0_seq3_m.59986</t>
  </si>
  <si>
    <t>comp2265207_c0_seq1_m.60004</t>
  </si>
  <si>
    <t>comp2265214_c0_seq1_m.60012</t>
  </si>
  <si>
    <t>comp2265231_c0_seq1_m.60064</t>
  </si>
  <si>
    <t>comp2265236_c0_seq3_m.60075</t>
  </si>
  <si>
    <t>comp2265254_c0_seq1_m.60096</t>
  </si>
  <si>
    <t>comp2265255_c2_seq1_m.60100</t>
  </si>
  <si>
    <t>comp2265263_c0_seq1_m.60119</t>
  </si>
  <si>
    <t>comp2265273_c0_seq3_m.60133</t>
  </si>
  <si>
    <t>comp2265300_c1_seq5_m.60168</t>
  </si>
  <si>
    <t>comp2265326_c0_seq3_m.60204</t>
  </si>
  <si>
    <t>comp2265327_c0_seq1_m.60205</t>
  </si>
  <si>
    <t>comp2265328_c0_seq2_m.60206</t>
  </si>
  <si>
    <t>comp2265331_c0_seq3_m.60208</t>
  </si>
  <si>
    <t>comp2265332_c0_seq7_m.60209</t>
  </si>
  <si>
    <t>comp2265334_c2_seq2_m.60214</t>
  </si>
  <si>
    <t>comp2265339_c0_seq3_m.60230</t>
  </si>
  <si>
    <t>comp2265345_c0_seq1_m.60240</t>
  </si>
  <si>
    <t>comp2265350_c0_seq1_m.60250</t>
  </si>
  <si>
    <t>comp2265370_c0_seq1_m.60276</t>
  </si>
  <si>
    <t>comp2265378_c0_seq1_m.60289</t>
  </si>
  <si>
    <t>comp2265386_c0_seq2_m.60299</t>
  </si>
  <si>
    <t>comp2265406_c0_seq1_m.60324</t>
  </si>
  <si>
    <t>comp2265408_c0_seq2_m.60331</t>
  </si>
  <si>
    <t>comp2265425_c0_seq3_m.60356</t>
  </si>
  <si>
    <t>comp2265431_c0_seq1_m.60361</t>
  </si>
  <si>
    <t>comp2265437_c0_seq3_m.60426</t>
  </si>
  <si>
    <t>comp2265438_c0_seq1_m.60428</t>
  </si>
  <si>
    <t>comp2265462_c0_seq5_m.60462</t>
  </si>
  <si>
    <t>comp2265464_c0_seq1_m.60472</t>
  </si>
  <si>
    <t>comp2265470_c0_seq20_m.60487</t>
  </si>
  <si>
    <t>comp2265471_c0_seq5_m.60488</t>
  </si>
  <si>
    <t>comp2265493_c0_seq1_m.60517</t>
  </si>
  <si>
    <t>comp2265494_c0_seq1_m.60519</t>
  </si>
  <si>
    <t>comp2265498_c0_seq1_m.60526</t>
  </si>
  <si>
    <t>comp2265504_c0_seq1_m.60537</t>
  </si>
  <si>
    <t>comp2265526_c0_seq1_m.60574</t>
  </si>
  <si>
    <t>comp2265532_c1_seq1_m.60586</t>
  </si>
  <si>
    <t>comp2265536_c0_seq2_m.60594</t>
  </si>
  <si>
    <t>comp2265550_c0_seq1_m.60624</t>
  </si>
  <si>
    <t>comp2265589_c0_seq2_m.60673</t>
  </si>
  <si>
    <t>comp2265608_c0_seq1_m.60697</t>
  </si>
  <si>
    <t>comp2265640_c0_seq5_m.60741</t>
  </si>
  <si>
    <t>comp2265649_c0_seq4_m.60757</t>
  </si>
  <si>
    <t>comp2265656_c0_seq3_m.60780</t>
  </si>
  <si>
    <t>comp2265663_c1_seq31_m.60787</t>
  </si>
  <si>
    <t>comp2265675_c0_seq2_m.60798</t>
  </si>
  <si>
    <t>comp2265679_c0_seq1_m.60802</t>
  </si>
  <si>
    <t>comp2265690_c0_seq3_m.60829</t>
  </si>
  <si>
    <t>comp2265703_c0_seq1_m.60844</t>
  </si>
  <si>
    <t>comp2265716_c0_seq1_m.60863</t>
  </si>
  <si>
    <t>comp2265735_c0_seq4_m.60895</t>
  </si>
  <si>
    <t>comp2265752_c0_seq1_m.60924</t>
  </si>
  <si>
    <t>comp2265768_c0_seq2_m.60943</t>
  </si>
  <si>
    <t>comp2265779_c1_seq4_m.60966</t>
  </si>
  <si>
    <t>comp2265784_c0_seq1_m.60971</t>
  </si>
  <si>
    <t>comp2265802_c0_seq8_m.61015</t>
  </si>
  <si>
    <t>comp2265817_c0_seq5_m.61032</t>
  </si>
  <si>
    <t>comp2265821_c0_seq8_m.61038</t>
  </si>
  <si>
    <t>comp2265851_c0_seq1_m.61093</t>
  </si>
  <si>
    <t>comp2265861_c1_seq1_m.61108</t>
  </si>
  <si>
    <t>comp2265870_c0_seq1_m.61116</t>
  </si>
  <si>
    <t>comp2265883_c1_seq1_m.61140</t>
  </si>
  <si>
    <t>comp2265885_c0_seq3_m.61143</t>
  </si>
  <si>
    <t>comp2265892_c0_seq1_m.61157</t>
  </si>
  <si>
    <t>comp2265897_c0_seq5_m.61166</t>
  </si>
  <si>
    <t>comp2265919_c1_seq23_m.61196</t>
  </si>
  <si>
    <t>comp2265920_c0_seq2_m.61200</t>
  </si>
  <si>
    <t>comp2265923_c0_seq1_m.61202</t>
  </si>
  <si>
    <t>comp2265934_c1_seq1_m.61226</t>
  </si>
  <si>
    <t>comp2265937_c0_seq5_m.61230</t>
  </si>
  <si>
    <t>comp2265944_c1_seq8_m.61236</t>
  </si>
  <si>
    <t>comp2265947_c0_seq1_m.61240</t>
  </si>
  <si>
    <t>comp2265960_c0_seq1_m.61258</t>
  </si>
  <si>
    <t>comp2265987_c0_seq1_m.61301</t>
  </si>
  <si>
    <t>comp2265991_c0_seq1_m.61306</t>
  </si>
  <si>
    <t>comp2265997_c0_seq1_m.61310</t>
  </si>
  <si>
    <t>comp2265999_c0_seq3_m.61312</t>
  </si>
  <si>
    <t>comp2266005_c0_seq5_m.61322</t>
  </si>
  <si>
    <t>comp2266011_c0_seq7_m.61338</t>
  </si>
  <si>
    <t>comp2266017_c0_seq4_m.61344</t>
  </si>
  <si>
    <t>comp2266038_c0_seq2_m.61368</t>
  </si>
  <si>
    <t>comp2266058_c0_seq1_m.61385</t>
  </si>
  <si>
    <t>comp2266086_c0_seq16_m.61430</t>
  </si>
  <si>
    <t>comp2266122_c0_seq6_m.61495</t>
  </si>
  <si>
    <t>comp2266126_c0_seq1_m.61503</t>
  </si>
  <si>
    <t>comp2266127_c0_seq1_m.61505</t>
  </si>
  <si>
    <t>comp2266135_c0_seq1_m.61519</t>
  </si>
  <si>
    <t>comp2266138_c0_seq1_m.61524</t>
  </si>
  <si>
    <t>comp2266158_c0_seq11_m.61547</t>
  </si>
  <si>
    <t>comp2266170_c0_seq1_m.61556</t>
  </si>
  <si>
    <t>comp2266171_c0_seq1_m.61557</t>
  </si>
  <si>
    <t>comp2266189_c0_seq1_m.61587</t>
  </si>
  <si>
    <t>comp2266194_c0_seq3_m.61591</t>
  </si>
  <si>
    <t>comp2266206_c0_seq11_m.61605</t>
  </si>
  <si>
    <t>comp2266220_c0_seq6_m.61644</t>
  </si>
  <si>
    <t>comp2266233_c0_seq1_m.61658</t>
  </si>
  <si>
    <t>comp2266243_c2_seq5_m.61695</t>
  </si>
  <si>
    <t>comp2266254_c0_seq1_m.61707</t>
  </si>
  <si>
    <t>comp2266277_c0_seq1_m.61777</t>
  </si>
  <si>
    <t>comp2266280_c0_seq1_m.61789</t>
  </si>
  <si>
    <t>comp2266326_c0_seq5_m.61861</t>
  </si>
  <si>
    <t>comp2266331_c0_seq1_m.61869</t>
  </si>
  <si>
    <t>comp2266333_c0_seq3_m.61871</t>
  </si>
  <si>
    <t>comp2266337_c2_seq3_m.61874</t>
  </si>
  <si>
    <t>comp2266360_c0_seq2_m.61899</t>
  </si>
  <si>
    <t>comp2266364_c0_seq4_m.61914</t>
  </si>
  <si>
    <t>comp2266365_c0_seq1_m.61915</t>
  </si>
  <si>
    <t>comp2266366_c1_seq2_m.61918</t>
  </si>
  <si>
    <t>comp2266373_c0_seq1_m.61927</t>
  </si>
  <si>
    <t>comp2266374_c0_seq1_m.61929</t>
  </si>
  <si>
    <t>comp2266397_c0_seq1_m.61967</t>
  </si>
  <si>
    <t>comp2266409_c0_seq1_m.61986</t>
  </si>
  <si>
    <t>comp2266411_c0_seq3_m.61987</t>
  </si>
  <si>
    <t>comp2266412_c0_seq1_m.61988</t>
  </si>
  <si>
    <t>comp2266429_c0_seq6_m.62012</t>
  </si>
  <si>
    <t>comp2266431_c0_seq1_m.62014</t>
  </si>
  <si>
    <t>comp2266438_c0_seq1_m.62024</t>
  </si>
  <si>
    <t>comp2266439_c0_seq1_m.62025</t>
  </si>
  <si>
    <t>comp2266441_c0_seq1_m.62027</t>
  </si>
  <si>
    <t>comp2266448_c1_seq3_m.62038</t>
  </si>
  <si>
    <t>comp2266455_c0_seq1_m.62051</t>
  </si>
  <si>
    <t>comp2266457_c1_seq9_m.62053</t>
  </si>
  <si>
    <t>comp2266471_c0_seq1_m.62084</t>
  </si>
  <si>
    <t>comp2266473_c1_seq14_m.62086</t>
  </si>
  <si>
    <t>comp2266479_c0_seq1_m.62090</t>
  </si>
  <si>
    <t>comp2266481_c0_seq1_m.62093</t>
  </si>
  <si>
    <t>comp2266494_c1_seq2_m.62116</t>
  </si>
  <si>
    <t>comp2266500_c0_seq1_m.62123</t>
  </si>
  <si>
    <t>comp2266503_c0_seq6_m.62129</t>
  </si>
  <si>
    <t>comp2266507_c0_seq10_m.62138</t>
  </si>
  <si>
    <t>comp2266513_c1_seq1_m.62146</t>
  </si>
  <si>
    <t>comp2266514_c0_seq1_m.62148</t>
  </si>
  <si>
    <t>comp2266525_c1_seq2_m.62163</t>
  </si>
  <si>
    <t>comp2266526_c0_seq1_m.62164</t>
  </si>
  <si>
    <t>comp2266532_c0_seq3_m.62191</t>
  </si>
  <si>
    <t>comp2266548_c0_seq1_m.62242</t>
  </si>
  <si>
    <t>comp2266612_c0_seq1_m.62353</t>
  </si>
  <si>
    <t>comp2266625_c0_seq2_m.62367</t>
  </si>
  <si>
    <t>comp2266645_c0_seq1_m.62394</t>
  </si>
  <si>
    <t>comp2266650_c0_seq4_m.62403</t>
  </si>
  <si>
    <t>comp2266656_c0_seq1_m.62413</t>
  </si>
  <si>
    <t>comp2266663_c0_seq5_m.62426</t>
  </si>
  <si>
    <t>comp2266675_c0_seq1_m.62468</t>
  </si>
  <si>
    <t>comp2266680_c0_seq1_m.62479</t>
  </si>
  <si>
    <t>comp2266689_c0_seq6_m.62502</t>
  </si>
  <si>
    <t>comp2266692_c0_seq1_m.62504</t>
  </si>
  <si>
    <t>comp2266701_c0_seq3_m.62512</t>
  </si>
  <si>
    <t>comp2266714_c1_seq1_m.62532</t>
  </si>
  <si>
    <t>comp2266722_c0_seq2_m.62541</t>
  </si>
  <si>
    <t>comp2266735_c0_seq5_m.62566</t>
  </si>
  <si>
    <t>comp2266741_c0_seq1_m.62585</t>
  </si>
  <si>
    <t>comp2266747_c0_seq1_m.62599</t>
  </si>
  <si>
    <t>comp2266748_c0_seq1_m.62601</t>
  </si>
  <si>
    <t>comp2266755_c0_seq1_m.62616</t>
  </si>
  <si>
    <t>comp2266766_c0_seq1_m.62634</t>
  </si>
  <si>
    <t>comp2266781_c0_seq2_m.62673</t>
  </si>
  <si>
    <t>comp2266782_c0_seq1_m.62675</t>
  </si>
  <si>
    <t>comp2266789_c0_seq1_m.62681</t>
  </si>
  <si>
    <t>comp2266801_c0_seq2_m.62707</t>
  </si>
  <si>
    <t>comp2266806_c0_seq8_m.62715</t>
  </si>
  <si>
    <t>comp2266808_c0_seq1_m.62719</t>
  </si>
  <si>
    <t>comp2266812_c0_seq1_m.62725</t>
  </si>
  <si>
    <t>comp2266827_c0_seq1_m.62751</t>
  </si>
  <si>
    <t>comp2266841_c0_seq1_m.62766</t>
  </si>
  <si>
    <t>comp2266846_c0_seq2_m.62776</t>
  </si>
  <si>
    <t>comp2266847_c0_seq1_m.62778</t>
  </si>
  <si>
    <t>comp2266869_c0_seq1_m.62813</t>
  </si>
  <si>
    <t>comp2266882_c0_seq1_m.62832</t>
  </si>
  <si>
    <t>comp2266890_c0_seq4_m.62842</t>
  </si>
  <si>
    <t>comp2266900_c0_seq1_m.62859</t>
  </si>
  <si>
    <t>comp2266915_c0_seq2_m.62872</t>
  </si>
  <si>
    <t>comp2266926_c0_seq2_m.62890</t>
  </si>
  <si>
    <t>comp2266931_c0_seq5_m.62893</t>
  </si>
  <si>
    <t>comp2266945_c0_seq1_m.62921</t>
  </si>
  <si>
    <t>comp2266966_c1_seq7_m.62945</t>
  </si>
  <si>
    <t>comp2266971_c1_seq5_m.62955</t>
  </si>
  <si>
    <t>comp2266994_c0_seq4_m.62995</t>
  </si>
  <si>
    <t>comp2266998_c0_seq4_m.62999</t>
  </si>
  <si>
    <t>comp2267010_c0_seq1_m.63017</t>
  </si>
  <si>
    <t>comp2267011_c0_seq2_m.63019</t>
  </si>
  <si>
    <t>comp2267013_c0_seq1_m.63022</t>
  </si>
  <si>
    <t>comp2267028_c1_seq6_m.63052</t>
  </si>
  <si>
    <t>comp2267039_c0_seq7_m.63068</t>
  </si>
  <si>
    <t>comp2267048_c0_seq1_m.63079</t>
  </si>
  <si>
    <t>comp2267060_c0_seq1_m.63106</t>
  </si>
  <si>
    <t>comp2267063_c0_seq1_m.63116</t>
  </si>
  <si>
    <t>comp2267065_c0_seq5_m.63119</t>
  </si>
  <si>
    <t>comp2267079_c0_seq2_m.63154</t>
  </si>
  <si>
    <t>comp2267099_c0_seq3_m.63187</t>
  </si>
  <si>
    <t>comp2267105_c0_seq1_m.63196</t>
  </si>
  <si>
    <t>comp2267110_c0_seq2_m.63207</t>
  </si>
  <si>
    <t>comp2267123_c0_seq2_m.63229</t>
  </si>
  <si>
    <t>comp2267141_c0_seq1_m.63262</t>
  </si>
  <si>
    <t>comp2267155_c0_seq2_m.63294</t>
  </si>
  <si>
    <t>comp2267157_c0_seq3_m.63295</t>
  </si>
  <si>
    <t>comp2267166_c0_seq2_m.63312</t>
  </si>
  <si>
    <t>comp2267169_c0_seq1_m.63315</t>
  </si>
  <si>
    <t>comp2267172_c0_seq1_m.63318</t>
  </si>
  <si>
    <t>comp2267177_c0_seq1_m.63339</t>
  </si>
  <si>
    <t>comp2267186_c0_seq2_m.63356</t>
  </si>
  <si>
    <t>comp2267198_c0_seq3_m.63371</t>
  </si>
  <si>
    <t>comp2267207_c0_seq1_m.63395</t>
  </si>
  <si>
    <t>comp2267209_c0_seq1_m.63399</t>
  </si>
  <si>
    <t>comp2267211_c0_seq6_m.63404</t>
  </si>
  <si>
    <t>comp2267213_c0_seq1_m.63407</t>
  </si>
  <si>
    <t>comp2267217_c0_seq1_m.63416</t>
  </si>
  <si>
    <t>comp2267218_c0_seq1_m.63418</t>
  </si>
  <si>
    <t>comp2267230_c0_seq1_m.63434</t>
  </si>
  <si>
    <t>comp2267233_c0_seq3_m.63437</t>
  </si>
  <si>
    <t>comp2267294_c1_seq1_m.63557</t>
  </si>
  <si>
    <t>comp2267301_c0_seq1_m.63571</t>
  </si>
  <si>
    <t>comp2267313_c0_seq1_m.63601</t>
  </si>
  <si>
    <t>comp2267321_c0_seq1_m.63617</t>
  </si>
  <si>
    <t>comp2267326_c0_seq1_m.63623</t>
  </si>
  <si>
    <t>comp2267341_c0_seq1_m.63653</t>
  </si>
  <si>
    <t>comp2267344_c0_seq3_m.63656</t>
  </si>
  <si>
    <t>comp2267352_c1_seq3_m.63676</t>
  </si>
  <si>
    <t>comp2267356_c1_seq8_m.63690</t>
  </si>
  <si>
    <t>comp2267408_c0_seq1_m.63775</t>
  </si>
  <si>
    <t>comp2267416_c0_seq4_m.63781</t>
  </si>
  <si>
    <t>comp2267420_c0_seq2_m.63786</t>
  </si>
  <si>
    <t>comp2267432_c0_seq4_m.63814</t>
  </si>
  <si>
    <t>comp2267483_c0_seq3_m.63902</t>
  </si>
  <si>
    <t>comp2267483_c0_seq3_m.63903</t>
  </si>
  <si>
    <t>comp2267494_c1_seq2_m.63934</t>
  </si>
  <si>
    <t>comp2267504_c1_seq5_m.63949</t>
  </si>
  <si>
    <t>comp2267546_c0_seq2_m.64018</t>
  </si>
  <si>
    <t>comp2267547_c0_seq1_m.64019</t>
  </si>
  <si>
    <t>comp2267548_c0_seq3_m.64021</t>
  </si>
  <si>
    <t>comp2267555_c0_seq10_m.64028</t>
  </si>
  <si>
    <t>comp2267558_c0_seq1_m.64038</t>
  </si>
  <si>
    <t>comp2267566_c0_seq1_m.64048</t>
  </si>
  <si>
    <t>comp2267568_c0_seq2_m.64053</t>
  </si>
  <si>
    <t>comp2267571_c0_seq4_m.64058</t>
  </si>
  <si>
    <t>comp2267582_c0_seq2_m.64074</t>
  </si>
  <si>
    <t>comp2267597_c0_seq1_m.64101</t>
  </si>
  <si>
    <t>comp2267629_c0_seq4_m.64162</t>
  </si>
  <si>
    <t>comp2267634_c0_seq2_m.64174</t>
  </si>
  <si>
    <t>comp2267635_c0_seq4_m.64176</t>
  </si>
  <si>
    <t>comp2267652_c2_seq1_m.64198</t>
  </si>
  <si>
    <t>comp2267682_c0_seq1_m.64238</t>
  </si>
  <si>
    <t>comp2267684_c0_seq4_m.64240</t>
  </si>
  <si>
    <t>comp2267691_c0_seq1_m.64257</t>
  </si>
  <si>
    <t>comp2267695_c0_seq1_m.64267</t>
  </si>
  <si>
    <t>comp2267696_c0_seq11_m.64270</t>
  </si>
  <si>
    <t>comp2267707_c0_seq2_m.64292</t>
  </si>
  <si>
    <t>comp2267712_c0_seq1_m.64294</t>
  </si>
  <si>
    <t>comp2267718_c0_seq1_m.64309</t>
  </si>
  <si>
    <t>comp2267720_c0_seq3_m.64313</t>
  </si>
  <si>
    <t>comp2267722_c0_seq4_m.64316</t>
  </si>
  <si>
    <t>comp2267732_c0_seq2_m.64331</t>
  </si>
  <si>
    <t>comp2267738_c0_seq1_m.64338</t>
  </si>
  <si>
    <t>comp2267744_c1_seq1_m.64355</t>
  </si>
  <si>
    <t>comp2267761_c0_seq6_m.64393</t>
  </si>
  <si>
    <t>comp2267765_c0_seq1_m.64405</t>
  </si>
  <si>
    <t>comp2267779_c0_seq3_m.64430</t>
  </si>
  <si>
    <t>comp2267780_c0_seq3_m.64433</t>
  </si>
  <si>
    <t>comp2267783_c2_seq1_m.64437</t>
  </si>
  <si>
    <t>comp2267797_c1_seq1_m.64451</t>
  </si>
  <si>
    <t>comp2267807_c1_seq1_m.64459</t>
  </si>
  <si>
    <t>comp2267827_c0_seq1_m.64485</t>
  </si>
  <si>
    <t>comp2267864_c0_seq3_m.64580</t>
  </si>
  <si>
    <t>comp2267875_c0_seq5_m.64611</t>
  </si>
  <si>
    <t>comp2267888_c0_seq7_m.64627</t>
  </si>
  <si>
    <t>comp2267894_c0_seq2_m.64638</t>
  </si>
  <si>
    <t>comp2267895_c0_seq3_m.64640</t>
  </si>
  <si>
    <t>comp2267896_c0_seq5_m.64642</t>
  </si>
  <si>
    <t>comp2267900_c0_seq1_m.64647</t>
  </si>
  <si>
    <t>comp2267906_c0_seq2_m.64656</t>
  </si>
  <si>
    <t>comp2267907_c0_seq3_m.64658</t>
  </si>
  <si>
    <t>comp2267921_c1_seq2_m.64680</t>
  </si>
  <si>
    <t>comp2267924_c2_seq4_m.64686</t>
  </si>
  <si>
    <t>comp2267940_c1_seq3_m.64714</t>
  </si>
  <si>
    <t>comp2267946_c0_seq3_m.64720</t>
  </si>
  <si>
    <t>comp2267947_c0_seq1_m.64722</t>
  </si>
  <si>
    <t>comp2267952_c0_seq1_m.64728</t>
  </si>
  <si>
    <t>comp2267954_c0_seq1_m.64732</t>
  </si>
  <si>
    <t>comp2267958_c0_seq3_m.64740</t>
  </si>
  <si>
    <t>comp2267961_c0_seq2_m.64743</t>
  </si>
  <si>
    <t>comp2267968_c0_seq2_m.64758</t>
  </si>
  <si>
    <t>comp2267975_c1_seq1_m.64778</t>
  </si>
  <si>
    <t>comp2267977_c0_seq1_m.64783</t>
  </si>
  <si>
    <t>comp2267982_c0_seq10_m.64788</t>
  </si>
  <si>
    <t>comp2267985_c0_seq2_m.64796</t>
  </si>
  <si>
    <t>comp2267988_c0_seq6_m.64799</t>
  </si>
  <si>
    <t>comp2267994_c0_seq2_m.64804</t>
  </si>
  <si>
    <t>comp2267996_c3_seq1_m.64806</t>
  </si>
  <si>
    <t>comp2268014_c0_seq3_m.64839</t>
  </si>
  <si>
    <t>comp2268029_c2_seq11_m.64856</t>
  </si>
  <si>
    <t>comp2268046_c1_seq1_m.64874</t>
  </si>
  <si>
    <t>comp2268056_c0_seq1_m.64892</t>
  </si>
  <si>
    <t>comp2268067_c0_seq1_m.64938</t>
  </si>
  <si>
    <t>comp2268074_c0_seq4_m.64966</t>
  </si>
  <si>
    <t>comp2268076_c0_seq2_m.64973</t>
  </si>
  <si>
    <t>comp2268086_c0_seq1_m.64983</t>
  </si>
  <si>
    <t>comp2268097_c0_seq1_m.65003</t>
  </si>
  <si>
    <t>comp2268100_c0_seq1_m.65007</t>
  </si>
  <si>
    <t>comp2268115_c0_seq2_m.65034</t>
  </si>
  <si>
    <t>comp2268141_c0_seq2_m.65068</t>
  </si>
  <si>
    <t>comp2268147_c0_seq1_m.65084</t>
  </si>
  <si>
    <t>comp2268157_c0_seq8_m.65125</t>
  </si>
  <si>
    <t>comp2268158_c0_seq7_m.65128</t>
  </si>
  <si>
    <t>comp2268172_c0_seq1_m.65149</t>
  </si>
  <si>
    <t>comp2268186_c0_seq1_m.65172</t>
  </si>
  <si>
    <t>comp2268194_c0_seq1_m.65186</t>
  </si>
  <si>
    <t>comp2268225_c0_seq5_m.65245</t>
  </si>
  <si>
    <t>comp2268249_c0_seq4_m.65291</t>
  </si>
  <si>
    <t>comp2268250_c0_seq5_m.65292</t>
  </si>
  <si>
    <t>comp2268259_c0_seq2_m.65315</t>
  </si>
  <si>
    <t>comp2268260_c0_seq4_m.65318</t>
  </si>
  <si>
    <t>comp2268267_c0_seq2_m.65336</t>
  </si>
  <si>
    <t>comp2268272_c0_seq1_m.65344</t>
  </si>
  <si>
    <t>comp2268274_c0_seq2_m.65349</t>
  </si>
  <si>
    <t>comp2268289_c0_seq5_m.65382</t>
  </si>
  <si>
    <t>comp2268302_c0_seq1_m.65406</t>
  </si>
  <si>
    <t>comp2268309_c0_seq1_m.65419</t>
  </si>
  <si>
    <t>comp2268320_c0_seq1_m.65438</t>
  </si>
  <si>
    <t>comp2268331_c0_seq1_m.65461</t>
  </si>
  <si>
    <t>comp2268336_c0_seq2_m.65472</t>
  </si>
  <si>
    <t>comp2268336_c1_seq1_m.65474</t>
  </si>
  <si>
    <t>comp2268340_c1_seq1_m.65478</t>
  </si>
  <si>
    <t>comp2268345_c2_seq4_m.65486</t>
  </si>
  <si>
    <t>comp2268347_c0_seq5_m.65496</t>
  </si>
  <si>
    <t>comp2268351_c0_seq1_m.65500</t>
  </si>
  <si>
    <t>comp2268357_c0_seq2_m.65507</t>
  </si>
  <si>
    <t>comp2268370_c1_seq1_m.65534</t>
  </si>
  <si>
    <t>comp2268374_c0_seq2_m.65547</t>
  </si>
  <si>
    <t>comp2268391_c0_seq1_m.65566</t>
  </si>
  <si>
    <t>comp2268402_c0_seq1_m.65579</t>
  </si>
  <si>
    <t>comp2268416_c0_seq12_m.65591</t>
  </si>
  <si>
    <t>comp2268417_c0_seq2_m.65592</t>
  </si>
  <si>
    <t>comp2268419_c1_seq1_m.65598</t>
  </si>
  <si>
    <t>comp2268425_c0_seq2_m.65604</t>
  </si>
  <si>
    <t>comp2268433_c0_seq1_m.65617</t>
  </si>
  <si>
    <t>comp2268437_c0_seq5_m.65625</t>
  </si>
  <si>
    <t>comp2268439_c0_seq11_m.65628</t>
  </si>
  <si>
    <t>comp2268441_c0_seq1_m.65632</t>
  </si>
  <si>
    <t>comp2268443_c0_seq2_m.65634</t>
  </si>
  <si>
    <t>comp2268456_c0_seq1_m.65643</t>
  </si>
  <si>
    <t>comp2268473_c1_seq1_m.65668</t>
  </si>
  <si>
    <t>comp2268477_c0_seq2_m.65672</t>
  </si>
  <si>
    <t>comp2268493_c1_seq4_m.65693</t>
  </si>
  <si>
    <t>comp2268495_c0_seq10_m.65694</t>
  </si>
  <si>
    <t>comp2268497_c0_seq1_m.65698</t>
  </si>
  <si>
    <t>comp2268512_c0_seq1_m.65730</t>
  </si>
  <si>
    <t>comp2268527_c1_seq2_m.65758</t>
  </si>
  <si>
    <t>comp2268528_c0_seq2_m.65761</t>
  </si>
  <si>
    <t>comp2268554_c0_seq3_m.65828</t>
  </si>
  <si>
    <t>comp2268577_c0_seq9_m.65859</t>
  </si>
  <si>
    <t>comp2268581_c0_seq2_m.65865</t>
  </si>
  <si>
    <t>comp2268582_c0_seq4_m.65867</t>
  </si>
  <si>
    <t>comp2268622_c0_seq2_m.65933</t>
  </si>
  <si>
    <t>comp2268635_c0_seq2_m.65950</t>
  </si>
  <si>
    <t>comp2268652_c0_seq1_m.65972</t>
  </si>
  <si>
    <t>comp2268659_c0_seq1_m.65983</t>
  </si>
  <si>
    <t>comp2268660_c0_seq3_m.65984</t>
  </si>
  <si>
    <t>comp2268680_c0_seq5_m.66033</t>
  </si>
  <si>
    <t>comp2268694_c2_seq1_m.66050</t>
  </si>
  <si>
    <t>comp2268696_c0_seq1_m.66059</t>
  </si>
  <si>
    <t>comp2268734_c0_seq1_m.66129</t>
  </si>
  <si>
    <t>comp2268735_c0_seq1_m.66131</t>
  </si>
  <si>
    <t>comp2268742_c2_seq1_m.66142</t>
  </si>
  <si>
    <t>comp2268775_c1_seq5_m.66198</t>
  </si>
  <si>
    <t>comp2268779_c0_seq3_m.66201</t>
  </si>
  <si>
    <t>comp2268780_c1_seq2_m.66202</t>
  </si>
  <si>
    <t>comp2268784_c1_seq20_m.66208</t>
  </si>
  <si>
    <t>comp2268784_c1_seq20_m.66209</t>
  </si>
  <si>
    <t>comp2268784_c1_seq20_m.66210</t>
  </si>
  <si>
    <t>comp2268785_c0_seq5_m.66213</t>
  </si>
  <si>
    <t>comp2268798_c0_seq2_m.66233</t>
  </si>
  <si>
    <t>comp2268811_c0_seq2_m.66253</t>
  </si>
  <si>
    <t>comp2268828_c1_seq3_m.66273</t>
  </si>
  <si>
    <t>comp2268857_c0_seq2_m.66328</t>
  </si>
  <si>
    <t>comp2268862_c1_seq1_m.66336</t>
  </si>
  <si>
    <t>comp2268869_c0_seq6_m.66344</t>
  </si>
  <si>
    <t>comp2268874_c0_seq62_m.66354</t>
  </si>
  <si>
    <t>comp2268885_c0_seq1_m.66371</t>
  </si>
  <si>
    <t>comp2268886_c0_seq20_m.66372</t>
  </si>
  <si>
    <t>comp2268889_c0_seq1_m.66376</t>
  </si>
  <si>
    <t>comp2268892_c0_seq1_m.66381</t>
  </si>
  <si>
    <t>comp2268896_c0_seq1_m.66386</t>
  </si>
  <si>
    <t>comp2268901_c0_seq3_m.66393</t>
  </si>
  <si>
    <t>comp2268903_c0_seq4_m.66397</t>
  </si>
  <si>
    <t>comp2268904_c0_seq2_m.66399</t>
  </si>
  <si>
    <t>comp2268906_c0_seq4_m.66401</t>
  </si>
  <si>
    <t>comp2268917_c1_seq1_m.66432</t>
  </si>
  <si>
    <t>comp2268932_c0_seq1_m.66458</t>
  </si>
  <si>
    <t>comp2268935_c0_seq3_m.66462</t>
  </si>
  <si>
    <t>comp2268936_c0_seq6_m.66470</t>
  </si>
  <si>
    <t>comp2268937_c0_seq1_m.66472</t>
  </si>
  <si>
    <t>comp2268942_c0_seq5_m.66483</t>
  </si>
  <si>
    <t>comp2268946_c0_seq1_m.66485</t>
  </si>
  <si>
    <t>comp2268955_c0_seq1_m.66498</t>
  </si>
  <si>
    <t>comp2268964_c0_seq1_m.66515</t>
  </si>
  <si>
    <t>comp2268967_c0_seq11_m.66516</t>
  </si>
  <si>
    <t>comp2268967_c0_seq11_m.66518</t>
  </si>
  <si>
    <t>comp2268977_c0_seq1_m.66538</t>
  </si>
  <si>
    <t>comp2268978_c0_seq1_m.66540</t>
  </si>
  <si>
    <t>comp2268983_c0_seq1_m.66549</t>
  </si>
  <si>
    <t>comp2268985_c0_seq1_m.66554</t>
  </si>
  <si>
    <t>comp2268987_c0_seq1_m.66568</t>
  </si>
  <si>
    <t>comp2268996_c0_seq1_m.66577</t>
  </si>
  <si>
    <t>comp2269009_c0_seq1_m.66627</t>
  </si>
  <si>
    <t>comp2269015_c0_seq1_m.66639</t>
  </si>
  <si>
    <t>comp2269023_c0_seq1_m.66650</t>
  </si>
  <si>
    <t>comp2269029_c1_seq11_m.66661</t>
  </si>
  <si>
    <t>comp2269048_c0_seq1_m.66688</t>
  </si>
  <si>
    <t>comp2269060_c0_seq1_m.66718</t>
  </si>
  <si>
    <t>comp2269060_c1_seq1_m.66719</t>
  </si>
  <si>
    <t>comp2269062_c0_seq2_m.66723</t>
  </si>
  <si>
    <t>comp2269080_c0_seq1_m.66759</t>
  </si>
  <si>
    <t>comp2269081_c0_seq1_m.66761</t>
  </si>
  <si>
    <t>comp2269086_c0_seq1_m.66772</t>
  </si>
  <si>
    <t>comp2269101_c1_seq3_m.66794</t>
  </si>
  <si>
    <t>comp2269110_c0_seq3_m.66810</t>
  </si>
  <si>
    <t>comp2269116_c0_seq1_m.66819</t>
  </si>
  <si>
    <t>comp2269121_c0_seq1_m.66840</t>
  </si>
  <si>
    <t>comp2269128_c0_seq1_m.66855</t>
  </si>
  <si>
    <t>comp2269130_c0_seq3_m.66857</t>
  </si>
  <si>
    <t>comp2269147_c0_seq5_m.66902</t>
  </si>
  <si>
    <t>comp2269158_c0_seq1_m.66914</t>
  </si>
  <si>
    <t>comp2269171_c0_seq3_m.66933</t>
  </si>
  <si>
    <t>comp2269183_c0_seq3_m.66960</t>
  </si>
  <si>
    <t>comp2269185_c0_seq2_m.66962</t>
  </si>
  <si>
    <t>comp2269185_c0_seq2_m.66963</t>
  </si>
  <si>
    <t>comp2269186_c0_seq3_m.66964</t>
  </si>
  <si>
    <t>comp2269193_c0_seq1_m.66978</t>
  </si>
  <si>
    <t>comp2269201_c0_seq1_m.67004</t>
  </si>
  <si>
    <t>comp2269208_c1_seq1_m.67014</t>
  </si>
  <si>
    <t>comp2269209_c0_seq6_m.67015</t>
  </si>
  <si>
    <t>comp2269220_c0_seq10_m.67031</t>
  </si>
  <si>
    <t>comp2269230_c0_seq2_m.67055</t>
  </si>
  <si>
    <t>comp2269231_c0_seq2_m.67056</t>
  </si>
  <si>
    <t>comp2269236_c0_seq4_m.67062</t>
  </si>
  <si>
    <t>comp2269238_c0_seq1_m.67064</t>
  </si>
  <si>
    <t>comp2269250_c0_seq1_m.67101</t>
  </si>
  <si>
    <t>comp2269263_c0_seq2_m.67126</t>
  </si>
  <si>
    <t>comp2269273_c0_seq1_m.67144</t>
  </si>
  <si>
    <t>comp2269277_c0_seq3_m.67154</t>
  </si>
  <si>
    <t>comp2269278_c0_seq1_m.67159</t>
  </si>
  <si>
    <t>comp2269290_c0_seq2_m.67173</t>
  </si>
  <si>
    <t>comp2269292_c0_seq1_m.67176</t>
  </si>
  <si>
    <t>comp2269297_c0_seq2_m.67181</t>
  </si>
  <si>
    <t>comp2269303_c0_seq1_m.67189</t>
  </si>
  <si>
    <t>comp2269305_c0_seq1_m.67190</t>
  </si>
  <si>
    <t>comp2269307_c0_seq1_m.67193</t>
  </si>
  <si>
    <t>comp2269309_c0_seq3_m.67196</t>
  </si>
  <si>
    <t>comp2269317_c0_seq1_m.67206</t>
  </si>
  <si>
    <t>comp2269321_c1_seq1_m.67212</t>
  </si>
  <si>
    <t>comp2269322_c0_seq1_m.67213</t>
  </si>
  <si>
    <t>comp2269324_c0_seq1_m.67217</t>
  </si>
  <si>
    <t>comp2269326_c0_seq2_m.67220</t>
  </si>
  <si>
    <t>comp2269327_c0_seq1_m.67222</t>
  </si>
  <si>
    <t>comp2269336_c0_seq1_m.67236</t>
  </si>
  <si>
    <t>comp2269345_c0_seq1_m.67253</t>
  </si>
  <si>
    <t>comp2269362_c0_seq1_m.67272</t>
  </si>
  <si>
    <t>comp2269365_c0_seq1_m.67275</t>
  </si>
  <si>
    <t>comp2269371_c0_seq2_m.67293</t>
  </si>
  <si>
    <t>comp2269374_c0_seq3_m.67298</t>
  </si>
  <si>
    <t>comp2269380_c0_seq5_m.67313</t>
  </si>
  <si>
    <t>comp2269383_c0_seq7_m.67320</t>
  </si>
  <si>
    <t>comp2269390_c0_seq1_m.67326</t>
  </si>
  <si>
    <t>comp2269397_c0_seq1_m.67344</t>
  </si>
  <si>
    <t>comp2269404_c0_seq2_m.67351</t>
  </si>
  <si>
    <t>comp2269405_c1_seq1_m.67353</t>
  </si>
  <si>
    <t>comp2269421_c0_seq7_m.67382</t>
  </si>
  <si>
    <t>comp2269431_c0_seq2_m.67390</t>
  </si>
  <si>
    <t>comp2269435_c1_seq1_m.67397</t>
  </si>
  <si>
    <t>comp2269457_c0_seq5_m.67445</t>
  </si>
  <si>
    <t>comp2269459_c0_seq2_m.67456</t>
  </si>
  <si>
    <t>comp2269462_c0_seq3_m.67458</t>
  </si>
  <si>
    <t>comp2269467_c0_seq4_m.67468</t>
  </si>
  <si>
    <t>comp2269467_c0_seq4_m.67469</t>
  </si>
  <si>
    <t>comp2269506_c0_seq28_m.67541</t>
  </si>
  <si>
    <t>comp2269506_c0_seq28_m.67542</t>
  </si>
  <si>
    <t>comp2269530_c0_seq2_m.67580</t>
  </si>
  <si>
    <t>comp2269532_c0_seq13_m.67583</t>
  </si>
  <si>
    <t>comp2269535_c0_seq6_m.67584</t>
  </si>
  <si>
    <t>comp2269540_c0_seq7_m.67590</t>
  </si>
  <si>
    <t>comp2269552_c0_seq1_m.67605</t>
  </si>
  <si>
    <t>comp2269567_c0_seq1_m.67630</t>
  </si>
  <si>
    <t>comp2269569_c0_seq1_m.67631</t>
  </si>
  <si>
    <t>comp2269580_c0_seq1_m.67656</t>
  </si>
  <si>
    <t>comp2269590_c0_seq1_m.67685</t>
  </si>
  <si>
    <t>comp2269591_c0_seq3_m.67688</t>
  </si>
  <si>
    <t>comp2269593_c0_seq3_m.67692</t>
  </si>
  <si>
    <t>comp2269601_c0_seq3_m.67709</t>
  </si>
  <si>
    <t>comp2269611_c0_seq1_m.67728</t>
  </si>
  <si>
    <t>comp2269615_c1_seq4_m.67734</t>
  </si>
  <si>
    <t>comp2269619_c0_seq1_m.67741</t>
  </si>
  <si>
    <t>comp2269621_c0_seq7_m.67742</t>
  </si>
  <si>
    <t>comp2269627_c0_seq2_m.67749</t>
  </si>
  <si>
    <t>comp2269632_c0_seq5_m.67757</t>
  </si>
  <si>
    <t>comp2269647_c0_seq3_m.67780</t>
  </si>
  <si>
    <t>comp2269649_c0_seq1_m.67786</t>
  </si>
  <si>
    <t>comp2269661_c1_seq3_m.67804</t>
  </si>
  <si>
    <t>comp2269662_c0_seq8_m.67805</t>
  </si>
  <si>
    <t>comp2269667_c1_seq1_m.67808</t>
  </si>
  <si>
    <t>comp2269679_c1_seq1_m.67831</t>
  </si>
  <si>
    <t>comp2269698_c0_seq1_m.67864</t>
  </si>
  <si>
    <t>comp2269705_c1_seq16_m.67879</t>
  </si>
  <si>
    <t>comp2269707_c0_seq1_m.67883</t>
  </si>
  <si>
    <t>comp2269709_c0_seq1_m.67886</t>
  </si>
  <si>
    <t>comp2269712_c0_seq2_m.67894</t>
  </si>
  <si>
    <t>comp2269716_c0_seq1_m.67900</t>
  </si>
  <si>
    <t>comp2269718_c0_seq1_m.67902</t>
  </si>
  <si>
    <t>comp2269721_c0_seq1_m.67908</t>
  </si>
  <si>
    <t>comp2269722_c0_seq2_m.67909</t>
  </si>
  <si>
    <t>comp2269738_c0_seq1_m.67939</t>
  </si>
  <si>
    <t>comp2269745_c1_seq1_m.67949</t>
  </si>
  <si>
    <t>comp2269749_c0_seq2_m.67952</t>
  </si>
  <si>
    <t>comp2269757_c0_seq1_m.67971</t>
  </si>
  <si>
    <t>comp2269773_c0_seq6_m.68002</t>
  </si>
  <si>
    <t>comp2269793_c0_seq1_m.68039</t>
  </si>
  <si>
    <t>comp2269800_c0_seq22_m.68049</t>
  </si>
  <si>
    <t>comp2269803_c0_seq6_m.68051</t>
  </si>
  <si>
    <t>comp2269814_c0_seq1_m.68069</t>
  </si>
  <si>
    <t>comp2269833_c1_seq1_m.68099</t>
  </si>
  <si>
    <t>comp2269842_c0_seq1_m.68106</t>
  </si>
  <si>
    <t>comp2269843_c0_seq2_m.68107</t>
  </si>
  <si>
    <t>comp2269844_c0_seq1_m.68108</t>
  </si>
  <si>
    <t>comp2269848_c0_seq4_m.68115</t>
  </si>
  <si>
    <t>comp2269850_c0_seq1_m.68122</t>
  </si>
  <si>
    <t>comp2269858_c0_seq2_m.68136</t>
  </si>
  <si>
    <t>comp2269861_c0_seq1_m.68140</t>
  </si>
  <si>
    <t>comp2269866_c0_seq13_m.68143</t>
  </si>
  <si>
    <t>comp2269868_c0_seq6_m.68144</t>
  </si>
  <si>
    <t>comp2269871_c0_seq1_m.68148</t>
  </si>
  <si>
    <t>comp2269901_c0_seq1_m.68198</t>
  </si>
  <si>
    <t>comp2269902_c1_seq1_m.68199</t>
  </si>
  <si>
    <t>comp2269906_c0_seq2_m.68214</t>
  </si>
  <si>
    <t>comp2269909_c0_seq1_m.68221</t>
  </si>
  <si>
    <t>comp2269915_c0_seq3_m.68230</t>
  </si>
  <si>
    <t>comp2269926_c0_seq3_m.68248</t>
  </si>
  <si>
    <t>comp2269928_c0_seq2_m.68251</t>
  </si>
  <si>
    <t>comp2269937_c0_seq1_m.68261</t>
  </si>
  <si>
    <t>comp2269966_c0_seq2_m.68314</t>
  </si>
  <si>
    <t>comp2269967_c1_seq2_m.68317</t>
  </si>
  <si>
    <t>comp2269984_c0_seq2_m.68349</t>
  </si>
  <si>
    <t>comp2269987_c0_seq2_m.68354</t>
  </si>
  <si>
    <t>comp2269992_c1_seq1_m.68373</t>
  </si>
  <si>
    <t>comp2269996_c0_seq1_m.68391</t>
  </si>
  <si>
    <t>comp2270003_c0_seq1_m.68399</t>
  </si>
  <si>
    <t>comp2270006_c1_seq14_m.68403</t>
  </si>
  <si>
    <t>comp2270011_c0_seq1_m.68419</t>
  </si>
  <si>
    <t>comp2270011_c1_seq1_m.68420</t>
  </si>
  <si>
    <t>comp2270012_c0_seq1_m.68422</t>
  </si>
  <si>
    <t>comp2270013_c1_seq1_m.68425</t>
  </si>
  <si>
    <t>comp2270014_c2_seq16_m.68427</t>
  </si>
  <si>
    <t>comp2270017_c0_seq2_m.68431</t>
  </si>
  <si>
    <t>comp2270040_c0_seq2_m.68456</t>
  </si>
  <si>
    <t>comp2270044_c0_seq2_m.68460</t>
  </si>
  <si>
    <t>comp2270077_c2_seq6_m.68518</t>
  </si>
  <si>
    <t>comp2270085_c0_seq9_m.68531</t>
  </si>
  <si>
    <t>comp2270091_c1_seq3_m.68549</t>
  </si>
  <si>
    <t>comp2270096_c0_seq1_m.68563</t>
  </si>
  <si>
    <t>comp2270119_c0_seq15_m.68605</t>
  </si>
  <si>
    <t>comp2270121_c0_seq4_m.68608</t>
  </si>
  <si>
    <t>comp2270125_c0_seq1_m.68619</t>
  </si>
  <si>
    <t>comp2270128_c0_seq3_m.68628</t>
  </si>
  <si>
    <t>comp2270139_c0_seq3_m.68652</t>
  </si>
  <si>
    <t>comp2270143_c0_seq1_m.68654</t>
  </si>
  <si>
    <t>comp2270148_c0_seq3_m.68661</t>
  </si>
  <si>
    <t>comp2270149_c2_seq3_m.68662</t>
  </si>
  <si>
    <t>comp2270163_c0_seq1_m.68695</t>
  </si>
  <si>
    <t>comp2270217_c0_seq2_m.68771</t>
  </si>
  <si>
    <t>comp2270220_c0_seq1_m.68776</t>
  </si>
  <si>
    <t>comp2270221_c0_seq2_m.68777</t>
  </si>
  <si>
    <t>comp2270221_c0_seq2_m.68778</t>
  </si>
  <si>
    <t>comp2270228_c0_seq1_m.68797</t>
  </si>
  <si>
    <t>comp2270234_c0_seq2_m.68806</t>
  </si>
  <si>
    <t>comp2270235_c0_seq2_m.68808</t>
  </si>
  <si>
    <t>comp2270236_c0_seq3_m.68810</t>
  </si>
  <si>
    <t>comp2270237_c0_seq1_m.68812</t>
  </si>
  <si>
    <t>comp2270240_c0_seq1_m.68821</t>
  </si>
  <si>
    <t>comp2270255_c0_seq1_m.68839</t>
  </si>
  <si>
    <t>comp2270275_c0_seq1_m.68883</t>
  </si>
  <si>
    <t>comp2270279_c0_seq7_m.68904</t>
  </si>
  <si>
    <t>comp2270281_c0_seq1_m.68905</t>
  </si>
  <si>
    <t>comp2270283_c0_seq4_m.68906</t>
  </si>
  <si>
    <t>comp2270284_c0_seq1_m.68907</t>
  </si>
  <si>
    <t>comp2270317_c0_seq2_m.68984</t>
  </si>
  <si>
    <t>comp2270332_c1_seq1_m.69006</t>
  </si>
  <si>
    <t>comp2270372_c0_seq1_m.69078</t>
  </si>
  <si>
    <t>comp2270384_c0_seq5_m.69104</t>
  </si>
  <si>
    <t>comp2270385_c0_seq11_m.69105</t>
  </si>
  <si>
    <t>comp2270401_c0_seq2_m.69133</t>
  </si>
  <si>
    <t>comp2270404_c0_seq3_m.69137</t>
  </si>
  <si>
    <t>comp2270418_c0_seq2_m.69160</t>
  </si>
  <si>
    <t>comp2270426_c0_seq1_m.69178</t>
  </si>
  <si>
    <t>comp2270430_c0_seq1_m.69182</t>
  </si>
  <si>
    <t>comp2270430_c0_seq1_m.69183</t>
  </si>
  <si>
    <t>comp2270431_c0_seq1_m.69184</t>
  </si>
  <si>
    <t>comp2270432_c0_seq1_m.69185</t>
  </si>
  <si>
    <t>comp2270435_c0_seq1_m.69191</t>
  </si>
  <si>
    <t>comp2270439_c0_seq5_m.69195</t>
  </si>
  <si>
    <t>comp2270444_c1_seq4_m.69204</t>
  </si>
  <si>
    <t>comp2270445_c0_seq1_m.69206</t>
  </si>
  <si>
    <t>comp2270447_c0_seq2_m.69208</t>
  </si>
  <si>
    <t>comp2270450_c0_seq1_m.69212</t>
  </si>
  <si>
    <t>comp2270458_c0_seq1_m.69251</t>
  </si>
  <si>
    <t>comp2270459_c0_seq3_m.69253</t>
  </si>
  <si>
    <t>comp2270465_c0_seq1_m.69267</t>
  </si>
  <si>
    <t>comp2270471_c0_seq1_m.69271</t>
  </si>
  <si>
    <t>comp2270472_c0_seq1_m.69272</t>
  </si>
  <si>
    <t>comp2270491_c0_seq1_m.69299</t>
  </si>
  <si>
    <t>comp2270492_c0_seq3_m.69303</t>
  </si>
  <si>
    <t>comp2270493_c1_seq1_m.69313</t>
  </si>
  <si>
    <t>comp2270497_c0_seq1_m.69319</t>
  </si>
  <si>
    <t>comp2270517_c0_seq1_m.69357</t>
  </si>
  <si>
    <t>comp2270519_c0_seq1_m.69360</t>
  </si>
  <si>
    <t>comp2270520_c0_seq5_m.69365</t>
  </si>
  <si>
    <t>comp2270525_c0_seq1_m.69369</t>
  </si>
  <si>
    <t>comp2270534_c0_seq1_m.69382</t>
  </si>
  <si>
    <t>comp2270545_c0_seq4_m.69402</t>
  </si>
  <si>
    <t>comp2270556_c2_seq1_m.69422</t>
  </si>
  <si>
    <t>comp2270556_c2_seq1_m.69423</t>
  </si>
  <si>
    <t>comp2270557_c0_seq1_m.69426</t>
  </si>
  <si>
    <t>comp2270565_c0_seq2_m.69439</t>
  </si>
  <si>
    <t>comp2270576_c0_seq1_m.69463</t>
  </si>
  <si>
    <t>comp2270580_c1_seq3_m.69471</t>
  </si>
  <si>
    <t>comp2270586_c0_seq3_m.69497</t>
  </si>
  <si>
    <t>comp2270614_c0_seq1_m.69532</t>
  </si>
  <si>
    <t>comp2270616_c0_seq4_m.69535</t>
  </si>
  <si>
    <t>comp2270620_c0_seq1_m.69543</t>
  </si>
  <si>
    <t>comp2270621_c0_seq2_m.69544</t>
  </si>
  <si>
    <t>comp2270639_c0_seq2_m.69570</t>
  </si>
  <si>
    <t>comp2270646_c0_seq7_m.69581</t>
  </si>
  <si>
    <t>comp2270650_c0_seq1_m.69588</t>
  </si>
  <si>
    <t>comp2270659_c0_seq1_m.69600</t>
  </si>
  <si>
    <t>comp2270659_c1_seq4_m.69601</t>
  </si>
  <si>
    <t>comp2270662_c0_seq3_m.69605</t>
  </si>
  <si>
    <t>comp2270703_c0_seq5_m.69699</t>
  </si>
  <si>
    <t>comp2270714_c0_seq2_m.69722</t>
  </si>
  <si>
    <t>comp2270716_c0_seq3_m.69725</t>
  </si>
  <si>
    <t>comp2270733_c0_seq1_m.69758</t>
  </si>
  <si>
    <t>comp2270742_c0_seq1_m.69769</t>
  </si>
  <si>
    <t>comp2270743_c0_seq1_m.69771</t>
  </si>
  <si>
    <t>comp2270750_c1_seq3_m.69778</t>
  </si>
  <si>
    <t>comp2270753_c0_seq2_m.69781</t>
  </si>
  <si>
    <t>comp2270756_c0_seq2_m.69791</t>
  </si>
  <si>
    <t>comp2270768_c0_seq1_m.69804</t>
  </si>
  <si>
    <t>comp2270774_c0_seq1_m.69818</t>
  </si>
  <si>
    <t>comp2270781_c0_seq3_m.69829</t>
  </si>
  <si>
    <t>comp2270797_c0_seq10_m.69872</t>
  </si>
  <si>
    <t>comp2270799_c0_seq42_m.69874</t>
  </si>
  <si>
    <t>comp2270799_c1_seq1_m.69877</t>
  </si>
  <si>
    <t>comp2270800_c0_seq1_m.69879</t>
  </si>
  <si>
    <t>comp2270813_c0_seq15_m.69910</t>
  </si>
  <si>
    <t>comp2270822_c0_seq1_m.69931</t>
  </si>
  <si>
    <t>comp2270828_c0_seq11_m.69939</t>
  </si>
  <si>
    <t>comp2270829_c0_seq2_m.69940</t>
  </si>
  <si>
    <t>comp2270837_c0_seq8_m.69948</t>
  </si>
  <si>
    <t>comp2270840_c0_seq3_m.69952</t>
  </si>
  <si>
    <t>comp2270842_c0_seq1_m.69957</t>
  </si>
  <si>
    <t>comp2270845_c1_seq1_m.69967</t>
  </si>
  <si>
    <t>comp2270865_c2_seq2_m.70000</t>
  </si>
  <si>
    <t>comp2270871_c1_seq12_m.70008</t>
  </si>
  <si>
    <t>comp2270876_c0_seq2_m.70018</t>
  </si>
  <si>
    <t>comp2270881_c0_seq3_m.70025</t>
  </si>
  <si>
    <t>comp2270897_c0_seq3_m.70052</t>
  </si>
  <si>
    <t>comp2270905_c0_seq1_m.70068</t>
  </si>
  <si>
    <t>comp2270905_c1_seq5_m.70069</t>
  </si>
  <si>
    <t>comp2270911_c0_seq1_m.70088</t>
  </si>
  <si>
    <t>comp2270925_c0_seq1_m.70117</t>
  </si>
  <si>
    <t>comp2270926_c0_seq1_m.70120</t>
  </si>
  <si>
    <t>comp2270952_c0_seq1_m.70164</t>
  </si>
  <si>
    <t>comp2270963_c0_seq9_m.70181</t>
  </si>
  <si>
    <t>comp2270969_c0_seq1_m.70196</t>
  </si>
  <si>
    <t>comp2270970_c0_seq2_m.70198</t>
  </si>
  <si>
    <t>comp2270972_c1_seq1_m.70201</t>
  </si>
  <si>
    <t>comp2270996_c0_seq5_m.70236</t>
  </si>
  <si>
    <t>comp2270999_c0_seq5_m.70241</t>
  </si>
  <si>
    <t>comp2271002_c0_seq6_m.70247</t>
  </si>
  <si>
    <t>comp2271004_c0_seq2_m.70250</t>
  </si>
  <si>
    <t>comp2271009_c1_seq8_m.70256</t>
  </si>
  <si>
    <t>comp2271021_c0_seq4_m.70268</t>
  </si>
  <si>
    <t>comp2271041_c1_seq4_m.70301</t>
  </si>
  <si>
    <t>comp2271043_c0_seq1_m.70306</t>
  </si>
  <si>
    <t>comp2271044_c0_seq1_m.70310</t>
  </si>
  <si>
    <t>comp2271050_c1_seq1_m.70325</t>
  </si>
  <si>
    <t>comp2271063_c0_seq8_m.70351</t>
  </si>
  <si>
    <t>comp2271082_c0_seq3_m.70381</t>
  </si>
  <si>
    <t>comp2271090_c0_seq1_m.70403</t>
  </si>
  <si>
    <t>comp2271093_c0_seq1_m.70405</t>
  </si>
  <si>
    <t>comp2271100_c0_seq1_m.70420</t>
  </si>
  <si>
    <t>comp2271102_c0_seq1_m.70424</t>
  </si>
  <si>
    <t>comp2271105_c0_seq1_m.70426</t>
  </si>
  <si>
    <t>comp2271110_c0_seq3_m.70433</t>
  </si>
  <si>
    <t>comp2271113_c0_seq5_m.70438</t>
  </si>
  <si>
    <t>comp2271118_c0_seq1_m.70443</t>
  </si>
  <si>
    <t>comp2271124_c0_seq1_m.70454</t>
  </si>
  <si>
    <t>comp2271127_c0_seq12_m.70462</t>
  </si>
  <si>
    <t>comp2271137_c0_seq1_m.70473</t>
  </si>
  <si>
    <t>comp2271145_c0_seq1_m.70494</t>
  </si>
  <si>
    <t>comp2271145_c1_seq1_m.70495</t>
  </si>
  <si>
    <t>comp2271152_c0_seq9_m.70504</t>
  </si>
  <si>
    <t>comp2271159_c0_seq3_m.70519</t>
  </si>
  <si>
    <t>comp2271168_c0_seq1_m.70546</t>
  </si>
  <si>
    <t>comp2271172_c0_seq7_m.70554</t>
  </si>
  <si>
    <t>comp2271173_c0_seq1_m.70555</t>
  </si>
  <si>
    <t>comp2271210_c0_seq1_m.70614</t>
  </si>
  <si>
    <t>comp2271223_c0_seq1_m.70638</t>
  </si>
  <si>
    <t>comp2271225_c0_seq5_m.70641</t>
  </si>
  <si>
    <t>comp2271231_c0_seq3_m.70651</t>
  </si>
  <si>
    <t>comp2271244_c0_seq1_m.70676</t>
  </si>
  <si>
    <t>comp2271245_c0_seq10_m.70678</t>
  </si>
  <si>
    <t>comp2271246_c0_seq2_m.70680</t>
  </si>
  <si>
    <t>comp2271257_c1_seq1_m.70699</t>
  </si>
  <si>
    <t>comp2271266_c0_seq1_m.70725</t>
  </si>
  <si>
    <t>comp2271271_c0_seq4_m.70737</t>
  </si>
  <si>
    <t>comp2271284_c0_seq4_m.70757</t>
  </si>
  <si>
    <t>comp2271286_c0_seq1_m.70762</t>
  </si>
  <si>
    <t>comp2271290_c0_seq5_m.70771</t>
  </si>
  <si>
    <t>comp2271300_c1_seq9_m.70787</t>
  </si>
  <si>
    <t>comp2271307_c0_seq1_m.70799</t>
  </si>
  <si>
    <t>comp2271310_c0_seq3_m.70806</t>
  </si>
  <si>
    <t>comp2271316_c0_seq1_m.70819</t>
  </si>
  <si>
    <t>comp2271317_c1_seq3_m.70820</t>
  </si>
  <si>
    <t>comp2271319_c0_seq2_m.70822</t>
  </si>
  <si>
    <t>comp2271320_c1_seq3_m.70828</t>
  </si>
  <si>
    <t>comp2271339_c0_seq1_m.70862</t>
  </si>
  <si>
    <t>comp2271348_c0_seq1_m.70894</t>
  </si>
  <si>
    <t>comp2271350_c0_seq18_m.70897</t>
  </si>
  <si>
    <t>comp2271350_c0_seq18_m.70898</t>
  </si>
  <si>
    <t>comp2271366_c0_seq2_m.70919</t>
  </si>
  <si>
    <t>comp2271369_c0_seq1_m.70920</t>
  </si>
  <si>
    <t>comp2271381_c1_seq12_m.70942</t>
  </si>
  <si>
    <t>comp2271394_c0_seq2_m.70958</t>
  </si>
  <si>
    <t>comp2271410_c0_seq1_m.70992</t>
  </si>
  <si>
    <t>comp2271413_c1_seq5_m.70995</t>
  </si>
  <si>
    <t>comp2271419_c1_seq1_m.71009</t>
  </si>
  <si>
    <t>comp2271425_c0_seq4_m.71034</t>
  </si>
  <si>
    <t>comp2271431_c0_seq28_m.71041</t>
  </si>
  <si>
    <t>comp2271434_c0_seq2_m.71071</t>
  </si>
  <si>
    <t>comp2271436_c0_seq10_m.92627</t>
  </si>
  <si>
    <t>comp2271436_c0_seq15_m.71079</t>
  </si>
  <si>
    <t>comp2271448_c0_seq1_m.71104</t>
  </si>
  <si>
    <t>comp2271448_c1_seq3_m.71106</t>
  </si>
  <si>
    <t>comp2271449_c0_seq2_m.71108</t>
  </si>
  <si>
    <t>comp2271464_c0_seq3_m.71158</t>
  </si>
  <si>
    <t>comp2271481_c0_seq3_m.71185</t>
  </si>
  <si>
    <t>comp2271505_c0_seq2_m.71239</t>
  </si>
  <si>
    <t>comp2271509_c0_seq3_m.71255</t>
  </si>
  <si>
    <t>comp2271509_c0_seq3_m.71256</t>
  </si>
  <si>
    <t>comp2271520_c0_seq1_m.71274</t>
  </si>
  <si>
    <t>comp2271522_c0_seq2_m.71277</t>
  </si>
  <si>
    <t>comp2271524_c0_seq1_m.71282</t>
  </si>
  <si>
    <t>comp2271526_c0_seq3_m.71285</t>
  </si>
  <si>
    <t>comp2271535_c0_seq1_m.71319</t>
  </si>
  <si>
    <t>comp2271538_c0_seq1_m.71324</t>
  </si>
  <si>
    <t>comp2271539_c0_seq2_m.71326</t>
  </si>
  <si>
    <t>comp2271540_c0_seq11_m.71328</t>
  </si>
  <si>
    <t>comp2271545_c0_seq4_m.71337</t>
  </si>
  <si>
    <t>comp2271548_c0_seq6_m.71347</t>
  </si>
  <si>
    <t>comp2271550_c0_seq3_m.71350</t>
  </si>
  <si>
    <t>comp2271557_c0_seq1_m.71371</t>
  </si>
  <si>
    <t>comp2271561_c0_seq5_m.71379</t>
  </si>
  <si>
    <t>comp2271563_c0_seq3_m.71381</t>
  </si>
  <si>
    <t>comp2271564_c0_seq1_m.71383</t>
  </si>
  <si>
    <t>comp2271566_c0_seq1_m.71387</t>
  </si>
  <si>
    <t>comp2271566_c1_seq1_m.71388</t>
  </si>
  <si>
    <t>comp2271567_c0_seq1_m.71391</t>
  </si>
  <si>
    <t>comp2271575_c0_seq13_m.71404</t>
  </si>
  <si>
    <t>comp2271576_c2_seq5_m.71405</t>
  </si>
  <si>
    <t>comp2271593_c0_seq2_m.71449</t>
  </si>
  <si>
    <t>comp2271594_c0_seq8_m.71451</t>
  </si>
  <si>
    <t>comp2271595_c0_seq2_m.71452</t>
  </si>
  <si>
    <t>comp2271597_c0_seq2_m.71460</t>
  </si>
  <si>
    <t>comp2271604_c0_seq3_m.71497</t>
  </si>
  <si>
    <t>comp2271605_c1_seq6_m.71499</t>
  </si>
  <si>
    <t>comp2271613_c1_seq13_m.71514</t>
  </si>
  <si>
    <t>comp2271618_c0_seq6_m.71517</t>
  </si>
  <si>
    <t>comp2271621_c0_seq1_m.71523</t>
  </si>
  <si>
    <t>comp2271623_c0_seq9_m.71526</t>
  </si>
  <si>
    <t>comp2271635_c0_seq2_m.71555</t>
  </si>
  <si>
    <t>comp2271636_c1_seq22_m.71557</t>
  </si>
  <si>
    <t>comp2271637_c0_seq1_m.71562</t>
  </si>
  <si>
    <t>comp2271643_c0_seq1_m.71583</t>
  </si>
  <si>
    <t>comp2271648_c0_seq1_m.71597</t>
  </si>
  <si>
    <t>comp2271649_c0_seq1_m.71599</t>
  </si>
  <si>
    <t>comp2271651_c0_seq11_m.71609</t>
  </si>
  <si>
    <t>comp2271652_c0_seq2_m.71610</t>
  </si>
  <si>
    <t>comp2271652_c1_seq1_m.71613</t>
  </si>
  <si>
    <t>comp2271654_c0_seq4_m.71616</t>
  </si>
  <si>
    <t>comp2271667_c0_seq1_m.71637</t>
  </si>
  <si>
    <t>comp2271675_c0_seq2_m.71655</t>
  </si>
  <si>
    <t>comp2271699_c0_seq6_m.71707</t>
  </si>
  <si>
    <t>comp2271702_c0_seq1_m.71715</t>
  </si>
  <si>
    <t>comp2271704_c0_seq4_m.71718</t>
  </si>
  <si>
    <t>comp2271712_c0_seq1_m.71734</t>
  </si>
  <si>
    <t>comp2271713_c0_seq1_m.71735</t>
  </si>
  <si>
    <t>comp2271727_c1_seq1_m.71762</t>
  </si>
  <si>
    <t>comp2271733_c0_seq1_m.71766</t>
  </si>
  <si>
    <t>comp2271750_c0_seq10_m.71798</t>
  </si>
  <si>
    <t>comp2271753_c0_seq2_m.71801</t>
  </si>
  <si>
    <t>comp2271755_c0_seq2_m.71808</t>
  </si>
  <si>
    <t>comp2271756_c0_seq2_m.71811</t>
  </si>
  <si>
    <t>comp2271766_c0_seq3_m.71826</t>
  </si>
  <si>
    <t>comp2271771_c0_seq2_m.71833</t>
  </si>
  <si>
    <t>comp2271781_c0_seq9_m.71841</t>
  </si>
  <si>
    <t>comp2271783_c0_seq2_m.71842</t>
  </si>
  <si>
    <t>comp2271784_c0_seq1_m.71844</t>
  </si>
  <si>
    <t>comp2271791_c0_seq12_m.71856</t>
  </si>
  <si>
    <t>comp2271792_c0_seq1_m.71857</t>
  </si>
  <si>
    <t>comp2271794_c0_seq3_m.71863</t>
  </si>
  <si>
    <t>comp2271795_c0_seq1_m.71864</t>
  </si>
  <si>
    <t>comp2271796_c0_seq2_m.71866</t>
  </si>
  <si>
    <t>comp2271796_c0_seq2_m.71867</t>
  </si>
  <si>
    <t>comp2271802_c0_seq1_m.71876</t>
  </si>
  <si>
    <t>comp2271807_c0_seq1_m.71886</t>
  </si>
  <si>
    <t>comp2271814_c0_seq1_m.71895</t>
  </si>
  <si>
    <t>comp2271816_c0_seq2_m.71897</t>
  </si>
  <si>
    <t>comp2271822_c0_seq1_m.71916</t>
  </si>
  <si>
    <t>comp2271842_c0_seq8_m.71957</t>
  </si>
  <si>
    <t>comp2271844_c0_seq1_m.71963</t>
  </si>
  <si>
    <t>comp2271844_c0_seq1_m.71964</t>
  </si>
  <si>
    <t>comp2271848_c0_seq8_m.71987</t>
  </si>
  <si>
    <t>comp2271854_c0_seq8_m.71996</t>
  </si>
  <si>
    <t>comp2271871_c0_seq8_m.72023</t>
  </si>
  <si>
    <t>comp2271871_c0_seq8_m.72024</t>
  </si>
  <si>
    <t>comp2271892_c0_seq3_m.72084</t>
  </si>
  <si>
    <t>comp2271895_c0_seq9_m.72087</t>
  </si>
  <si>
    <t>comp2271895_c0_seq9_m.72088</t>
  </si>
  <si>
    <t>comp2271896_c0_seq2_m.72093</t>
  </si>
  <si>
    <t>comp2271906_c0_seq1_m.72107</t>
  </si>
  <si>
    <t>comp2271909_c0_seq2_m.72111</t>
  </si>
  <si>
    <t>comp2271913_c0_seq11_m.72116</t>
  </si>
  <si>
    <t>comp2271916_c0_seq1_m.72122</t>
  </si>
  <si>
    <t>comp2271934_c0_seq1_m.72155</t>
  </si>
  <si>
    <t>comp2271938_c0_seq7_m.72157</t>
  </si>
  <si>
    <t>comp2271938_c1_seq3_m.72160</t>
  </si>
  <si>
    <t>comp2271944_c0_seq11_m.72172</t>
  </si>
  <si>
    <t>comp2271953_c0_seq4_m.72195</t>
  </si>
  <si>
    <t>comp2271956_c0_seq4_m.72201</t>
  </si>
  <si>
    <t>comp2271958_c0_seq1_m.72203</t>
  </si>
  <si>
    <t>comp2271966_c0_seq2_m.72214</t>
  </si>
  <si>
    <t>comp2271969_c0_seq1_m.72217</t>
  </si>
  <si>
    <t>comp2271979_c0_seq2_m.72240</t>
  </si>
  <si>
    <t>comp2271989_c0_seq2_m.72257</t>
  </si>
  <si>
    <t>comp2271989_c1_seq1_m.72258</t>
  </si>
  <si>
    <t>comp2271994_c0_seq2_m.72269</t>
  </si>
  <si>
    <t>comp2271995_c0_seq2_m.72273</t>
  </si>
  <si>
    <t>comp2272005_c1_seq1_m.72286</t>
  </si>
  <si>
    <t>comp2272019_c2_seq2_m.72319</t>
  </si>
  <si>
    <t>comp2272023_c0_seq9_m.72326</t>
  </si>
  <si>
    <t>comp2272035_c0_seq2_m.72340</t>
  </si>
  <si>
    <t>comp2272040_c1_seq1_m.72351</t>
  </si>
  <si>
    <t>comp2272045_c0_seq43_m.72367</t>
  </si>
  <si>
    <t>comp2272048_c0_seq5_m.72379</t>
  </si>
  <si>
    <t>comp2272050_c1_seq13_m.72384</t>
  </si>
  <si>
    <t>comp2272050_c1_seq13_m.72385</t>
  </si>
  <si>
    <t>comp2272065_c0_seq2_m.72414</t>
  </si>
  <si>
    <t>comp2272081_c0_seq1_m.72443</t>
  </si>
  <si>
    <t>comp2272087_c1_seq4_m.72458</t>
  </si>
  <si>
    <t>comp2272087_c2_seq11_m.72459</t>
  </si>
  <si>
    <t>comp2272093_c0_seq1_m.72467</t>
  </si>
  <si>
    <t>comp2272096_c0_seq2_m.72474</t>
  </si>
  <si>
    <t>comp2272103_c2_seq1_m.72495</t>
  </si>
  <si>
    <t>comp2272108_c0_seq1_m.72501</t>
  </si>
  <si>
    <t>comp2272112_c0_seq1_m.72510</t>
  </si>
  <si>
    <t>comp2272118_c0_seq11_m.72524</t>
  </si>
  <si>
    <t>comp2272118_c0_seq11_m.72525</t>
  </si>
  <si>
    <t>comp2272124_c0_seq1_m.72532</t>
  </si>
  <si>
    <t>comp2272140_c2_seq11_m.72564</t>
  </si>
  <si>
    <t>comp2272141_c0_seq2_m.72565</t>
  </si>
  <si>
    <t>comp2272144_c0_seq3_m.72575</t>
  </si>
  <si>
    <t>comp2272152_c1_seq1_m.72588</t>
  </si>
  <si>
    <t>comp2272160_c0_seq5_m.72606</t>
  </si>
  <si>
    <t>comp2272164_c0_seq3_m.72617</t>
  </si>
  <si>
    <t>comp2272165_c0_seq8_m.72618</t>
  </si>
  <si>
    <t>comp2272166_c0_seq2_m.72619</t>
  </si>
  <si>
    <t>comp2272169_c2_seq2_m.72626</t>
  </si>
  <si>
    <t>comp2272177_c0_seq2_m.72638</t>
  </si>
  <si>
    <t>comp2272182_c0_seq2_m.72649</t>
  </si>
  <si>
    <t>comp2272194_c1_seq9_m.72664</t>
  </si>
  <si>
    <t>comp2272194_c1_seq9_m.72665</t>
  </si>
  <si>
    <t>comp2272199_c0_seq1_m.72676</t>
  </si>
  <si>
    <t>comp2272203_c0_seq1_m.72684</t>
  </si>
  <si>
    <t>comp2272203_c1_seq12_m.72686</t>
  </si>
  <si>
    <t>comp2272203_c1_seq12_m.72687</t>
  </si>
  <si>
    <t>comp2272204_c0_seq5_m.72697</t>
  </si>
  <si>
    <t>comp2272207_c0_seq2_m.72701</t>
  </si>
  <si>
    <t>comp2272211_c0_seq1_m.72708</t>
  </si>
  <si>
    <t>comp2272212_c0_seq2_m.72711</t>
  </si>
  <si>
    <t>comp2272231_c1_seq2_m.72749</t>
  </si>
  <si>
    <t>comp2272233_c0_seq1_m.72760</t>
  </si>
  <si>
    <t>comp2272237_c0_seq14_m.72771</t>
  </si>
  <si>
    <t>comp2272238_c0_seq4_m.72772</t>
  </si>
  <si>
    <t>comp2272239_c1_seq3_m.72773</t>
  </si>
  <si>
    <t>comp2272241_c0_seq1_m.72776</t>
  </si>
  <si>
    <t>comp2272248_c0_seq2_m.72814</t>
  </si>
  <si>
    <t>comp2272254_c0_seq4_m.72822</t>
  </si>
  <si>
    <t>comp2272269_c0_seq1_m.72848</t>
  </si>
  <si>
    <t>comp2272272_c1_seq2_m.72850</t>
  </si>
  <si>
    <t>comp2272279_c0_seq2_m.72863</t>
  </si>
  <si>
    <t>comp2272283_c0_seq4_m.72873</t>
  </si>
  <si>
    <t>comp2272284_c0_seq9_m.72874</t>
  </si>
  <si>
    <t>comp2272285_c0_seq1_m.72875</t>
  </si>
  <si>
    <t>comp2272285_c1_seq3_m.72877</t>
  </si>
  <si>
    <t>comp2272292_c0_seq2_m.72896</t>
  </si>
  <si>
    <t>comp2272293_c0_seq1_m.72898</t>
  </si>
  <si>
    <t>comp2272299_c0_seq11_m.72914</t>
  </si>
  <si>
    <t>comp2272299_c0_seq11_m.72915</t>
  </si>
  <si>
    <t>comp2272305_c0_seq1_m.72924</t>
  </si>
  <si>
    <t>comp2272315_c0_seq6_m.72942</t>
  </si>
  <si>
    <t>comp2272319_c0_seq24_m.72950</t>
  </si>
  <si>
    <t>comp2272320_c0_seq1_m.72954</t>
  </si>
  <si>
    <t>comp2272324_c0_seq2_m.72963</t>
  </si>
  <si>
    <t>comp2272329_c0_seq1_m.72975</t>
  </si>
  <si>
    <t>comp2272329_c1_seq5_m.72976</t>
  </si>
  <si>
    <t>comp2272333_c0_seq1_m.72984</t>
  </si>
  <si>
    <t>comp2272337_c0_seq9_m.72989</t>
  </si>
  <si>
    <t>comp2272356_c0_seq4_m.73029</t>
  </si>
  <si>
    <t>comp2272371_c0_seq1_m.73054</t>
  </si>
  <si>
    <t>comp2272372_c0_seq1_m.73058</t>
  </si>
  <si>
    <t>comp2272372_c0_seq1_m.73059</t>
  </si>
  <si>
    <t>comp2272378_c0_seq1_m.73076</t>
  </si>
  <si>
    <t>comp2272379_c0_seq9_m.73080</t>
  </si>
  <si>
    <t>comp2272382_c1_seq1_m.73085</t>
  </si>
  <si>
    <t>comp2272387_c1_seq3_m.73092</t>
  </si>
  <si>
    <t>comp2272388_c0_seq1_m.73093</t>
  </si>
  <si>
    <t>comp2272389_c0_seq1_m.73094</t>
  </si>
  <si>
    <t>comp2272390_c0_seq16_m.73096</t>
  </si>
  <si>
    <t>comp2272395_c0_seq1_m.73105</t>
  </si>
  <si>
    <t>comp2272411_c1_seq3_m.73146</t>
  </si>
  <si>
    <t>comp2272418_c0_seq2_m.73168</t>
  </si>
  <si>
    <t>comp2272418_c0_seq2_m.73169</t>
  </si>
  <si>
    <t>comp2272433_c0_seq1_m.73197</t>
  </si>
  <si>
    <t>comp2272435_c0_seq2_m.73201</t>
  </si>
  <si>
    <t>comp2272437_c1_seq1_m.73204</t>
  </si>
  <si>
    <t>comp2272457_c2_seq21_m.73241</t>
  </si>
  <si>
    <t>comp2272463_c1_seq1_m.73251</t>
  </si>
  <si>
    <t>comp2272464_c0_seq1_m.73253</t>
  </si>
  <si>
    <t>comp2272469_c1_seq1_m.73262</t>
  </si>
  <si>
    <t>comp2272473_c0_seq1_m.73271</t>
  </si>
  <si>
    <t>comp2272480_c0_seq1_m.73285</t>
  </si>
  <si>
    <t>comp2272483_c0_seq2_m.73289</t>
  </si>
  <si>
    <t>comp2272491_c1_seq4_m.73302</t>
  </si>
  <si>
    <t>comp2272495_c0_seq1_m.73308</t>
  </si>
  <si>
    <t>comp2272512_c1_seq2_m.73348</t>
  </si>
  <si>
    <t>comp2272519_c1_seq3_m.73361</t>
  </si>
  <si>
    <t>comp2272523_c0_seq2_m.73377</t>
  </si>
  <si>
    <t>comp2272524_c1_seq6_m.73381</t>
  </si>
  <si>
    <t>comp2272542_c0_seq1_m.73414</t>
  </si>
  <si>
    <t>comp2272543_c0_seq1_m.73418</t>
  </si>
  <si>
    <t>comp2272547_c0_seq4_m.73421</t>
  </si>
  <si>
    <t>comp2272553_c0_seq5_m.73432</t>
  </si>
  <si>
    <t>comp2272554_c1_seq2_m.73434</t>
  </si>
  <si>
    <t>comp2272559_c0_seq1_m.73440</t>
  </si>
  <si>
    <t>comp2272564_c0_seq4_m.73453</t>
  </si>
  <si>
    <t>comp2272565_c0_seq2_m.73454</t>
  </si>
  <si>
    <t>comp2272583_c0_seq2_m.73488</t>
  </si>
  <si>
    <t>comp2272600_c0_seq1_m.73527</t>
  </si>
  <si>
    <t>comp2272602_c0_seq10_m.73533</t>
  </si>
  <si>
    <t>comp2272608_c0_seq4_m.73562</t>
  </si>
  <si>
    <t>comp2272613_c0_seq1_m.73574</t>
  </si>
  <si>
    <t>comp2272629_c0_seq1_m.73603</t>
  </si>
  <si>
    <t>comp2272631_c3_seq2_m.73605</t>
  </si>
  <si>
    <t>comp2272641_c0_seq2_m.73619</t>
  </si>
  <si>
    <t>comp2272650_c0_seq8_m.73651</t>
  </si>
  <si>
    <t>comp2272661_c1_seq2_m.73678</t>
  </si>
  <si>
    <t>comp2272664_c0_seq4_m.73689</t>
  </si>
  <si>
    <t>comp2272671_c0_seq1_m.73704</t>
  </si>
  <si>
    <t>comp2272678_c0_seq2_m.73718</t>
  </si>
  <si>
    <t>comp2272681_c0_seq3_m.73722</t>
  </si>
  <si>
    <t>comp2272683_c0_seq1_m.73725</t>
  </si>
  <si>
    <t>comp2272691_c0_seq4_m.73750</t>
  </si>
  <si>
    <t>comp2272698_c0_seq4_m.73762</t>
  </si>
  <si>
    <t>comp2272698_c0_seq4_m.73763</t>
  </si>
  <si>
    <t>comp2272703_c0_seq7_m.73774</t>
  </si>
  <si>
    <t>comp2272724_c0_seq1_m.73818</t>
  </si>
  <si>
    <t>comp2272731_c0_seq1_m.73830</t>
  </si>
  <si>
    <t>comp2272740_c0_seq1_m.73855</t>
  </si>
  <si>
    <t>comp2272746_c1_seq5_m.73868</t>
  </si>
  <si>
    <t>comp2272747_c0_seq9_m.73878</t>
  </si>
  <si>
    <t>comp2272756_c0_seq1_m.73895</t>
  </si>
  <si>
    <t>comp2272757_c0_seq2_m.73898</t>
  </si>
  <si>
    <t>comp2272775_c0_seq1_m.73934</t>
  </si>
  <si>
    <t>comp2272778_c0_seq1_m.73946</t>
  </si>
  <si>
    <t>comp2272782_c0_seq2_m.73955</t>
  </si>
  <si>
    <t>comp2272787_c0_seq2_m.73963</t>
  </si>
  <si>
    <t>comp2272788_c0_seq1_m.73964</t>
  </si>
  <si>
    <t>comp2272791_c0_seq1_m.73970</t>
  </si>
  <si>
    <t>comp2272792_c0_seq1_m.73972</t>
  </si>
  <si>
    <t>comp2272793_c0_seq1_m.73974</t>
  </si>
  <si>
    <t>comp2272794_c0_seq3_m.73976</t>
  </si>
  <si>
    <t>comp2272795_c0_seq4_m.73978</t>
  </si>
  <si>
    <t>comp2272807_c0_seq4_m.74003</t>
  </si>
  <si>
    <t>comp2272809_c0_seq5_m.74008</t>
  </si>
  <si>
    <t>comp2272820_c0_seq6_m.74036</t>
  </si>
  <si>
    <t>comp2272821_c0_seq1_m.74037</t>
  </si>
  <si>
    <t>comp2272826_c0_seq18_m.74052</t>
  </si>
  <si>
    <t>comp2272826_c0_seq18_m.74053</t>
  </si>
  <si>
    <t>comp2272828_c0_seq8_m.74057</t>
  </si>
  <si>
    <t>comp2272839_c0_seq1_m.74073</t>
  </si>
  <si>
    <t>comp2272842_c0_seq2_m.74081</t>
  </si>
  <si>
    <t>comp2272842_c1_seq2_m.74083</t>
  </si>
  <si>
    <t>comp2272843_c0_seq7_m.74085</t>
  </si>
  <si>
    <t>comp2272849_c0_seq1_m.74098</t>
  </si>
  <si>
    <t>comp2272854_c1_seq5_m.74113</t>
  </si>
  <si>
    <t>comp2272863_c1_seq5_m.74143</t>
  </si>
  <si>
    <t>comp2272872_c0_seq27_m.74157</t>
  </si>
  <si>
    <t>comp2272876_c0_seq2_m.74167</t>
  </si>
  <si>
    <t>comp2272882_c0_seq14_m.74184</t>
  </si>
  <si>
    <t>comp2272894_c1_seq1_m.74219</t>
  </si>
  <si>
    <t>comp2272895_c0_seq3_m.74221</t>
  </si>
  <si>
    <t>comp2272901_c0_seq1_m.74237</t>
  </si>
  <si>
    <t>comp2272904_c0_seq1_m.74243</t>
  </si>
  <si>
    <t>comp2272910_c0_seq1_m.74259</t>
  </si>
  <si>
    <t>comp2272913_c0_seq5_m.74264</t>
  </si>
  <si>
    <t>comp2272917_c0_seq1_m.74273</t>
  </si>
  <si>
    <t>comp2272920_c0_seq1_m.74280</t>
  </si>
  <si>
    <t>comp2272923_c1_seq1_m.74290</t>
  </si>
  <si>
    <t>comp2272923_c2_seq3_m.74291</t>
  </si>
  <si>
    <t>comp2272926_c0_seq1_m.74298</t>
  </si>
  <si>
    <t>comp2272931_c1_seq2_m.74302</t>
  </si>
  <si>
    <t>comp2272961_c0_seq1_m.74370</t>
  </si>
  <si>
    <t>comp2272967_c0_seq8_m.74387</t>
  </si>
  <si>
    <t>comp2272974_c0_seq1_m.74399</t>
  </si>
  <si>
    <t>comp2272979_c0_seq2_m.74408</t>
  </si>
  <si>
    <t>comp2272984_c0_seq4_m.74416</t>
  </si>
  <si>
    <t>comp2273010_c1_seq1_m.74465</t>
  </si>
  <si>
    <t>comp2273016_c0_seq4_m.74477</t>
  </si>
  <si>
    <t>comp2273017_c0_seq1_m.74484</t>
  </si>
  <si>
    <t>comp2273019_c0_seq5_m.74486</t>
  </si>
  <si>
    <t>comp2273027_c1_seq1_m.74501</t>
  </si>
  <si>
    <t>comp2273028_c0_seq3_m.74502</t>
  </si>
  <si>
    <t>comp2273038_c0_seq3_m.74522</t>
  </si>
  <si>
    <t>comp2273039_c1_seq1_m.74523</t>
  </si>
  <si>
    <t>comp2273045_c0_seq1_m.74532</t>
  </si>
  <si>
    <t>comp2273047_c0_seq11_m.74534</t>
  </si>
  <si>
    <t>comp2273059_c0_seq3_m.74559</t>
  </si>
  <si>
    <t>comp2273062_c0_seq1_m.74568</t>
  </si>
  <si>
    <t>comp2273063_c0_seq6_m.74569</t>
  </si>
  <si>
    <t>comp2273067_c0_seq6_m.74575</t>
  </si>
  <si>
    <t>comp2273071_c0_seq2_m.74579</t>
  </si>
  <si>
    <t>comp2273072_c0_seq3_m.74583</t>
  </si>
  <si>
    <t>comp2273072_c0_seq3_m.74584</t>
  </si>
  <si>
    <t>comp2273079_c0_seq20_m.74600</t>
  </si>
  <si>
    <t>comp2273080_c0_seq1_m.74605</t>
  </si>
  <si>
    <t>comp2273088_c1_seq1_m.74622</t>
  </si>
  <si>
    <t>comp2273117_c0_seq4_m.74676</t>
  </si>
  <si>
    <t>comp2273117_c0_seq4_m.74677</t>
  </si>
  <si>
    <t>comp2273120_c0_seq1_m.74680</t>
  </si>
  <si>
    <t>comp2273122_c0_seq2_m.74682</t>
  </si>
  <si>
    <t>comp2273134_c0_seq1_m.74723</t>
  </si>
  <si>
    <t>comp2273138_c2_seq24_m.74728</t>
  </si>
  <si>
    <t>comp2273139_c0_seq1_m.74731</t>
  </si>
  <si>
    <t>comp2273140_c0_seq2_m.74734</t>
  </si>
  <si>
    <t>comp2273141_c0_seq2_m.74737</t>
  </si>
  <si>
    <t>comp2273142_c0_seq1_m.74744</t>
  </si>
  <si>
    <t>comp2273152_c0_seq2_m.74758</t>
  </si>
  <si>
    <t>comp2273157_c0_seq2_m.74764</t>
  </si>
  <si>
    <t>comp2273159_c0_seq3_m.74771</t>
  </si>
  <si>
    <t>comp2273166_c0_seq2_m.74789</t>
  </si>
  <si>
    <t>comp2273168_c1_seq2_m.74790</t>
  </si>
  <si>
    <t>comp2273169_c2_seq2_m.74794</t>
  </si>
  <si>
    <t>comp2273176_c1_seq6_m.74804</t>
  </si>
  <si>
    <t>comp2273180_c0_seq2_m.74813</t>
  </si>
  <si>
    <t>comp2273181_c0_seq3_m.74814</t>
  </si>
  <si>
    <t>comp2273182_c0_seq1_m.74815</t>
  </si>
  <si>
    <t>comp2273190_c0_seq1_m.74828</t>
  </si>
  <si>
    <t>comp2273193_c0_seq1_m.74830</t>
  </si>
  <si>
    <t>comp2273199_c1_seq30_m.74855</t>
  </si>
  <si>
    <t>comp2273204_c0_seq26_m.74868</t>
  </si>
  <si>
    <t>comp2273204_c0_seq26_m.74869</t>
  </si>
  <si>
    <t>comp2273204_c0_seq26_m.74870</t>
  </si>
  <si>
    <t>comp2273205_c0_seq21_m.74876</t>
  </si>
  <si>
    <t>comp2273208_c0_seq2_m.74883</t>
  </si>
  <si>
    <t>comp2273216_c0_seq3_m.74900</t>
  </si>
  <si>
    <t>comp2273218_c0_seq4_m.74905</t>
  </si>
  <si>
    <t>comp2273224_c0_seq8_m.74920</t>
  </si>
  <si>
    <t>comp2273229_c0_seq1_m.74934</t>
  </si>
  <si>
    <t>comp2273240_c0_seq1_m.74949</t>
  </si>
  <si>
    <t>comp2273249_c0_seq4_m.74967</t>
  </si>
  <si>
    <t>comp2273250_c0_seq1_m.74973</t>
  </si>
  <si>
    <t>comp2273253_c0_seq11_m.74983</t>
  </si>
  <si>
    <t>comp2273257_c0_seq9_m.74986</t>
  </si>
  <si>
    <t>comp2273260_c0_seq1_m.74991</t>
  </si>
  <si>
    <t>comp2273272_c1_seq15_m.75005</t>
  </si>
  <si>
    <t>comp2273278_c0_seq8_m.75016</t>
  </si>
  <si>
    <t>comp2273281_c1_seq10_m.75022</t>
  </si>
  <si>
    <t>comp2273285_c0_seq1_m.75026</t>
  </si>
  <si>
    <t>comp2273289_c0_seq1_m.75034</t>
  </si>
  <si>
    <t>comp2273293_c0_seq3_m.75039</t>
  </si>
  <si>
    <t>comp2273302_c0_seq35_m.75055</t>
  </si>
  <si>
    <t>comp2273305_c0_seq2_m.75059</t>
  </si>
  <si>
    <t>comp2273307_c0_seq32_m.75061</t>
  </si>
  <si>
    <t>comp2273309_c0_seq2_m.75063</t>
  </si>
  <si>
    <t>comp2273313_c1_seq2_m.75074</t>
  </si>
  <si>
    <t>comp2273318_c0_seq1_m.75091</t>
  </si>
  <si>
    <t>comp2273321_c0_seq2_m.75093</t>
  </si>
  <si>
    <t>comp2273329_c0_seq3_m.75107</t>
  </si>
  <si>
    <t>comp2273331_c0_seq4_m.75113</t>
  </si>
  <si>
    <t>comp2273332_c0_seq15_m.75115</t>
  </si>
  <si>
    <t>comp2273350_c0_seq1_m.75150</t>
  </si>
  <si>
    <t>comp2273352_c0_seq2_m.75154</t>
  </si>
  <si>
    <t>comp2273356_c0_seq1_m.75157</t>
  </si>
  <si>
    <t>comp2273365_c0_seq3_m.75175</t>
  </si>
  <si>
    <t>comp2273372_c0_seq11_m.75194</t>
  </si>
  <si>
    <t>comp2273376_c0_seq1_m.75201</t>
  </si>
  <si>
    <t>comp2273385_c0_seq1_m.75218</t>
  </si>
  <si>
    <t>comp2273399_c0_seq10_m.75254</t>
  </si>
  <si>
    <t>comp2273403_c0_seq2_m.75262</t>
  </si>
  <si>
    <t>comp2273404_c0_seq1_m.75263</t>
  </si>
  <si>
    <t>comp2273404_c0_seq1_m.75264</t>
  </si>
  <si>
    <t>comp2273411_c0_seq10_m.75284</t>
  </si>
  <si>
    <t>comp2273413_c0_seq1_m.75288</t>
  </si>
  <si>
    <t>comp2273416_c0_seq1_m.75294</t>
  </si>
  <si>
    <t>comp2273417_c0_seq5_m.75297</t>
  </si>
  <si>
    <t>comp2273432_c0_seq4_m.75339</t>
  </si>
  <si>
    <t>comp2273434_c0_seq2_m.75344</t>
  </si>
  <si>
    <t>comp2273447_c0_seq1_m.75379</t>
  </si>
  <si>
    <t>comp2273462_c0_seq7_m.75418</t>
  </si>
  <si>
    <t>comp2273464_c0_seq3_m.75421</t>
  </si>
  <si>
    <t>comp2273466_c0_seq2_m.75427</t>
  </si>
  <si>
    <t>comp2273480_c0_seq4_m.75454</t>
  </si>
  <si>
    <t>comp2273481_c1_seq4_m.75455</t>
  </si>
  <si>
    <t>comp2273489_c1_seq1_m.75487</t>
  </si>
  <si>
    <t>comp2273496_c0_seq6_m.75495</t>
  </si>
  <si>
    <t>comp2273501_c0_seq2_m.75506</t>
  </si>
  <si>
    <t>comp2273511_c2_seq1_m.75524</t>
  </si>
  <si>
    <t>comp2273513_c0_seq1_m.75527</t>
  </si>
  <si>
    <t>comp2273515_c0_seq1_m.75528</t>
  </si>
  <si>
    <t>comp2273519_c1_seq9_m.75533</t>
  </si>
  <si>
    <t>comp2273540_c0_seq2_m.75570</t>
  </si>
  <si>
    <t>comp2273558_c1_seq4_m.75586</t>
  </si>
  <si>
    <t>comp2273571_c0_seq4_m.75615</t>
  </si>
  <si>
    <t>comp2273576_c0_seq1_m.75622</t>
  </si>
  <si>
    <t>comp2273581_c0_seq7_m.75639</t>
  </si>
  <si>
    <t>comp2273590_c0_seq3_m.75653</t>
  </si>
  <si>
    <t>comp2273595_c0_seq1_m.75667</t>
  </si>
  <si>
    <t>comp2273599_c0_seq7_m.75677</t>
  </si>
  <si>
    <t>comp2273601_c1_seq1_m.75690</t>
  </si>
  <si>
    <t>comp2273602_c0_seq1_m.75692</t>
  </si>
  <si>
    <t>comp2273603_c1_seq3_m.75696</t>
  </si>
  <si>
    <t>comp2273604_c0_seq2_m.75697</t>
  </si>
  <si>
    <t>comp2273624_c0_seq1_m.75721</t>
  </si>
  <si>
    <t>comp2273625_c0_seq2_m.75724</t>
  </si>
  <si>
    <t>comp2273628_c0_seq6_m.75728</t>
  </si>
  <si>
    <t>comp2273631_c0_seq3_m.75733</t>
  </si>
  <si>
    <t>comp2273645_c0_seq11_m.75781</t>
  </si>
  <si>
    <t>comp2273647_c0_seq2_m.75785</t>
  </si>
  <si>
    <t>comp2273652_c0_seq6_m.75793</t>
  </si>
  <si>
    <t>comp2273656_c0_seq3_m.75800</t>
  </si>
  <si>
    <t>comp2273667_c0_seq6_m.75821</t>
  </si>
  <si>
    <t>comp2273674_c0_seq1_m.75834</t>
  </si>
  <si>
    <t>comp2273675_c0_seq2_m.75837</t>
  </si>
  <si>
    <t>comp2273678_c0_seq2_m.75845</t>
  </si>
  <si>
    <t>comp2273682_c2_seq2_m.75858</t>
  </si>
  <si>
    <t>comp2273693_c0_seq5_m.75878</t>
  </si>
  <si>
    <t>comp2273695_c0_seq2_m.75883</t>
  </si>
  <si>
    <t>comp2273697_c0_seq6_m.75886</t>
  </si>
  <si>
    <t>comp2273700_c0_seq3_m.75890</t>
  </si>
  <si>
    <t>comp2273703_c1_seq1_m.75899</t>
  </si>
  <si>
    <t>comp2273715_c0_seq1_m.75932</t>
  </si>
  <si>
    <t>comp2273717_c0_seq2_m.75933</t>
  </si>
  <si>
    <t>comp2273726_c1_seq7_m.75947</t>
  </si>
  <si>
    <t>comp2273739_c0_seq2_m.75968</t>
  </si>
  <si>
    <t>comp2273747_c0_seq4_m.75989</t>
  </si>
  <si>
    <t>comp2273765_c1_seq6_m.76032</t>
  </si>
  <si>
    <t>comp2273772_c0_seq2_m.76039</t>
  </si>
  <si>
    <t>comp2273778_c1_seq23_m.76059</t>
  </si>
  <si>
    <t>comp2273791_c0_seq4_m.76085</t>
  </si>
  <si>
    <t>comp2273792_c0_seq1_m.76087</t>
  </si>
  <si>
    <t>comp2273794_c0_seq1_m.76092</t>
  </si>
  <si>
    <t>comp2273810_c0_seq1_m.76124</t>
  </si>
  <si>
    <t>comp2273812_c0_seq1_m.76126</t>
  </si>
  <si>
    <t>comp2273813_c0_seq2_m.76128</t>
  </si>
  <si>
    <t>comp2273814_c0_seq2_m.76130</t>
  </si>
  <si>
    <t>comp2273820_c0_seq2_m.76151</t>
  </si>
  <si>
    <t>comp2273825_c0_seq2_m.76155</t>
  </si>
  <si>
    <t>comp2273826_c0_seq4_m.76159</t>
  </si>
  <si>
    <t>comp2273834_c1_seq3_m.76176</t>
  </si>
  <si>
    <t>comp2273834_c2_seq2_m.76180</t>
  </si>
  <si>
    <t>comp2273841_c0_seq2_m.76195</t>
  </si>
  <si>
    <t>comp2273845_c0_seq2_m.76206</t>
  </si>
  <si>
    <t>comp2273847_c0_seq2_m.76213</t>
  </si>
  <si>
    <t>comp2273849_c0_seq6_m.76217</t>
  </si>
  <si>
    <t>comp2273857_c1_seq2_m.76233</t>
  </si>
  <si>
    <t>comp2273858_c0_seq4_m.76235</t>
  </si>
  <si>
    <t>comp2273863_c0_seq5_m.76247</t>
  </si>
  <si>
    <t>comp2273865_c0_seq2_m.76255</t>
  </si>
  <si>
    <t>comp2273866_c2_seq43_m.76257</t>
  </si>
  <si>
    <t>comp2273875_c0_seq1_m.76293</t>
  </si>
  <si>
    <t>comp2273899_c0_seq2_m.76335</t>
  </si>
  <si>
    <t>comp2273900_c0_seq1_m.76336</t>
  </si>
  <si>
    <t>comp2273911_c0_seq8_m.76361</t>
  </si>
  <si>
    <t>comp2273916_c0_seq2_m.76369</t>
  </si>
  <si>
    <t>comp2273926_c0_seq5_m.76421</t>
  </si>
  <si>
    <t>comp2273929_c1_seq1_m.76435</t>
  </si>
  <si>
    <t>comp2273930_c0_seq2_m.76438</t>
  </si>
  <si>
    <t>comp2273931_c0_seq7_m.76439</t>
  </si>
  <si>
    <t>comp2273932_c0_seq1_m.76441</t>
  </si>
  <si>
    <t>comp2273955_c0_seq8_m.76498</t>
  </si>
  <si>
    <t>comp2273961_c0_seq3_m.76514</t>
  </si>
  <si>
    <t>comp2273969_c0_seq1_m.76528</t>
  </si>
  <si>
    <t>comp2273977_c0_seq3_m.76554</t>
  </si>
  <si>
    <t>comp2273978_c0_seq1_m.76557</t>
  </si>
  <si>
    <t>comp2273989_c0_seq26_m.76585</t>
  </si>
  <si>
    <t>comp2273993_c0_seq3_m.76596</t>
  </si>
  <si>
    <t>comp2273998_c0_seq1_m.76626</t>
  </si>
  <si>
    <t>comp2274017_c0_seq3_m.76672</t>
  </si>
  <si>
    <t>comp2274031_c0_seq3_m.76707</t>
  </si>
  <si>
    <t>comp2274036_c0_seq6_m.76723</t>
  </si>
  <si>
    <t>comp2274038_c0_seq1_m.76725</t>
  </si>
  <si>
    <t>comp2274039_c0_seq10_m.76726</t>
  </si>
  <si>
    <t>comp2274043_c0_seq7_m.76739</t>
  </si>
  <si>
    <t>comp2274046_c0_seq1_m.76743</t>
  </si>
  <si>
    <t>comp2274048_c0_seq2_m.76750</t>
  </si>
  <si>
    <t>comp2274051_c0_seq4_m.76756</t>
  </si>
  <si>
    <t>comp2274060_c0_seq4_m.76769</t>
  </si>
  <si>
    <t>comp2274069_c0_seq3_m.76787</t>
  </si>
  <si>
    <t>comp2274096_c1_seq4_m.76855</t>
  </si>
  <si>
    <t>comp2274106_c1_seq2_m.76871</t>
  </si>
  <si>
    <t>comp2274109_c2_seq4_m.76877</t>
  </si>
  <si>
    <t>comp2274118_c0_seq4_m.76891</t>
  </si>
  <si>
    <t>comp2274121_c0_seq4_m.76896</t>
  </si>
  <si>
    <t>comp2274135_c1_seq1_m.76919</t>
  </si>
  <si>
    <t>comp2274137_c0_seq1_m.76924</t>
  </si>
  <si>
    <t>comp2274137_c1_seq25_m.76929</t>
  </si>
  <si>
    <t>comp2274138_c0_seq1_m.76939</t>
  </si>
  <si>
    <t>comp2274144_c0_seq9_m.76955</t>
  </si>
  <si>
    <t>comp2274146_c0_seq4_m.76960</t>
  </si>
  <si>
    <t>comp2274157_c0_seq2_m.76986</t>
  </si>
  <si>
    <t>comp2274161_c0_seq2_m.77001</t>
  </si>
  <si>
    <t>comp2274161_c1_seq14_m.77005</t>
  </si>
  <si>
    <t>comp2274162_c0_seq2_m.77006</t>
  </si>
  <si>
    <t>comp2274177_c0_seq1_m.77049</t>
  </si>
  <si>
    <t>comp2274186_c0_seq4_m.77070</t>
  </si>
  <si>
    <t>comp2274192_c0_seq2_m.77084</t>
  </si>
  <si>
    <t>comp2274195_c2_seq3_m.77089</t>
  </si>
  <si>
    <t>comp2274203_c1_seq4_m.77107</t>
  </si>
  <si>
    <t>comp2274204_c0_seq5_m.77108</t>
  </si>
  <si>
    <t>comp2274210_c2_seq2_m.77116</t>
  </si>
  <si>
    <t>comp2274212_c1_seq5_m.77123</t>
  </si>
  <si>
    <t>comp2274213_c0_seq2_m.77124</t>
  </si>
  <si>
    <t>comp2274224_c0_seq4_m.77156</t>
  </si>
  <si>
    <t>comp2274236_c0_seq27_m.77175</t>
  </si>
  <si>
    <t>comp2274238_c3_seq9_m.77182</t>
  </si>
  <si>
    <t>comp2274239_c1_seq1_m.77184</t>
  </si>
  <si>
    <t>comp2274242_c0_seq2_m.77187</t>
  </si>
  <si>
    <t>comp2274246_c0_seq1_m.77191</t>
  </si>
  <si>
    <t>comp2274257_c2_seq1_m.77214</t>
  </si>
  <si>
    <t>comp2274258_c1_seq4_m.77217</t>
  </si>
  <si>
    <t>comp2274259_c0_seq1_m.77220</t>
  </si>
  <si>
    <t>comp2274260_c1_seq7_m.77225</t>
  </si>
  <si>
    <t>comp2274262_c0_seq1_m.77231</t>
  </si>
  <si>
    <t>comp2274264_c0_seq4_m.77238</t>
  </si>
  <si>
    <t>comp2274269_c0_seq2_m.77244</t>
  </si>
  <si>
    <t>comp2274278_c0_seq6_m.77267</t>
  </si>
  <si>
    <t>comp2274279_c0_seq3_m.77269</t>
  </si>
  <si>
    <t>comp2274279_c0_seq3_m.77270</t>
  </si>
  <si>
    <t>comp2274282_c0_seq3_m.77274</t>
  </si>
  <si>
    <t>comp2274289_c2_seq11_m.77297</t>
  </si>
  <si>
    <t>comp2274295_c0_seq2_m.77310</t>
  </si>
  <si>
    <t>comp2274295_c0_seq2_m.77311</t>
  </si>
  <si>
    <t>comp2274299_c0_seq4_m.77323</t>
  </si>
  <si>
    <t>comp2274301_c0_seq6_m.77327</t>
  </si>
  <si>
    <t>comp2274304_c0_seq1_m.77331</t>
  </si>
  <si>
    <t>comp2274311_c0_seq4_m.77340</t>
  </si>
  <si>
    <t>comp2274322_c0_seq4_m.77362</t>
  </si>
  <si>
    <t>comp2274332_c0_seq1_m.77381</t>
  </si>
  <si>
    <t>comp2274332_c0_seq1_m.77382</t>
  </si>
  <si>
    <t>comp2274336_c0_seq18_m.77391</t>
  </si>
  <si>
    <t>comp2274342_c0_seq7_m.77404</t>
  </si>
  <si>
    <t>comp2274358_c0_seq3_m.77437</t>
  </si>
  <si>
    <t>comp2274363_c0_seq5_m.77443</t>
  </si>
  <si>
    <t>comp2274374_c0_seq4_m.77481</t>
  </si>
  <si>
    <t>comp2274376_c1_seq4_m.77487</t>
  </si>
  <si>
    <t>comp2274377_c0_seq2_m.77489</t>
  </si>
  <si>
    <t>comp2274378_c0_seq11_m.77490</t>
  </si>
  <si>
    <t>comp2274379_c0_seq3_m.77492</t>
  </si>
  <si>
    <t>comp2274382_c0_seq2_m.77498</t>
  </si>
  <si>
    <t>comp2274388_c0_seq2_m.77512</t>
  </si>
  <si>
    <t>comp2274388_c1_seq1_m.77513</t>
  </si>
  <si>
    <t>comp2274397_c0_seq3_m.77527</t>
  </si>
  <si>
    <t>comp2274401_c0_seq11_m.77534</t>
  </si>
  <si>
    <t>comp2274408_c1_seq4_m.77554</t>
  </si>
  <si>
    <t>comp2274413_c0_seq1_m.77564</t>
  </si>
  <si>
    <t>comp2274424_c0_seq3_m.77587</t>
  </si>
  <si>
    <t>comp2274429_c0_seq1_m.77598</t>
  </si>
  <si>
    <t>comp2274430_c0_seq1_m.77601</t>
  </si>
  <si>
    <t>comp2274431_c0_seq1_m.77604</t>
  </si>
  <si>
    <t>comp2274435_c0_seq1_m.77611</t>
  </si>
  <si>
    <t>comp2274443_c0_seq1_m.77636</t>
  </si>
  <si>
    <t>comp2274446_c0_seq19_m.77642</t>
  </si>
  <si>
    <t>comp2274455_c0_seq7_m.77666</t>
  </si>
  <si>
    <t>comp2274457_c0_seq10_m.77675</t>
  </si>
  <si>
    <t>comp2274461_c0_seq1_m.77682</t>
  </si>
  <si>
    <t>comp2274464_c1_seq2_m.77690</t>
  </si>
  <si>
    <t>comp2274474_c0_seq5_m.77718</t>
  </si>
  <si>
    <t>comp2274479_c0_seq16_m.77729</t>
  </si>
  <si>
    <t>comp2274480_c0_seq1_m.77731</t>
  </si>
  <si>
    <t>comp2274482_c0_seq15_m.77734</t>
  </si>
  <si>
    <t>comp2274483_c0_seq20_m.77737</t>
  </si>
  <si>
    <t>comp2274505_c0_seq7_m.77780</t>
  </si>
  <si>
    <t>comp2274505_c1_seq1_m.77782</t>
  </si>
  <si>
    <t>comp2274516_c0_seq2_m.77803</t>
  </si>
  <si>
    <t>comp2274516_c0_seq2_m.77804</t>
  </si>
  <si>
    <t>comp2274517_c0_seq1_m.77807</t>
  </si>
  <si>
    <t>comp2274533_c0_seq14_m.77850</t>
  </si>
  <si>
    <t>comp2274537_c0_seq28_m.77857</t>
  </si>
  <si>
    <t>comp2274541_c0_seq1_m.77862</t>
  </si>
  <si>
    <t>comp2274558_c4_seq2_m.77893</t>
  </si>
  <si>
    <t>comp2274560_c0_seq21_m.77894</t>
  </si>
  <si>
    <t>comp2274564_c0_seq2_m.77904</t>
  </si>
  <si>
    <t>comp2274566_c0_seq25_m.77906</t>
  </si>
  <si>
    <t>comp2274571_c0_seq3_m.77922</t>
  </si>
  <si>
    <t>comp2274573_c0_seq2_m.77925</t>
  </si>
  <si>
    <t>comp2274581_c1_seq21_m.92631</t>
  </si>
  <si>
    <t>comp2274581_c1_seq6_m.77937</t>
  </si>
  <si>
    <t>comp2274584_c0_seq1_m.77945</t>
  </si>
  <si>
    <t>comp2274584_c1_seq1_m.77947</t>
  </si>
  <si>
    <t>comp2274587_c0_seq1_m.77948</t>
  </si>
  <si>
    <t>comp2274588_c0_seq5_m.77953</t>
  </si>
  <si>
    <t>comp2274590_c0_seq2_m.77957</t>
  </si>
  <si>
    <t>comp2274618_c2_seq9_m.78002</t>
  </si>
  <si>
    <t>comp2274637_c0_seq3_m.78042</t>
  </si>
  <si>
    <t>comp2274640_c0_seq9_m.78047</t>
  </si>
  <si>
    <t>comp2274643_c0_seq2_m.78058</t>
  </si>
  <si>
    <t>comp2274644_c1_seq40_m.78059</t>
  </si>
  <si>
    <t>comp2274647_c0_seq1_m.78064</t>
  </si>
  <si>
    <t>comp2274656_c0_seq7_m.78080</t>
  </si>
  <si>
    <t>comp2274661_c0_seq3_m.78088</t>
  </si>
  <si>
    <t>comp2274667_c0_seq1_m.78098</t>
  </si>
  <si>
    <t>comp2274668_c0_seq14_m.78099</t>
  </si>
  <si>
    <t>comp2274690_c0_seq14_m.78138</t>
  </si>
  <si>
    <t>comp2274693_c0_seq1_m.78142</t>
  </si>
  <si>
    <t>comp2274700_c0_seq3_m.78156</t>
  </si>
  <si>
    <t>comp2274713_c1_seq7_m.78178</t>
  </si>
  <si>
    <t>comp2274714_c0_seq1_m.78181</t>
  </si>
  <si>
    <t>comp2274729_c0_seq8_m.78223</t>
  </si>
  <si>
    <t>comp2274729_c0_seq8_m.78224</t>
  </si>
  <si>
    <t>comp2274729_c1_seq1_m.78225</t>
  </si>
  <si>
    <t>comp2274731_c0_seq1_m.78227</t>
  </si>
  <si>
    <t>comp2274735_c0_seq1_m.78230</t>
  </si>
  <si>
    <t>comp2274743_c2_seq7_m.78249</t>
  </si>
  <si>
    <t>comp2274746_c0_seq5_m.78255</t>
  </si>
  <si>
    <t>comp2274748_c1_seq11_m.78259</t>
  </si>
  <si>
    <t>comp2274771_c0_seq3_m.78303</t>
  </si>
  <si>
    <t>comp2274774_c0_seq2_m.78308</t>
  </si>
  <si>
    <t>comp2274781_c0_seq3_m.78319</t>
  </si>
  <si>
    <t>comp2274783_c0_seq9_m.78326</t>
  </si>
  <si>
    <t>comp2274787_c0_seq1_m.78332</t>
  </si>
  <si>
    <t>comp2274788_c0_seq8_m.78333</t>
  </si>
  <si>
    <t>comp2274791_c3_seq8_m.78343</t>
  </si>
  <si>
    <t>comp2274794_c0_seq1_m.78344</t>
  </si>
  <si>
    <t>comp2274806_c0_seq1_m.78376</t>
  </si>
  <si>
    <t>comp2274813_c1_seq7_m.78389</t>
  </si>
  <si>
    <t>comp2274815_c0_seq4_m.78395</t>
  </si>
  <si>
    <t>comp2274816_c0_seq8_m.78397</t>
  </si>
  <si>
    <t>comp2274818_c2_seq18_m.78400</t>
  </si>
  <si>
    <t>comp2274819_c0_seq2_m.78403</t>
  </si>
  <si>
    <t>comp2274843_c0_seq4_m.78448</t>
  </si>
  <si>
    <t>comp2274853_c0_seq1_m.78473</t>
  </si>
  <si>
    <t>comp2274857_c0_seq1_m.78484</t>
  </si>
  <si>
    <t>comp2274863_c0_seq5_m.78502</t>
  </si>
  <si>
    <t>comp2274866_c0_seq19_m.78508</t>
  </si>
  <si>
    <t>comp2274869_c0_seq1_m.78512</t>
  </si>
  <si>
    <t>comp2274882_c0_seq1_m.78544</t>
  </si>
  <si>
    <t>comp2274885_c0_seq2_m.78554</t>
  </si>
  <si>
    <t>comp2274888_c0_seq2_m.78557</t>
  </si>
  <si>
    <t>comp2274890_c2_seq2_m.78566</t>
  </si>
  <si>
    <t>comp2274893_c0_seq28_m.78575</t>
  </si>
  <si>
    <t>comp2274906_c0_seq3_m.78610</t>
  </si>
  <si>
    <t>comp2274906_c1_seq1_m.78611</t>
  </si>
  <si>
    <t>comp2274909_c0_seq7_m.78613</t>
  </si>
  <si>
    <t>comp2274909_c0_seq7_m.78615</t>
  </si>
  <si>
    <t>comp2274909_c0_seq7_m.78617</t>
  </si>
  <si>
    <t>comp2274912_c0_seq4_m.78634</t>
  </si>
  <si>
    <t>comp2274914_c0_seq2_m.78642</t>
  </si>
  <si>
    <t>comp2274924_c0_seq1_m.78660</t>
  </si>
  <si>
    <t>comp2274926_c0_seq2_m.78666</t>
  </si>
  <si>
    <t>comp2274931_c2_seq1_m.78671</t>
  </si>
  <si>
    <t>comp2274934_c0_seq9_m.78677</t>
  </si>
  <si>
    <t>comp2274939_c0_seq2_m.78686</t>
  </si>
  <si>
    <t>comp2274942_c1_seq1_m.78692</t>
  </si>
  <si>
    <t>comp2274944_c0_seq2_m.78698</t>
  </si>
  <si>
    <t>comp2274952_c0_seq1_m.78716</t>
  </si>
  <si>
    <t>comp2274954_c0_seq7_m.78719</t>
  </si>
  <si>
    <t>comp2274959_c0_seq5_m.78736</t>
  </si>
  <si>
    <t>comp2274961_c0_seq5_m.78739</t>
  </si>
  <si>
    <t>comp2274979_c0_seq2_m.78790</t>
  </si>
  <si>
    <t>comp2274982_c0_seq4_m.78801</t>
  </si>
  <si>
    <t>comp2274983_c0_seq1_m.78805</t>
  </si>
  <si>
    <t>comp2274999_c0_seq4_m.78837</t>
  </si>
  <si>
    <t>comp2275001_c0_seq1_m.78845</t>
  </si>
  <si>
    <t>comp2275004_c0_seq1_m.78851</t>
  </si>
  <si>
    <t>comp2275015_c0_seq2_m.78878</t>
  </si>
  <si>
    <t>comp2275016_c0_seq1_m.78880</t>
  </si>
  <si>
    <t>comp2275017_c0_seq4_m.78881</t>
  </si>
  <si>
    <t>comp2275019_c0_seq1_m.78885</t>
  </si>
  <si>
    <t>comp2275022_c0_seq1_m.78889</t>
  </si>
  <si>
    <t>comp2275026_c0_seq4_m.78895</t>
  </si>
  <si>
    <t>comp2275027_c0_seq1_m.78898</t>
  </si>
  <si>
    <t>comp2275033_c0_seq1_m.78909</t>
  </si>
  <si>
    <t>comp2275036_c0_seq6_m.78916</t>
  </si>
  <si>
    <t>comp2275038_c0_seq3_m.78919</t>
  </si>
  <si>
    <t>comp2275052_c0_seq1_m.78951</t>
  </si>
  <si>
    <t>comp2275056_c1_seq6_m.78963</t>
  </si>
  <si>
    <t>comp2275057_c0_seq3_m.78965</t>
  </si>
  <si>
    <t>comp2275065_c0_seq2_m.78982</t>
  </si>
  <si>
    <t>comp2275065_c1_seq2_m.78983</t>
  </si>
  <si>
    <t>comp2275067_c0_seq2_m.78988</t>
  </si>
  <si>
    <t>comp2275068_c0_seq9_m.78992</t>
  </si>
  <si>
    <t>comp2275068_c1_seq1_m.78996</t>
  </si>
  <si>
    <t>comp2275077_c0_seq2_m.79022</t>
  </si>
  <si>
    <t>comp2275081_c0_seq1_m.79034</t>
  </si>
  <si>
    <t>comp2275088_c0_seq1_m.79048</t>
  </si>
  <si>
    <t>comp2275090_c0_seq4_m.79052</t>
  </si>
  <si>
    <t>comp2275107_c0_seq4_m.79080</t>
  </si>
  <si>
    <t>comp2275110_c1_seq5_m.79090</t>
  </si>
  <si>
    <t>comp2275113_c2_seq3_m.79099</t>
  </si>
  <si>
    <t>comp2275114_c0_seq6_m.79101</t>
  </si>
  <si>
    <t>comp2275119_c0_seq16_m.79109</t>
  </si>
  <si>
    <t>comp2275124_c0_seq4_m.79116</t>
  </si>
  <si>
    <t>comp2275126_c0_seq2_m.79120</t>
  </si>
  <si>
    <t>comp2275129_c0_seq1_m.79129</t>
  </si>
  <si>
    <t>comp2275134_c0_seq4_m.79147</t>
  </si>
  <si>
    <t>comp2275144_c0_seq3_m.79172</t>
  </si>
  <si>
    <t>comp2275153_c0_seq1_m.79199</t>
  </si>
  <si>
    <t>comp2275155_c0_seq1_m.79204</t>
  </si>
  <si>
    <t>comp2275167_c0_seq1_m.79227</t>
  </si>
  <si>
    <t>comp2275179_c1_seq1_m.79255</t>
  </si>
  <si>
    <t>comp2275181_c0_seq3_m.79262</t>
  </si>
  <si>
    <t>comp2275183_c0_seq3_m.79265</t>
  </si>
  <si>
    <t>comp2275185_c0_seq7_m.79268</t>
  </si>
  <si>
    <t>comp2275190_c1_seq3_m.79279</t>
  </si>
  <si>
    <t>comp2275191_c0_seq1_m.79281</t>
  </si>
  <si>
    <t>comp2275191_c1_seq2_m.79282</t>
  </si>
  <si>
    <t>comp2275218_c0_seq1_m.79334</t>
  </si>
  <si>
    <t>comp2275233_c0_seq4_m.79365</t>
  </si>
  <si>
    <t>comp2275237_c0_seq5_m.79371</t>
  </si>
  <si>
    <t>comp2275241_c0_seq5_m.79383</t>
  </si>
  <si>
    <t>comp2275254_c0_seq3_m.79402</t>
  </si>
  <si>
    <t>comp2275255_c1_seq1_m.79404</t>
  </si>
  <si>
    <t>comp2275258_c0_seq6_m.79408</t>
  </si>
  <si>
    <t>comp2275258_c1_seq1_m.79410</t>
  </si>
  <si>
    <t>comp2275266_c0_seq21_m.79421</t>
  </si>
  <si>
    <t>comp2275269_c0_seq7_m.79423</t>
  </si>
  <si>
    <t>comp2275270_c0_seq2_m.79424</t>
  </si>
  <si>
    <t>comp2275272_c0_seq4_m.79426</t>
  </si>
  <si>
    <t>comp2275277_c0_seq1_m.79443</t>
  </si>
  <si>
    <t>comp2275278_c0_seq3_m.79446</t>
  </si>
  <si>
    <t>comp2275281_c0_seq12_m.79450</t>
  </si>
  <si>
    <t>comp2275295_c1_seq2_m.79482</t>
  </si>
  <si>
    <t>comp2275300_c0_seq1_m.79494</t>
  </si>
  <si>
    <t>comp2275301_c1_seq4_m.79498</t>
  </si>
  <si>
    <t>comp2275305_c0_seq2_m.79505</t>
  </si>
  <si>
    <t>comp2275310_c0_seq1_m.79514</t>
  </si>
  <si>
    <t>comp2275311_c0_seq1_m.79516</t>
  </si>
  <si>
    <t>comp2275312_c0_seq8_m.79518</t>
  </si>
  <si>
    <t>comp2275323_c0_seq2_m.79550</t>
  </si>
  <si>
    <t>comp2275324_c0_seq86_m.79551</t>
  </si>
  <si>
    <t>comp2275331_c0_seq6_m.79564</t>
  </si>
  <si>
    <t>comp2275332_c0_seq6_m.79569</t>
  </si>
  <si>
    <t>comp2275340_c2_seq3_m.79589</t>
  </si>
  <si>
    <t>comp2275352_c1_seq3_m.79617</t>
  </si>
  <si>
    <t>comp2275355_c0_seq1_m.79624</t>
  </si>
  <si>
    <t>comp2275355_c1_seq1_m.79625</t>
  </si>
  <si>
    <t>comp2275357_c0_seq19_m.79626</t>
  </si>
  <si>
    <t>comp2275358_c0_seq1_m.79627</t>
  </si>
  <si>
    <t>comp2275360_c0_seq6_m.79631</t>
  </si>
  <si>
    <t>comp2275367_c0_seq11_m.79649</t>
  </si>
  <si>
    <t>comp2275371_c0_seq2_m.79664</t>
  </si>
  <si>
    <t>comp2275380_c1_seq1_m.79681</t>
  </si>
  <si>
    <t>comp2275391_c0_seq1_m.79711</t>
  </si>
  <si>
    <t>comp2275399_c0_seq9_m.79736</t>
  </si>
  <si>
    <t>comp2275401_c0_seq3_m.79741</t>
  </si>
  <si>
    <t>comp2275406_c1_seq7_m.79751</t>
  </si>
  <si>
    <t>comp2275414_c0_seq1_m.79774</t>
  </si>
  <si>
    <t>comp2275427_c0_seq1_m.79810</t>
  </si>
  <si>
    <t>comp2275428_c0_seq3_m.79816</t>
  </si>
  <si>
    <t>comp2275432_c0_seq2_m.79819</t>
  </si>
  <si>
    <t>comp2275445_c0_seq2_m.79869</t>
  </si>
  <si>
    <t>comp2275447_c0_seq2_m.79873</t>
  </si>
  <si>
    <t>comp2275449_c0_seq19_m.79877</t>
  </si>
  <si>
    <t>comp2275449_c0_seq19_m.79878</t>
  </si>
  <si>
    <t>comp2275457_c1_seq8_m.79890</t>
  </si>
  <si>
    <t>comp2275458_c0_seq13_m.79894</t>
  </si>
  <si>
    <t>comp2275467_c0_seq60_m.79906</t>
  </si>
  <si>
    <t>comp2275478_c0_seq7_m.79935</t>
  </si>
  <si>
    <t>comp2275485_c0_seq1_m.79956</t>
  </si>
  <si>
    <t>comp2275486_c0_seq1_m.79958</t>
  </si>
  <si>
    <t>comp2275487_c0_seq4_m.79960</t>
  </si>
  <si>
    <t>comp2275488_c0_seq1_m.79964</t>
  </si>
  <si>
    <t>comp2275494_c0_seq2_m.79972</t>
  </si>
  <si>
    <t>comp2275495_c0_seq1_m.79975</t>
  </si>
  <si>
    <t>comp2275499_c0_seq1_m.79989</t>
  </si>
  <si>
    <t>comp2275508_c1_seq3_m.80009</t>
  </si>
  <si>
    <t>comp2275517_c0_seq4_m.80027</t>
  </si>
  <si>
    <t>comp2275522_c0_seq4_m.80038</t>
  </si>
  <si>
    <t>comp2275523_c0_seq29_m.80039</t>
  </si>
  <si>
    <t>comp2275526_c0_seq2_m.80044</t>
  </si>
  <si>
    <t>comp2275528_c0_seq1_m.80051</t>
  </si>
  <si>
    <t>comp2275529_c0_seq5_m.80056</t>
  </si>
  <si>
    <t>comp2275532_c0_seq1_m.80062</t>
  </si>
  <si>
    <t>comp2275539_c0_seq15_m.80077</t>
  </si>
  <si>
    <t>comp2275540_c0_seq12_m.80083</t>
  </si>
  <si>
    <t>comp2275542_c0_seq9_m.80087</t>
  </si>
  <si>
    <t>comp2275548_c0_seq1_m.80102</t>
  </si>
  <si>
    <t>comp2275550_c0_seq2_m.80108</t>
  </si>
  <si>
    <t>comp2275551_c0_seq2_m.80110</t>
  </si>
  <si>
    <t>comp2275558_c0_seq1_m.80117</t>
  </si>
  <si>
    <t>comp2275568_c0_seq2_m.80136</t>
  </si>
  <si>
    <t>comp2275569_c0_seq2_m.80137</t>
  </si>
  <si>
    <t>comp2275570_c0_seq3_m.80138</t>
  </si>
  <si>
    <t>comp2275576_c1_seq2_m.80150</t>
  </si>
  <si>
    <t>comp2275580_c0_seq4_m.80160</t>
  </si>
  <si>
    <t>comp2275584_c2_seq6_m.80170</t>
  </si>
  <si>
    <t>comp2275600_c0_seq1_m.80213</t>
  </si>
  <si>
    <t>comp2275605_c0_seq14_m.80222</t>
  </si>
  <si>
    <t>comp2275610_c0_seq1_m.80236</t>
  </si>
  <si>
    <t>comp2275615_c1_seq25_m.80249</t>
  </si>
  <si>
    <t>comp2275616_c0_seq2_m.80253</t>
  </si>
  <si>
    <t>comp2275618_c1_seq3_m.80257</t>
  </si>
  <si>
    <t>comp2275625_c0_seq11_m.80264</t>
  </si>
  <si>
    <t>comp2275628_c0_seq16_m.80271</t>
  </si>
  <si>
    <t>comp2275629_c0_seq4_m.80273</t>
  </si>
  <si>
    <t>comp2275638_c0_seq3_m.80294</t>
  </si>
  <si>
    <t>comp2275653_c0_seq3_m.80318</t>
  </si>
  <si>
    <t>comp2275654_c0_seq1_m.80320</t>
  </si>
  <si>
    <t>comp2275662_c1_seq10_m.80344</t>
  </si>
  <si>
    <t>comp2275665_c0_seq4_m.80350</t>
  </si>
  <si>
    <t>comp2275667_c1_seq2_m.80357</t>
  </si>
  <si>
    <t>comp2275669_c0_seq15_m.80359</t>
  </si>
  <si>
    <t>comp2275674_c1_seq1_m.80370</t>
  </si>
  <si>
    <t>comp2275676_c0_seq1_m.80374</t>
  </si>
  <si>
    <t>comp2275678_c0_seq3_m.80379</t>
  </si>
  <si>
    <t>comp2275679_c1_seq1_m.80382</t>
  </si>
  <si>
    <t>comp2275683_c0_seq3_m.80393</t>
  </si>
  <si>
    <t>comp2275690_c1_seq1_m.80414</t>
  </si>
  <si>
    <t>comp2275694_c0_seq7_m.80422</t>
  </si>
  <si>
    <t>comp2275696_c0_seq6_m.80428</t>
  </si>
  <si>
    <t>comp2275698_c0_seq5_m.80432</t>
  </si>
  <si>
    <t>comp2275701_c1_seq1_m.80440</t>
  </si>
  <si>
    <t>comp2275706_c0_seq8_m.80446</t>
  </si>
  <si>
    <t>comp2275709_c0_seq3_m.80452</t>
  </si>
  <si>
    <t>comp2275711_c1_seq1_m.80457</t>
  </si>
  <si>
    <t>comp2275713_c0_seq3_m.80465</t>
  </si>
  <si>
    <t>comp2275714_c2_seq1_m.80469</t>
  </si>
  <si>
    <t>comp2275720_c0_seq4_m.80482</t>
  </si>
  <si>
    <t>comp2275733_c0_seq7_m.80500</t>
  </si>
  <si>
    <t>comp2275743_c0_seq2_m.80523</t>
  </si>
  <si>
    <t>comp2275753_c0_seq1_m.80547</t>
  </si>
  <si>
    <t>comp2275758_c0_seq1_m.80558</t>
  </si>
  <si>
    <t>comp2275759_c0_seq17_m.80560</t>
  </si>
  <si>
    <t>comp2275763_c0_seq4_m.80570</t>
  </si>
  <si>
    <t>comp2275769_c0_seq3_m.80583</t>
  </si>
  <si>
    <t>comp2275775_c0_seq2_m.80601</t>
  </si>
  <si>
    <t>comp2275782_c0_seq3_m.80621</t>
  </si>
  <si>
    <t>comp2275785_c0_seq2_m.80626</t>
  </si>
  <si>
    <t>comp2275797_c1_seq4_m.80661</t>
  </si>
  <si>
    <t>comp2275799_c1_seq1_m.80666</t>
  </si>
  <si>
    <t>comp2275813_c0_seq1_m.80723</t>
  </si>
  <si>
    <t>comp2275814_c0_seq6_m.80728</t>
  </si>
  <si>
    <t>comp2275822_c0_seq10_m.80745</t>
  </si>
  <si>
    <t>comp2275827_c0_seq3_m.80757</t>
  </si>
  <si>
    <t>comp2275831_c0_seq6_m.80767</t>
  </si>
  <si>
    <t>comp2275833_c0_seq1_m.80771</t>
  </si>
  <si>
    <t>comp2275835_c0_seq2_m.80774</t>
  </si>
  <si>
    <t>comp2275841_c0_seq1_m.80783</t>
  </si>
  <si>
    <t>comp2275848_c0_seq1_m.80801</t>
  </si>
  <si>
    <t>comp2275853_c0_seq1_m.80817</t>
  </si>
  <si>
    <t>comp2275854_c0_seq4_m.80819</t>
  </si>
  <si>
    <t>comp2275857_c0_seq4_m.80829</t>
  </si>
  <si>
    <t>comp2275857_c0_seq4_m.80830</t>
  </si>
  <si>
    <t>comp2275859_c0_seq2_m.80836</t>
  </si>
  <si>
    <t>comp2275868_c0_seq2_m.80862</t>
  </si>
  <si>
    <t>comp2275869_c0_seq6_m.80868</t>
  </si>
  <si>
    <t>comp2275877_c0_seq1_m.80903</t>
  </si>
  <si>
    <t>comp2275880_c0_seq2_m.80909</t>
  </si>
  <si>
    <t>comp2275893_c0_seq1_m.80933</t>
  </si>
  <si>
    <t>comp2275898_c0_seq1_m.80947</t>
  </si>
  <si>
    <t>comp2275905_c0_seq4_m.80965</t>
  </si>
  <si>
    <t>comp2275908_c0_seq2_m.80974</t>
  </si>
  <si>
    <t>comp2275913_c0_seq4_m.80992</t>
  </si>
  <si>
    <t>comp2275915_c0_seq1_m.80995</t>
  </si>
  <si>
    <t>comp2275933_c0_seq1_m.81045</t>
  </si>
  <si>
    <t>comp2275942_c1_seq4_m.81081</t>
  </si>
  <si>
    <t>comp2275953_c1_seq2_m.81104</t>
  </si>
  <si>
    <t>comp2275958_c0_seq9_m.81109</t>
  </si>
  <si>
    <t>comp2275961_c0_seq1_m.81117</t>
  </si>
  <si>
    <t>comp2275967_c0_seq6_m.81133</t>
  </si>
  <si>
    <t>comp2275967_c0_seq6_m.81134</t>
  </si>
  <si>
    <t>comp2275974_c0_seq18_m.81146</t>
  </si>
  <si>
    <t>comp2275977_c0_seq4_m.81156</t>
  </si>
  <si>
    <t>comp2275984_c1_seq1_m.81175</t>
  </si>
  <si>
    <t>comp2275989_c0_seq17_m.81204</t>
  </si>
  <si>
    <t>comp2275990_c0_seq2_m.81207</t>
  </si>
  <si>
    <t>comp2275997_c0_seq4_m.81225</t>
  </si>
  <si>
    <t>comp2276001_c0_seq4_m.81238</t>
  </si>
  <si>
    <t>comp2276009_c0_seq3_m.81255</t>
  </si>
  <si>
    <t>comp2276015_c1_seq1_m.81267</t>
  </si>
  <si>
    <t>comp2276031_c0_seq51_m.81296</t>
  </si>
  <si>
    <t>comp2276031_c0_seq51_m.81297</t>
  </si>
  <si>
    <t>comp2276033_c1_seq1_m.81301</t>
  </si>
  <si>
    <t>comp2276035_c1_seq16_m.81307</t>
  </si>
  <si>
    <t>comp2276040_c1_seq5_m.81315</t>
  </si>
  <si>
    <t>comp2276042_c0_seq1_m.81318</t>
  </si>
  <si>
    <t>comp2276056_c2_seq5_m.81369</t>
  </si>
  <si>
    <t>comp2276059_c0_seq2_m.81375</t>
  </si>
  <si>
    <t>comp2276073_c1_seq1_m.81405</t>
  </si>
  <si>
    <t>comp2276074_c0_seq5_m.81408</t>
  </si>
  <si>
    <t>comp2276076_c0_seq1_m.81413</t>
  </si>
  <si>
    <t>comp2276078_c0_seq4_m.81417</t>
  </si>
  <si>
    <t>comp2276079_c0_seq1_m.81420</t>
  </si>
  <si>
    <t>comp2276082_c0_seq8_m.81427</t>
  </si>
  <si>
    <t>comp2276095_c0_seq4_m.81504</t>
  </si>
  <si>
    <t>comp2276103_c0_seq11_m.81521</t>
  </si>
  <si>
    <t>comp2276115_c0_seq1_m.81545</t>
  </si>
  <si>
    <t>comp2276134_c0_seq2_m.81596</t>
  </si>
  <si>
    <t>comp2276147_c0_seq4_m.81635</t>
  </si>
  <si>
    <t>comp2276151_c0_seq3_m.81648</t>
  </si>
  <si>
    <t>comp2276152_c0_seq4_m.81652</t>
  </si>
  <si>
    <t>comp2276159_c1_seq5_m.81677</t>
  </si>
  <si>
    <t>comp2276160_c0_seq4_m.81678</t>
  </si>
  <si>
    <t>comp2276166_c0_seq8_m.81704</t>
  </si>
  <si>
    <t>comp2276166_c0_seq8_m.81705</t>
  </si>
  <si>
    <t>comp2276173_c0_seq1_m.81727</t>
  </si>
  <si>
    <t>comp2276176_c0_seq4_m.81731</t>
  </si>
  <si>
    <t>comp2276180_c0_seq1_m.81742</t>
  </si>
  <si>
    <t>comp2276182_c0_seq1_m.81743</t>
  </si>
  <si>
    <t>comp2276183_c0_seq5_m.81745</t>
  </si>
  <si>
    <t>comp2276191_c0_seq4_m.81757</t>
  </si>
  <si>
    <t>comp2276195_c0_seq1_m.81765</t>
  </si>
  <si>
    <t>comp2276202_c0_seq3_m.81780</t>
  </si>
  <si>
    <t>comp2276205_c0_seq4_m.81787</t>
  </si>
  <si>
    <t>comp2276209_c0_seq7_m.81797</t>
  </si>
  <si>
    <t>comp2276210_c0_seq2_m.81799</t>
  </si>
  <si>
    <t>comp2276230_c0_seq1_m.81836</t>
  </si>
  <si>
    <t>comp2276236_c0_seq2_m.81860</t>
  </si>
  <si>
    <t>comp2276244_c0_seq1_m.81881</t>
  </si>
  <si>
    <t>comp2276246_c1_seq13_m.81888</t>
  </si>
  <si>
    <t>comp2276269_c0_seq4_m.81958</t>
  </si>
  <si>
    <t>comp2276272_c0_seq2_m.81963</t>
  </si>
  <si>
    <t>comp2276277_c0_seq18_m.81972</t>
  </si>
  <si>
    <t>comp2276278_c0_seq2_m.81975</t>
  </si>
  <si>
    <t>comp2276287_c0_seq5_m.81995</t>
  </si>
  <si>
    <t>comp2276288_c0_seq5_m.81996</t>
  </si>
  <si>
    <t>comp2276295_c0_seq1_m.82012</t>
  </si>
  <si>
    <t>comp2276299_c0_seq1_m.82017</t>
  </si>
  <si>
    <t>comp2276302_c0_seq1_m.82036</t>
  </si>
  <si>
    <t>comp2276314_c0_seq1_m.82075</t>
  </si>
  <si>
    <t>comp2276320_c0_seq3_m.82092</t>
  </si>
  <si>
    <t>comp2276321_c2_seq4_m.82096</t>
  </si>
  <si>
    <t>comp2276323_c0_seq1_m.82097</t>
  </si>
  <si>
    <t>comp2276336_c0_seq23_m.82130</t>
  </si>
  <si>
    <t>comp2276343_c0_seq1_m.82142</t>
  </si>
  <si>
    <t>comp2276350_c0_seq10_m.82165</t>
  </si>
  <si>
    <t>comp2276353_c0_seq6_m.82169</t>
  </si>
  <si>
    <t>comp2276373_c0_seq3_m.82203</t>
  </si>
  <si>
    <t>comp2276374_c0_seq3_m.82204</t>
  </si>
  <si>
    <t>comp2276377_c0_seq2_m.82218</t>
  </si>
  <si>
    <t>comp2276379_c1_seq2_m.82228</t>
  </si>
  <si>
    <t>comp2276386_c0_seq1_m.82241</t>
  </si>
  <si>
    <t>comp2276389_c0_seq2_m.82249</t>
  </si>
  <si>
    <t>comp2276389_c1_seq15_m.82250</t>
  </si>
  <si>
    <t>comp2276389_c1_seq15_m.82251</t>
  </si>
  <si>
    <t>comp2276397_c0_seq2_m.82269</t>
  </si>
  <si>
    <t>comp2276400_c1_seq3_m.82276</t>
  </si>
  <si>
    <t>comp2276401_c0_seq1_m.82277</t>
  </si>
  <si>
    <t>comp2276409_c0_seq34_m.82300</t>
  </si>
  <si>
    <t>comp2276410_c0_seq4_m.82302</t>
  </si>
  <si>
    <t>comp2276412_c0_seq1_m.82311</t>
  </si>
  <si>
    <t>comp2276413_c0_seq21_m.82313</t>
  </si>
  <si>
    <t>comp2276416_c0_seq9_m.82319</t>
  </si>
  <si>
    <t>comp2276425_c0_seq5_m.82337</t>
  </si>
  <si>
    <t>comp2276426_c0_seq2_m.82339</t>
  </si>
  <si>
    <t>comp2276437_c3_seq1_m.82376</t>
  </si>
  <si>
    <t>comp2276440_c0_seq2_m.82383</t>
  </si>
  <si>
    <t>comp2276442_c0_seq1_m.82386</t>
  </si>
  <si>
    <t>comp2276443_c0_seq2_m.82390</t>
  </si>
  <si>
    <t>comp2276453_c0_seq4_m.82428</t>
  </si>
  <si>
    <t>comp2276457_c0_seq7_m.82438</t>
  </si>
  <si>
    <t>comp2276458_c0_seq4_m.82441</t>
  </si>
  <si>
    <t>comp2276461_c0_seq7_m.82444</t>
  </si>
  <si>
    <t>comp2276465_c0_seq3_m.82450</t>
  </si>
  <si>
    <t>comp2276482_c0_seq2_m.82496</t>
  </si>
  <si>
    <t>comp2276484_c1_seq1_m.82499</t>
  </si>
  <si>
    <t>comp2276487_c0_seq3_m.82506</t>
  </si>
  <si>
    <t>comp2276487_c1_seq4_m.82507</t>
  </si>
  <si>
    <t>comp2276491_c0_seq8_m.82522</t>
  </si>
  <si>
    <t>comp2276492_c1_seq1_m.82528</t>
  </si>
  <si>
    <t>comp2276498_c0_seq1_m.82544</t>
  </si>
  <si>
    <t>comp2276498_c2_seq1_m.82546</t>
  </si>
  <si>
    <t>comp2276499_c1_seq2_m.82548</t>
  </si>
  <si>
    <t>comp2276502_c0_seq8_m.82557</t>
  </si>
  <si>
    <t>comp2276510_c0_seq8_m.82575</t>
  </si>
  <si>
    <t>comp2276513_c0_seq2_m.82580</t>
  </si>
  <si>
    <t>comp2276513_c1_seq1_m.82582</t>
  </si>
  <si>
    <t>comp2276515_c0_seq1_m.82589</t>
  </si>
  <si>
    <t>comp2276521_c1_seq5_m.82604</t>
  </si>
  <si>
    <t>comp2276523_c0_seq2_m.82609</t>
  </si>
  <si>
    <t>comp2276524_c0_seq2_m.82611</t>
  </si>
  <si>
    <t>comp2276528_c1_seq4_m.82615</t>
  </si>
  <si>
    <t>comp2276532_c0_seq2_m.82632</t>
  </si>
  <si>
    <t>comp2276533_c0_seq1_m.82634</t>
  </si>
  <si>
    <t>comp2276550_c0_seq9_m.82680</t>
  </si>
  <si>
    <t>comp2276558_c1_seq3_m.82703</t>
  </si>
  <si>
    <t>comp2276561_c0_seq4_m.82707</t>
  </si>
  <si>
    <t>comp2276571_c0_seq7_m.82726</t>
  </si>
  <si>
    <t>comp2276572_c0_seq1_m.82729</t>
  </si>
  <si>
    <t>comp2276572_c1_seq1_m.82731</t>
  </si>
  <si>
    <t>comp2276577_c0_seq1_m.82740</t>
  </si>
  <si>
    <t>comp2276577_c0_seq1_m.82741</t>
  </si>
  <si>
    <t>comp2276577_c0_seq8_m.92288</t>
  </si>
  <si>
    <t>comp2276581_c0_seq2_m.82756</t>
  </si>
  <si>
    <t>comp2276586_c0_seq3_m.82774</t>
  </si>
  <si>
    <t>comp2276590_c0_seq1_m.82785</t>
  </si>
  <si>
    <t>comp2276593_c0_seq3_m.82791</t>
  </si>
  <si>
    <t>comp2276597_c0_seq2_m.82814</t>
  </si>
  <si>
    <t>comp2276608_c0_seq4_m.82845</t>
  </si>
  <si>
    <t>comp2276614_c0_seq3_m.82868</t>
  </si>
  <si>
    <t>comp2276615_c0_seq7_m.82870</t>
  </si>
  <si>
    <t>comp2276634_c1_seq3_m.82935</t>
  </si>
  <si>
    <t>comp2276635_c0_seq3_m.82938</t>
  </si>
  <si>
    <t>comp2276638_c1_seq2_m.82942</t>
  </si>
  <si>
    <t>comp2276641_c1_seq16_m.82952</t>
  </si>
  <si>
    <t>comp2276648_c1_seq1_m.82962</t>
  </si>
  <si>
    <t>comp2276654_c0_seq2_m.82983</t>
  </si>
  <si>
    <t>comp2276655_c0_seq1_m.82986</t>
  </si>
  <si>
    <t>comp2276661_c0_seq2_m.82997</t>
  </si>
  <si>
    <t>comp2276664_c0_seq46_m.83006</t>
  </si>
  <si>
    <t>comp2276667_c0_seq4_m.83015</t>
  </si>
  <si>
    <t>comp2276668_c0_seq1_m.83017</t>
  </si>
  <si>
    <t>comp2276671_c0_seq1_m.83022</t>
  </si>
  <si>
    <t>comp2276676_c0_seq1_m.83036</t>
  </si>
  <si>
    <t>comp2276677_c0_seq1_m.83041</t>
  </si>
  <si>
    <t>comp2276679_c2_seq6_m.83045</t>
  </si>
  <si>
    <t>comp2276680_c0_seq2_m.83046</t>
  </si>
  <si>
    <t>comp2276695_c0_seq2_m.83084</t>
  </si>
  <si>
    <t>comp2276697_c0_seq3_m.83090</t>
  </si>
  <si>
    <t>comp2276706_c0_seq4_m.83103</t>
  </si>
  <si>
    <t>comp2276710_c0_seq15_m.83110</t>
  </si>
  <si>
    <t>comp2276719_c0_seq5_m.83124</t>
  </si>
  <si>
    <t>comp2276723_c0_seq4_m.83133</t>
  </si>
  <si>
    <t>comp2276727_c0_seq2_m.83142</t>
  </si>
  <si>
    <t>comp2276737_c0_seq7_m.83159</t>
  </si>
  <si>
    <t>comp2276738_c1_seq2_m.83161</t>
  </si>
  <si>
    <t>comp2276741_c0_seq2_m.83166</t>
  </si>
  <si>
    <t>comp2276743_c0_seq1_m.83169</t>
  </si>
  <si>
    <t>comp2276743_c1_seq1_m.83170</t>
  </si>
  <si>
    <t>comp2276746_c0_seq7_m.83182</t>
  </si>
  <si>
    <t>comp2276746_c2_seq2_m.83189</t>
  </si>
  <si>
    <t>comp2276747_c0_seq2_m.83190</t>
  </si>
  <si>
    <t>comp2276747_c1_seq2_m.83192</t>
  </si>
  <si>
    <t>comp2276750_c0_seq1_m.83194</t>
  </si>
  <si>
    <t>comp2276754_c0_seq13_m.83203</t>
  </si>
  <si>
    <t>comp2276757_c0_seq4_m.83217</t>
  </si>
  <si>
    <t>comp2276759_c0_seq1_m.83223</t>
  </si>
  <si>
    <t>comp2276760_c0_seq2_m.83224</t>
  </si>
  <si>
    <t>comp2276760_c0_seq2_m.83225</t>
  </si>
  <si>
    <t>comp2276764_c0_seq1_m.83234</t>
  </si>
  <si>
    <t>comp2276768_c0_seq2_m.83247</t>
  </si>
  <si>
    <t>comp2276768_c0_seq2_m.83249</t>
  </si>
  <si>
    <t>comp2276772_c0_seq11_m.83269</t>
  </si>
  <si>
    <t>comp2276773_c0_seq7_m.83271</t>
  </si>
  <si>
    <t>comp2276775_c0_seq3_m.83279</t>
  </si>
  <si>
    <t>comp2276783_c0_seq3_m.92635</t>
  </si>
  <si>
    <t>comp2276790_c0_seq3_m.83330</t>
  </si>
  <si>
    <t>comp2276798_c2_seq4_m.83349</t>
  </si>
  <si>
    <t>comp2276799_c0_seq4_m.83351</t>
  </si>
  <si>
    <t>comp2276804_c0_seq1_m.83376</t>
  </si>
  <si>
    <t>comp2276805_c0_seq8_m.83380</t>
  </si>
  <si>
    <t>comp2276806_c0_seq3_m.83381</t>
  </si>
  <si>
    <t>comp2276813_c0_seq7_m.83393</t>
  </si>
  <si>
    <t>comp2276815_c0_seq7_m.83399</t>
  </si>
  <si>
    <t>comp2276821_c0_seq5_m.83415</t>
  </si>
  <si>
    <t>comp2276824_c0_seq16_m.83422</t>
  </si>
  <si>
    <t>comp2276825_c0_seq1_m.83424</t>
  </si>
  <si>
    <t>comp2276830_c0_seq8_m.83455</t>
  </si>
  <si>
    <t>comp2276831_c1_seq2_m.83457</t>
  </si>
  <si>
    <t>comp2276832_c2_seq4_m.83464</t>
  </si>
  <si>
    <t>comp2276841_c1_seq6_m.83494</t>
  </si>
  <si>
    <t>comp2276842_c1_seq1_m.83496</t>
  </si>
  <si>
    <t>comp2276871_c0_seq8_m.83582</t>
  </si>
  <si>
    <t>comp2276871_c0_seq8_m.83583</t>
  </si>
  <si>
    <t>comp2276879_c1_seq1_m.83607</t>
  </si>
  <si>
    <t>comp2276882_c0_seq4_m.83609</t>
  </si>
  <si>
    <t>comp2276885_c0_seq1_m.83614</t>
  </si>
  <si>
    <t>comp2276888_c0_seq3_m.83618</t>
  </si>
  <si>
    <t>comp2276894_c0_seq3_m.83646</t>
  </si>
  <si>
    <t>comp2276895_c0_seq2_m.83648</t>
  </si>
  <si>
    <t>comp2276895_c1_seq3_m.83649</t>
  </si>
  <si>
    <t>comp2276910_c0_seq34_m.83704</t>
  </si>
  <si>
    <t>comp2276911_c0_seq1_m.83706</t>
  </si>
  <si>
    <t>comp2276913_c0_seq6_m.83709</t>
  </si>
  <si>
    <t>comp2276918_c1_seq1_m.83728</t>
  </si>
  <si>
    <t>comp2276923_c0_seq2_m.83752</t>
  </si>
  <si>
    <t>comp2276926_c0_seq2_m.83761</t>
  </si>
  <si>
    <t>comp2276930_c1_seq2_m.83770</t>
  </si>
  <si>
    <t>comp2276936_c0_seq3_m.83786</t>
  </si>
  <si>
    <t>comp2276937_c0_seq22_m.83787</t>
  </si>
  <si>
    <t>comp2276938_c0_seq5_m.83791</t>
  </si>
  <si>
    <t>comp2276940_c0_seq2_m.83802</t>
  </si>
  <si>
    <t>comp2276956_c1_seq12_m.83833</t>
  </si>
  <si>
    <t>comp2276957_c0_seq2_m.83834</t>
  </si>
  <si>
    <t>comp2276959_c0_seq1_m.83838</t>
  </si>
  <si>
    <t>comp2276959_c1_seq1_m.83841</t>
  </si>
  <si>
    <t>comp2276964_c0_seq1_m.83852</t>
  </si>
  <si>
    <t>comp2276966_c0_seq13_m.83854</t>
  </si>
  <si>
    <t>comp2276968_c0_seq3_m.83862</t>
  </si>
  <si>
    <t>comp2276970_c2_seq1_m.83869</t>
  </si>
  <si>
    <t>comp2276973_c0_seq1_m.83872</t>
  </si>
  <si>
    <t>comp2276976_c1_seq4_m.83880</t>
  </si>
  <si>
    <t>comp2276976_c2_seq1_m.83882</t>
  </si>
  <si>
    <t>comp2276977_c1_seq3_m.92636</t>
  </si>
  <si>
    <t>comp2276988_c0_seq6_m.83908</t>
  </si>
  <si>
    <t>comp2276989_c1_seq1_m.83909</t>
  </si>
  <si>
    <t>comp2276992_c1_seq3_m.83914</t>
  </si>
  <si>
    <t>comp2276996_c0_seq5_m.83921</t>
  </si>
  <si>
    <t>comp2276997_c1_seq12_m.83927</t>
  </si>
  <si>
    <t>comp2277002_c0_seq4_m.83935</t>
  </si>
  <si>
    <t>comp2277003_c1_seq5_m.83937</t>
  </si>
  <si>
    <t>comp2277005_c0_seq3_m.83943</t>
  </si>
  <si>
    <t>comp2277019_c0_seq6_m.83980</t>
  </si>
  <si>
    <t>comp2277025_c1_seq5_m.84006</t>
  </si>
  <si>
    <t>comp2277025_c1_seq5_m.84007</t>
  </si>
  <si>
    <t>comp2277028_c0_seq3_m.84015</t>
  </si>
  <si>
    <t>comp2277029_c0_seq6_m.84017</t>
  </si>
  <si>
    <t>comp2277036_c0_seq17_m.84036</t>
  </si>
  <si>
    <t>comp2277041_c0_seq11_m.84050</t>
  </si>
  <si>
    <t>comp2277042_c0_seq1_m.84054</t>
  </si>
  <si>
    <t>comp2277049_c1_seq1_m.84076</t>
  </si>
  <si>
    <t>comp2277059_c0_seq7_m.84104</t>
  </si>
  <si>
    <t>comp2277062_c1_seq2_m.84108</t>
  </si>
  <si>
    <t>comp2277074_c0_seq1_m.84153</t>
  </si>
  <si>
    <t>comp2277075_c0_seq2_m.84155</t>
  </si>
  <si>
    <t>comp2277077_c0_seq1_m.84159</t>
  </si>
  <si>
    <t>comp2277079_c0_seq43_m.84168</t>
  </si>
  <si>
    <t>comp2277082_c0_seq4_m.84172</t>
  </si>
  <si>
    <t>comp2277083_c0_seq3_m.84173</t>
  </si>
  <si>
    <t>comp2277086_c2_seq1_m.84181</t>
  </si>
  <si>
    <t>comp2277088_c0_seq32_m.84183</t>
  </si>
  <si>
    <t>comp2277090_c0_seq4_m.84191</t>
  </si>
  <si>
    <t>comp2277097_c0_seq4_m.84214</t>
  </si>
  <si>
    <t>comp2277102_c0_seq1_m.84236</t>
  </si>
  <si>
    <t>comp2277103_c0_seq5_m.84238</t>
  </si>
  <si>
    <t>comp2277109_c0_seq1_m.84261</t>
  </si>
  <si>
    <t>comp2277114_c0_seq12_m.84277</t>
  </si>
  <si>
    <t>comp2277114_c1_seq1_m.84278</t>
  </si>
  <si>
    <t>comp2277117_c1_seq4_m.84285</t>
  </si>
  <si>
    <t>comp2277119_c0_seq2_m.84287</t>
  </si>
  <si>
    <t>comp2277123_c0_seq8_m.84298</t>
  </si>
  <si>
    <t>comp2277125_c0_seq1_m.84310</t>
  </si>
  <si>
    <t>comp2277125_c1_seq1_m.84312</t>
  </si>
  <si>
    <t>comp2277131_c0_seq2_m.84331</t>
  </si>
  <si>
    <t>comp2277132_c0_seq14_m.84334</t>
  </si>
  <si>
    <t>comp2277132_c1_seq1_m.84335</t>
  </si>
  <si>
    <t>comp2277134_c1_seq4_m.84342</t>
  </si>
  <si>
    <t>comp2277137_c0_seq4_m.84348</t>
  </si>
  <si>
    <t>comp2277142_c0_seq6_m.84365</t>
  </si>
  <si>
    <t>comp2277144_c0_seq3_m.84369</t>
  </si>
  <si>
    <t>comp2277148_c0_seq7_m.84385</t>
  </si>
  <si>
    <t>comp2277149_c0_seq1_m.84387</t>
  </si>
  <si>
    <t>comp2277153_c0_seq7_m.84402</t>
  </si>
  <si>
    <t>comp2277156_c0_seq33_m.84412</t>
  </si>
  <si>
    <t>comp2277159_c0_seq8_m.84421</t>
  </si>
  <si>
    <t>comp2277163_c0_seq1_m.84431</t>
  </si>
  <si>
    <t>comp2277164_c0_seq2_m.84437</t>
  </si>
  <si>
    <t>comp2277168_c1_seq1_m.84448</t>
  </si>
  <si>
    <t>comp2277171_c0_seq5_m.84454</t>
  </si>
  <si>
    <t>comp2277176_c0_seq2_m.84466</t>
  </si>
  <si>
    <t>comp2277186_c0_seq30_m.84517</t>
  </si>
  <si>
    <t>comp2277189_c0_seq1_m.84524</t>
  </si>
  <si>
    <t>comp2277195_c0_seq1_m.84542</t>
  </si>
  <si>
    <t>comp2277202_c1_seq2_m.84558</t>
  </si>
  <si>
    <t>comp2277203_c0_seq4_m.84565</t>
  </si>
  <si>
    <t>comp2277205_c0_seq4_m.84569</t>
  </si>
  <si>
    <t>comp2277206_c0_seq1_m.84571</t>
  </si>
  <si>
    <t>comp2277207_c0_seq11_m.84577</t>
  </si>
  <si>
    <t>comp2277210_c1_seq9_m.84583</t>
  </si>
  <si>
    <t>comp2277214_c2_seq2_m.84593</t>
  </si>
  <si>
    <t>comp2277230_c0_seq15_m.84634</t>
  </si>
  <si>
    <t>comp2277230_c0_seq15_m.84635</t>
  </si>
  <si>
    <t>comp2277243_c0_seq1_m.84667</t>
  </si>
  <si>
    <t>comp2277243_c1_seq3_m.84671</t>
  </si>
  <si>
    <t>comp2277244_c0_seq14_m.84676</t>
  </si>
  <si>
    <t>comp2277246_c0_seq6_m.84682</t>
  </si>
  <si>
    <t>comp2277247_c0_seq8_m.84684</t>
  </si>
  <si>
    <t>comp2277248_c0_seq1_m.84688</t>
  </si>
  <si>
    <t>comp2277256_c1_seq5_m.84701</t>
  </si>
  <si>
    <t>comp2277260_c1_seq2_m.84710</t>
  </si>
  <si>
    <t>comp2277266_c0_seq3_m.84727</t>
  </si>
  <si>
    <t>comp2277269_c1_seq4_m.84738</t>
  </si>
  <si>
    <t>comp2277275_c0_seq2_m.84744</t>
  </si>
  <si>
    <t>comp2277282_c0_seq11_m.84762</t>
  </si>
  <si>
    <t>comp2277284_c0_seq3_m.84768</t>
  </si>
  <si>
    <t>comp2277289_c0_seq1_m.84785</t>
  </si>
  <si>
    <t>comp2277289_c2_seq2_m.84787</t>
  </si>
  <si>
    <t>comp2277296_c0_seq1_m.84800</t>
  </si>
  <si>
    <t>comp2277298_c0_seq4_m.84806</t>
  </si>
  <si>
    <t>comp2277308_c0_seq6_m.84853</t>
  </si>
  <si>
    <t>comp2277311_c0_seq3_m.84858</t>
  </si>
  <si>
    <t>comp2277312_c0_seq10_m.84861</t>
  </si>
  <si>
    <t>comp2277312_c0_seq10_m.84862</t>
  </si>
  <si>
    <t>comp2277313_c0_seq3_m.84866</t>
  </si>
  <si>
    <t>comp2277315_c0_seq3_m.84869</t>
  </si>
  <si>
    <t>comp2277317_c0_seq1_m.84875</t>
  </si>
  <si>
    <t>comp2277327_c0_seq1_m.84901</t>
  </si>
  <si>
    <t>comp2277332_c0_seq1_m.84919</t>
  </si>
  <si>
    <t>comp2277337_c0_seq4_m.84929</t>
  </si>
  <si>
    <t>comp2277342_c0_seq2_m.84937</t>
  </si>
  <si>
    <t>comp2277347_c0_seq29_m.84949</t>
  </si>
  <si>
    <t>comp2277351_c1_seq2_m.84968</t>
  </si>
  <si>
    <t>comp2277352_c0_seq3_m.84974</t>
  </si>
  <si>
    <t>comp2277357_c1_seq1_m.84985</t>
  </si>
  <si>
    <t>comp2277360_c0_seq2_m.84998</t>
  </si>
  <si>
    <t>comp2277364_c0_seq2_m.85007</t>
  </si>
  <si>
    <t>comp2277372_c1_seq2_m.85047</t>
  </si>
  <si>
    <t>comp2277374_c0_seq2_m.85051</t>
  </si>
  <si>
    <t>comp2277375_c0_seq27_m.85052</t>
  </si>
  <si>
    <t>comp2277381_c0_seq8_m.85065</t>
  </si>
  <si>
    <t>comp2277384_c0_seq3_m.85076</t>
  </si>
  <si>
    <t>comp2277384_c1_seq1_m.85078</t>
  </si>
  <si>
    <t>comp2277386_c0_seq2_m.85088</t>
  </si>
  <si>
    <t>comp2277388_c0_seq8_m.85092</t>
  </si>
  <si>
    <t>comp2277388_c0_seq8_m.85093</t>
  </si>
  <si>
    <t>comp2277395_c0_seq2_m.85116</t>
  </si>
  <si>
    <t>comp2277396_c0_seq3_m.85123</t>
  </si>
  <si>
    <t>comp2277399_c0_seq2_m.85129</t>
  </si>
  <si>
    <t>comp2277402_c1_seq3_m.85135</t>
  </si>
  <si>
    <t>comp2277405_c2_seq6_m.85143</t>
  </si>
  <si>
    <t>comp2277407_c0_seq1_m.85149</t>
  </si>
  <si>
    <t>comp2277408_c0_seq24_m.85151</t>
  </si>
  <si>
    <t>comp2277413_c0_seq4_m.85165</t>
  </si>
  <si>
    <t>comp2277416_c0_seq3_m.85174</t>
  </si>
  <si>
    <t>comp2277422_c0_seq2_m.85200</t>
  </si>
  <si>
    <t>comp2277446_c0_seq33_m.85284</t>
  </si>
  <si>
    <t>comp2277446_c0_seq33_m.85285</t>
  </si>
  <si>
    <t>comp2277450_c0_seq5_m.85299</t>
  </si>
  <si>
    <t>comp2277451_c0_seq8_m.85301</t>
  </si>
  <si>
    <t>comp2277452_c0_seq2_m.85304</t>
  </si>
  <si>
    <t>comp2277454_c1_seq14_m.85309</t>
  </si>
  <si>
    <t>comp2277456_c0_seq1_m.85317</t>
  </si>
  <si>
    <t>comp2277461_c0_seq3_m.85322</t>
  </si>
  <si>
    <t>comp2277463_c2_seq4_m.85328</t>
  </si>
  <si>
    <t>comp2277464_c0_seq21_m.85330</t>
  </si>
  <si>
    <t>comp2277471_c0_seq4_m.85354</t>
  </si>
  <si>
    <t>comp2277473_c0_seq2_m.85357</t>
  </si>
  <si>
    <t>comp2277475_c0_seq2_m.85365</t>
  </si>
  <si>
    <t>comp2277476_c0_seq1_m.85372</t>
  </si>
  <si>
    <t>comp2277479_c0_seq1_m.85385</t>
  </si>
  <si>
    <t>comp2277480_c0_seq18_m.85386</t>
  </si>
  <si>
    <t>comp2277484_c0_seq6_m.85397</t>
  </si>
  <si>
    <t>comp2277485_c2_seq1_m.85404</t>
  </si>
  <si>
    <t>comp2277494_c0_seq3_m.85437</t>
  </si>
  <si>
    <t>comp2277496_c0_seq1_m.85443</t>
  </si>
  <si>
    <t>comp2277496_c1_seq4_m.85444</t>
  </si>
  <si>
    <t>comp2277497_c0_seq4_m.85446</t>
  </si>
  <si>
    <t>comp2277501_c0_seq23_m.85461</t>
  </si>
  <si>
    <t>comp2277504_c0_seq6_m.85477</t>
  </si>
  <si>
    <t>comp2277505_c0_seq1_m.85479</t>
  </si>
  <si>
    <t>comp2277507_c0_seq6_m.85484</t>
  </si>
  <si>
    <t>comp2277513_c0_seq1_m.85502</t>
  </si>
  <si>
    <t>comp2277514_c0_seq1_m.85506</t>
  </si>
  <si>
    <t>comp2277517_c0_seq3_m.85514</t>
  </si>
  <si>
    <t>comp2277519_c0_seq5_m.85519</t>
  </si>
  <si>
    <t>comp2277520_c0_seq22_m.85521</t>
  </si>
  <si>
    <t>comp2277520_c0_seq22_m.85522</t>
  </si>
  <si>
    <t>comp2277526_c0_seq5_m.85541</t>
  </si>
  <si>
    <t>comp2277533_c0_seq3_m.85576</t>
  </si>
  <si>
    <t>comp2277534_c1_seq12_m.85580</t>
  </si>
  <si>
    <t>comp2277541_c0_seq3_m.85610</t>
  </si>
  <si>
    <t>comp2277545_c0_seq34_m.85626</t>
  </si>
  <si>
    <t>comp2277547_c0_seq11_m.85632</t>
  </si>
  <si>
    <t>comp2277557_c0_seq1_m.85669</t>
  </si>
  <si>
    <t>comp2277565_c0_seq4_m.85693</t>
  </si>
  <si>
    <t>comp2277567_c0_seq1_m.85701</t>
  </si>
  <si>
    <t>comp2277568_c0_seq5_m.85705</t>
  </si>
  <si>
    <t>comp2277571_c0_seq30_m.85722</t>
  </si>
  <si>
    <t>comp2277572_c0_seq1_m.85725</t>
  </si>
  <si>
    <t>comp2277576_c1_seq4_m.85734</t>
  </si>
  <si>
    <t>comp2277577_c0_seq3_m.85737</t>
  </si>
  <si>
    <t>comp2277580_c1_seq19_m.85746</t>
  </si>
  <si>
    <t>comp2277583_c0_seq5_m.85753</t>
  </si>
  <si>
    <t>comp2277597_c1_seq1_m.85805</t>
  </si>
  <si>
    <t>comp2277605_c1_seq7_m.85828</t>
  </si>
  <si>
    <t>comp2277606_c0_seq3_m.85829</t>
  </si>
  <si>
    <t>comp2277609_c0_seq25_m.85842</t>
  </si>
  <si>
    <t>comp2277614_c0_seq1_m.85861</t>
  </si>
  <si>
    <t>comp2277615_c0_seq3_m.85871</t>
  </si>
  <si>
    <t>comp2277617_c1_seq7_m.85877</t>
  </si>
  <si>
    <t>comp2277643_c0_seq1_m.85947</t>
  </si>
  <si>
    <t>comp2277645_c1_seq1_m.85955</t>
  </si>
  <si>
    <t>comp2277654_c0_seq4_m.85982</t>
  </si>
  <si>
    <t>comp2277665_c0_seq3_m.86020</t>
  </si>
  <si>
    <t>comp2277666_c0_seq1_m.86021</t>
  </si>
  <si>
    <t>comp2277666_c1_seq1_m.86023</t>
  </si>
  <si>
    <t>comp2277670_c0_seq6_m.86031</t>
  </si>
  <si>
    <t>comp2277671_c1_seq4_m.86033</t>
  </si>
  <si>
    <t>comp2277672_c0_seq1_m.86034</t>
  </si>
  <si>
    <t>comp2277674_c0_seq6_m.86040</t>
  </si>
  <si>
    <t>comp2277675_c0_seq81_m.86041</t>
  </si>
  <si>
    <t>comp2277675_c0_seq81_m.86042</t>
  </si>
  <si>
    <t>comp2277680_c0_seq25_m.86056</t>
  </si>
  <si>
    <t>comp2277687_c1_seq4_m.86075</t>
  </si>
  <si>
    <t>comp2277689_c0_seq2_m.86077</t>
  </si>
  <si>
    <t>comp2277694_c0_seq2_m.86103</t>
  </si>
  <si>
    <t>comp2277697_c0_seq1_m.86108</t>
  </si>
  <si>
    <t>comp2277698_c0_seq15_m.86110</t>
  </si>
  <si>
    <t>comp2277701_c0_seq3_m.86121</t>
  </si>
  <si>
    <t>comp2277705_c0_seq1_m.86132</t>
  </si>
  <si>
    <t>comp2277716_c0_seq2_m.86167</t>
  </si>
  <si>
    <t>comp2277722_c0_seq17_m.86189</t>
  </si>
  <si>
    <t>comp2277722_c0_seq17_m.86190</t>
  </si>
  <si>
    <t>comp2277724_c0_seq10_m.86198</t>
  </si>
  <si>
    <t>comp2277725_c1_seq2_m.86199</t>
  </si>
  <si>
    <t>comp2277729_c0_seq10_m.86207</t>
  </si>
  <si>
    <t>comp2277733_c0_seq7_m.86224</t>
  </si>
  <si>
    <t>comp2277734_c0_seq10_m.86230</t>
  </si>
  <si>
    <t>comp2277735_c0_seq26_m.86235</t>
  </si>
  <si>
    <t>comp2277740_c0_seq2_m.86258</t>
  </si>
  <si>
    <t>comp2277742_c0_seq3_m.86260</t>
  </si>
  <si>
    <t>comp2277742_c1_seq4_m.86262</t>
  </si>
  <si>
    <t>comp2277746_c0_seq6_m.86278</t>
  </si>
  <si>
    <t>comp2277746_c0_seq6_m.86279</t>
  </si>
  <si>
    <t>comp2277759_c0_seq3_m.86312</t>
  </si>
  <si>
    <t>comp2277760_c0_seq2_m.86314</t>
  </si>
  <si>
    <t>comp2277760_c1_seq1_m.86316</t>
  </si>
  <si>
    <t>comp2277768_c0_seq7_m.86348</t>
  </si>
  <si>
    <t>comp2277769_c0_seq5_m.86350</t>
  </si>
  <si>
    <t>comp2277771_c0_seq4_m.86354</t>
  </si>
  <si>
    <t>comp2277773_c0_seq1_m.86357</t>
  </si>
  <si>
    <t>comp2277773_c1_seq1_m.86358</t>
  </si>
  <si>
    <t>comp2277773_c1_seq1_m.86359</t>
  </si>
  <si>
    <t>comp2277773_c2_seq1_m.86361</t>
  </si>
  <si>
    <t>comp2277774_c0_seq8_m.86362</t>
  </si>
  <si>
    <t>comp2277776_c0_seq1_m.86368</t>
  </si>
  <si>
    <t>comp2277781_c0_seq7_m.86384</t>
  </si>
  <si>
    <t>comp2277788_c1_seq3_m.86411</t>
  </si>
  <si>
    <t>comp2277793_c0_seq1_m.86433</t>
  </si>
  <si>
    <t>comp2277796_c0_seq8_m.86440</t>
  </si>
  <si>
    <t>comp2277800_c0_seq5_m.86460</t>
  </si>
  <si>
    <t>comp2277801_c0_seq1_m.86461</t>
  </si>
  <si>
    <t>comp2277805_c1_seq1_m.86497</t>
  </si>
  <si>
    <t>comp2277806_c1_seq2_m.86502</t>
  </si>
  <si>
    <t>comp2277808_c0_seq2_m.86511</t>
  </si>
  <si>
    <t>comp2277813_c0_seq3_m.86529</t>
  </si>
  <si>
    <t>comp2277814_c0_seq4_m.86531</t>
  </si>
  <si>
    <t>comp2277815_c0_seq5_m.86532</t>
  </si>
  <si>
    <t>comp2277815_c1_seq2_m.86535</t>
  </si>
  <si>
    <t>comp2277816_c0_seq2_m.86536</t>
  </si>
  <si>
    <t>comp2277820_c0_seq16_m.86544</t>
  </si>
  <si>
    <t>comp2277826_c0_seq8_m.86563</t>
  </si>
  <si>
    <t>comp2277830_c0_seq55_m.86577</t>
  </si>
  <si>
    <t>comp2277833_c0_seq1_m.86584</t>
  </si>
  <si>
    <t>comp2277835_c0_seq4_m.86611</t>
  </si>
  <si>
    <t>comp2277845_c0_seq18_m.86635</t>
  </si>
  <si>
    <t>comp2277847_c1_seq10_m.86637</t>
  </si>
  <si>
    <t>comp2277854_c0_seq28_m.86657</t>
  </si>
  <si>
    <t>comp2277857_c0_seq7_m.86664</t>
  </si>
  <si>
    <t>comp2277859_c0_seq4_m.86668</t>
  </si>
  <si>
    <t>comp2277862_c0_seq1_m.86686</t>
  </si>
  <si>
    <t>comp2277862_c1_seq1_m.86688</t>
  </si>
  <si>
    <t>comp2277864_c0_seq1_m.86690</t>
  </si>
  <si>
    <t>comp2277865_c0_seq2_m.86694</t>
  </si>
  <si>
    <t>comp2277865_c1_seq2_m.86695</t>
  </si>
  <si>
    <t>comp2277869_c0_seq29_m.86707</t>
  </si>
  <si>
    <t>comp2277871_c1_seq4_m.86718</t>
  </si>
  <si>
    <t>comp2277872_c0_seq4_m.86720</t>
  </si>
  <si>
    <t>comp2277878_c2_seq6_m.86754</t>
  </si>
  <si>
    <t>comp2277879_c1_seq1_m.86758</t>
  </si>
  <si>
    <t>comp2277882_c0_seq2_m.86768</t>
  </si>
  <si>
    <t>comp2277895_c0_seq2_m.86826</t>
  </si>
  <si>
    <t>comp2277898_c0_seq9_m.86830</t>
  </si>
  <si>
    <t>comp2277900_c1_seq12_m.86835</t>
  </si>
  <si>
    <t>comp2277904_c0_seq1_m.86840</t>
  </si>
  <si>
    <t>comp2277904_c1_seq1_m.86843</t>
  </si>
  <si>
    <t>comp2277908_c1_seq11_m.86865</t>
  </si>
  <si>
    <t>comp2277909_c0_seq1_m.86867</t>
  </si>
  <si>
    <t>comp2277911_c0_seq5_m.86869</t>
  </si>
  <si>
    <t>comp2277917_c0_seq1_m.86892</t>
  </si>
  <si>
    <t>comp2277919_c0_seq9_m.86897</t>
  </si>
  <si>
    <t>comp2277924_c1_seq2_m.86919</t>
  </si>
  <si>
    <t>comp2277931_c0_seq8_m.86943</t>
  </si>
  <si>
    <t>comp2277933_c1_seq7_m.86946</t>
  </si>
  <si>
    <t>comp2277933_c1_seq7_m.86947</t>
  </si>
  <si>
    <t>comp2277945_c0_seq2_m.86985</t>
  </si>
  <si>
    <t>comp2277947_c0_seq1_m.86990</t>
  </si>
  <si>
    <t>comp2277951_c0_seq2_m.87004</t>
  </si>
  <si>
    <t>comp2277953_c0_seq9_m.87009</t>
  </si>
  <si>
    <t>comp2277954_c0_seq2_m.87014</t>
  </si>
  <si>
    <t>comp2277956_c0_seq3_m.87021</t>
  </si>
  <si>
    <t>comp2277964_c1_seq3_m.87041</t>
  </si>
  <si>
    <t>comp2277968_c0_seq7_m.87091</t>
  </si>
  <si>
    <t>comp2277972_c0_seq17_m.87106</t>
  </si>
  <si>
    <t>comp2277977_c1_seq3_m.87126</t>
  </si>
  <si>
    <t>comp2277982_c0_seq2_m.87136</t>
  </si>
  <si>
    <t>comp2277991_c1_seq4_m.87169</t>
  </si>
  <si>
    <t>comp2277995_c0_seq1_m.87177</t>
  </si>
  <si>
    <t>comp2278000_c0_seq1_m.87193</t>
  </si>
  <si>
    <t>comp2278004_c0_seq1_m.87205</t>
  </si>
  <si>
    <t>comp2278006_c0_seq3_m.87210</t>
  </si>
  <si>
    <t>comp2278010_c1_seq9_m.87231</t>
  </si>
  <si>
    <t>comp2278012_c0_seq11_m.87235</t>
  </si>
  <si>
    <t>comp2278013_c0_seq4_m.87238</t>
  </si>
  <si>
    <t>comp2278015_c1_seq1_m.87247</t>
  </si>
  <si>
    <t>comp2278016_c0_seq22_m.87252</t>
  </si>
  <si>
    <t>comp2278020_c0_seq16_m.87261</t>
  </si>
  <si>
    <t>comp2278020_c1_seq17_m.87265</t>
  </si>
  <si>
    <t>comp2278024_c0_seq3_m.87281</t>
  </si>
  <si>
    <t>comp2278029_c0_seq5_m.87288</t>
  </si>
  <si>
    <t>comp2278031_c0_seq2_m.87291</t>
  </si>
  <si>
    <t>comp2278037_c0_seq3_m.87323</t>
  </si>
  <si>
    <t>comp2278044_c0_seq7_m.87362</t>
  </si>
  <si>
    <t>comp2278047_c1_seq1_m.87368</t>
  </si>
  <si>
    <t>comp2278048_c0_seq4_m.87371</t>
  </si>
  <si>
    <t>comp2278049_c0_seq2_m.87374</t>
  </si>
  <si>
    <t>comp2278053_c0_seq1_m.87385</t>
  </si>
  <si>
    <t>comp2278054_c0_seq40_m.87392</t>
  </si>
  <si>
    <t>comp2278060_c0_seq5_m.87406</t>
  </si>
  <si>
    <t>comp2278060_c1_seq3_m.87408</t>
  </si>
  <si>
    <t>comp2278062_c0_seq4_m.87412</t>
  </si>
  <si>
    <t>comp2278069_c0_seq1_m.87447</t>
  </si>
  <si>
    <t>comp2278072_c0_seq1_m.87454</t>
  </si>
  <si>
    <t>comp2278073_c0_seq1_m.87458</t>
  </si>
  <si>
    <t>comp2278076_c0_seq2_m.87463</t>
  </si>
  <si>
    <t>comp2278077_c0_seq3_m.87468</t>
  </si>
  <si>
    <t>comp2278090_c0_seq1_m.87535</t>
  </si>
  <si>
    <t>comp2278093_c0_seq2_m.87545</t>
  </si>
  <si>
    <t>comp2278096_c0_seq2_m.87554</t>
  </si>
  <si>
    <t>comp2278100_c0_seq14_m.87565</t>
  </si>
  <si>
    <t>comp2278107_c0_seq27_m.87592</t>
  </si>
  <si>
    <t>comp2278108_c0_seq1_m.87596</t>
  </si>
  <si>
    <t>comp2278108_c1_seq1_m.87597</t>
  </si>
  <si>
    <t>comp2278110_c0_seq11_m.87605</t>
  </si>
  <si>
    <t>comp2278111_c0_seq6_m.87608</t>
  </si>
  <si>
    <t>comp2278116_c0_seq1_m.87633</t>
  </si>
  <si>
    <t>comp2278117_c0_seq10_m.87638</t>
  </si>
  <si>
    <t>comp2278118_c0_seq2_m.87640</t>
  </si>
  <si>
    <t>comp2278121_c0_seq2_m.87655</t>
  </si>
  <si>
    <t>comp2278126_c0_seq1_m.87677</t>
  </si>
  <si>
    <t>comp2278133_c0_seq3_m.87701</t>
  </si>
  <si>
    <t>comp2278134_c0_seq2_m.87702</t>
  </si>
  <si>
    <t>comp2278135_c0_seq10_m.87707</t>
  </si>
  <si>
    <t>comp2278135_c0_seq10_m.87708</t>
  </si>
  <si>
    <t>comp2278140_c0_seq40_m.87723</t>
  </si>
  <si>
    <t>comp2278142_c0_seq3_m.87732</t>
  </si>
  <si>
    <t>comp2278143_c0_seq7_m.87739</t>
  </si>
  <si>
    <t>comp2278143_c1_seq2_m.87742</t>
  </si>
  <si>
    <t>comp2278144_c3_seq3_m.87745</t>
  </si>
  <si>
    <t>comp2278150_c0_seq1_m.87766</t>
  </si>
  <si>
    <t>comp2278152_c0_seq1_m.87780</t>
  </si>
  <si>
    <t>comp2278154_c0_seq5_m.87788</t>
  </si>
  <si>
    <t>comp2278155_c0_seq6_m.87791</t>
  </si>
  <si>
    <t>comp2278161_c0_seq3_m.87805</t>
  </si>
  <si>
    <t>comp2278169_c0_seq1_m.87855</t>
  </si>
  <si>
    <t>comp2278171_c0_seq7_m.87864</t>
  </si>
  <si>
    <t>comp2278175_c0_seq5_m.87881</t>
  </si>
  <si>
    <t>comp2278176_c1_seq11_m.87884</t>
  </si>
  <si>
    <t>comp2278178_c1_seq1_m.87927</t>
  </si>
  <si>
    <t>comp2278178_c2_seq1_m.87930</t>
  </si>
  <si>
    <t>comp2278179_c0_seq5_m.87933</t>
  </si>
  <si>
    <t>comp2278185_c1_seq2_m.87950</t>
  </si>
  <si>
    <t>comp2278187_c1_seq1_m.87958</t>
  </si>
  <si>
    <t>comp2278191_c0_seq12_m.87971</t>
  </si>
  <si>
    <t>comp2278194_c0_seq1_m.87981</t>
  </si>
  <si>
    <t>comp2278196_c0_seq6_m.87991</t>
  </si>
  <si>
    <t>comp2278204_c0_seq4_m.88028</t>
  </si>
  <si>
    <t>comp2278215_c0_seq13_m.88088</t>
  </si>
  <si>
    <t>comp2278217_c0_seq3_m.88097</t>
  </si>
  <si>
    <t>comp2278218_c0_seq1_m.88106</t>
  </si>
  <si>
    <t>comp2278222_c0_seq3_m.88115</t>
  </si>
  <si>
    <t>comp2278222_c0_seq3_m.88116</t>
  </si>
  <si>
    <t>comp2278222_c0_seq3_m.88117</t>
  </si>
  <si>
    <t>comp2278222_c0_seq3_m.88118</t>
  </si>
  <si>
    <t>comp2278224_c0_seq2_m.88124</t>
  </si>
  <si>
    <t>comp2278225_c0_seq1_m.88126</t>
  </si>
  <si>
    <t>comp2278234_c0_seq1_m.88157</t>
  </si>
  <si>
    <t>comp2278234_c1_seq4_m.88159</t>
  </si>
  <si>
    <t>comp2278234_c1_seq4_m.88161</t>
  </si>
  <si>
    <t>comp2278238_c0_seq6_m.88188</t>
  </si>
  <si>
    <t>comp2278238_c1_seq2_m.88191</t>
  </si>
  <si>
    <t>comp2278240_c0_seq4_m.88197</t>
  </si>
  <si>
    <t>comp2278252_c0_seq1_m.88239</t>
  </si>
  <si>
    <t>comp2278254_c0_seq21_m.88249</t>
  </si>
  <si>
    <t>comp2278262_c0_seq1_m.88279</t>
  </si>
  <si>
    <t>comp2278264_c0_seq19_m.88296</t>
  </si>
  <si>
    <t>comp2278268_c0_seq9_m.88316</t>
  </si>
  <si>
    <t>comp2278272_c0_seq3_m.88329</t>
  </si>
  <si>
    <t>comp2278273_c0_seq4_m.88339</t>
  </si>
  <si>
    <t>comp2278276_c0_seq16_m.88350</t>
  </si>
  <si>
    <t>comp2278278_c1_seq25_m.88354</t>
  </si>
  <si>
    <t>comp2278279_c1_seq4_m.88357</t>
  </si>
  <si>
    <t>comp2278283_c1_seq1_m.88378</t>
  </si>
  <si>
    <t>comp2278290_c0_seq15_m.88402</t>
  </si>
  <si>
    <t>comp2278291_c0_seq2_m.88405</t>
  </si>
  <si>
    <t>comp2278295_c1_seq1_m.88417</t>
  </si>
  <si>
    <t>comp2278300_c1_seq1_m.88430</t>
  </si>
  <si>
    <t>comp2278301_c1_seq1_m.88437</t>
  </si>
  <si>
    <t>comp2278306_c0_seq2_m.88465</t>
  </si>
  <si>
    <t>comp2278308_c1_seq12_m.88483</t>
  </si>
  <si>
    <t>comp2278309_c0_seq16_m.88484</t>
  </si>
  <si>
    <t>comp2278314_c0_seq1_m.88504</t>
  </si>
  <si>
    <t>comp2278317_c0_seq5_m.88529</t>
  </si>
  <si>
    <t>comp2278319_c0_seq7_m.88535</t>
  </si>
  <si>
    <t>comp2278320_c0_seq1_m.88539</t>
  </si>
  <si>
    <t>comp2278324_c0_seq2_m.88559</t>
  </si>
  <si>
    <t>comp2278328_c1_seq1_m.88570</t>
  </si>
  <si>
    <t>comp2278330_c0_seq1_m.88573</t>
  </si>
  <si>
    <t>comp2278332_c0_seq1_m.88590</t>
  </si>
  <si>
    <t>comp2278333_c0_seq10_m.88591</t>
  </si>
  <si>
    <t>comp2278334_c2_seq3_m.88599</t>
  </si>
  <si>
    <t>comp2278336_c0_seq4_m.88604</t>
  </si>
  <si>
    <t>comp2278343_c0_seq1_m.88628</t>
  </si>
  <si>
    <t>comp2278346_c0_seq4_m.88642</t>
  </si>
  <si>
    <t>comp2278351_c0_seq6_m.88658</t>
  </si>
  <si>
    <t>comp2278353_c0_seq7_m.88663</t>
  </si>
  <si>
    <t>comp2278359_c1_seq2_m.88702</t>
  </si>
  <si>
    <t>comp2278362_c0_seq1_m.88712</t>
  </si>
  <si>
    <t>comp2278363_c0_seq7_m.88713</t>
  </si>
  <si>
    <t>comp2278366_c0_seq5_m.88731</t>
  </si>
  <si>
    <t>comp2278366_c1_seq1_m.88733</t>
  </si>
  <si>
    <t>comp2278367_c1_seq1_m.88735</t>
  </si>
  <si>
    <t>comp2278371_c0_seq3_m.88751</t>
  </si>
  <si>
    <t>comp2278374_c0_seq1_m.88763</t>
  </si>
  <si>
    <t>comp2278376_c0_seq1_m.88768</t>
  </si>
  <si>
    <t>comp2278377_c0_seq3_m.88774</t>
  </si>
  <si>
    <t>comp2278378_c0_seq4_m.88778</t>
  </si>
  <si>
    <t>comp2278382_c1_seq1_m.88799</t>
  </si>
  <si>
    <t>comp2278382_c1_seq1_m.88801</t>
  </si>
  <si>
    <t>comp2278383_c0_seq2_m.88802</t>
  </si>
  <si>
    <t>comp2278385_c0_seq24_m.88810</t>
  </si>
  <si>
    <t>comp2278386_c0_seq3_m.88814</t>
  </si>
  <si>
    <t>comp2278389_c0_seq5_m.88824</t>
  </si>
  <si>
    <t>comp2278390_c0_seq1_m.88826</t>
  </si>
  <si>
    <t>comp2278391_c0_seq4_m.88829</t>
  </si>
  <si>
    <t>comp2278391_c0_seq4_m.88830</t>
  </si>
  <si>
    <t>comp2278395_c0_seq4_m.88849</t>
  </si>
  <si>
    <t>comp2278395_c0_seq4_m.88850</t>
  </si>
  <si>
    <t>comp2278395_c0_seq4_m.88851</t>
  </si>
  <si>
    <t>comp2278396_c0_seq1_m.88853</t>
  </si>
  <si>
    <t>comp2278405_c0_seq22_m.88893</t>
  </si>
  <si>
    <t>comp2278407_c0_seq1_m.88917</t>
  </si>
  <si>
    <t>comp2278407_c1_seq3_m.88919</t>
  </si>
  <si>
    <t>comp2278414_c0_seq7_m.88958</t>
  </si>
  <si>
    <t>comp2278415_c0_seq2_m.88964</t>
  </si>
  <si>
    <t>comp2278417_c0_seq2_m.88981</t>
  </si>
  <si>
    <t>comp2278419_c0_seq3_m.88992</t>
  </si>
  <si>
    <t>comp2278421_c0_seq3_m.89006</t>
  </si>
  <si>
    <t>comp2278422_c0_seq1_m.89011</t>
  </si>
  <si>
    <t>comp2278429_c0_seq12_m.89042</t>
  </si>
  <si>
    <t>comp2278431_c0_seq4_m.89055</t>
  </si>
  <si>
    <t>comp2278433_c0_seq2_m.89062</t>
  </si>
  <si>
    <t>comp2278436_c0_seq3_m.89074</t>
  </si>
  <si>
    <t>comp2278443_c0_seq3_m.89103</t>
  </si>
  <si>
    <t>comp2278444_c0_seq4_m.89109</t>
  </si>
  <si>
    <t>comp2278451_c0_seq1_m.89142</t>
  </si>
  <si>
    <t>comp2278453_c0_seq2_m.89156</t>
  </si>
  <si>
    <t>comp2278454_c0_seq1_m.89160</t>
  </si>
  <si>
    <t>comp2278455_c0_seq11_m.89168</t>
  </si>
  <si>
    <t>comp2278459_c0_seq18_m.89195</t>
  </si>
  <si>
    <t>comp2278464_c0_seq2_m.89236</t>
  </si>
  <si>
    <t>comp2278466_c0_seq5_m.89253</t>
  </si>
  <si>
    <t>comp2278468_c0_seq8_m.89267</t>
  </si>
  <si>
    <t>comp2278469_c0_seq10_m.89270</t>
  </si>
  <si>
    <t>comp2278470_c0_seq2_m.89275</t>
  </si>
  <si>
    <t>comp2278471_c0_seq8_m.89279</t>
  </si>
  <si>
    <t>comp2278473_c0_seq1_m.89292</t>
  </si>
  <si>
    <t>comp2278474_c0_seq1_m.89294</t>
  </si>
  <si>
    <t>comp2278477_c0_seq2_m.89314</t>
  </si>
  <si>
    <t>comp2278479_c1_seq28_m.89321</t>
  </si>
  <si>
    <t>comp2278480_c0_seq4_m.89330</t>
  </si>
  <si>
    <t>comp2278480_c1_seq1_m.89333</t>
  </si>
  <si>
    <t>comp2278485_c0_seq1_m.89371</t>
  </si>
  <si>
    <t>comp2278485_c0_seq1_m.89374</t>
  </si>
  <si>
    <t>comp2278488_c0_seq1_m.89429</t>
  </si>
  <si>
    <t>comp2278493_c0_seq33_m.89485</t>
  </si>
  <si>
    <t>comp2278497_c0_seq1_m.89530</t>
  </si>
  <si>
    <t>comp2278498_c0_seq1_m.89533</t>
  </si>
  <si>
    <t>comp2278508_c0_seq2_m.89623</t>
  </si>
  <si>
    <t>comp2278509_c0_seq8_m.89637</t>
  </si>
  <si>
    <t>comp2278511_c0_seq9_m.89644</t>
  </si>
  <si>
    <t>comp2278512_c0_seq10_m.89649</t>
  </si>
  <si>
    <t>comp2278513_c0_seq4_m.89657</t>
  </si>
  <si>
    <t>comp2278514_c0_seq4_m.89661</t>
  </si>
  <si>
    <t>comp2278518_c0_seq1_m.89695</t>
  </si>
  <si>
    <t>comp2278532_c0_seq4_m.89840</t>
  </si>
  <si>
    <t>comp2278534_c0_seq1_m.89879</t>
  </si>
  <si>
    <t>comp2278536_c1_seq38_m.89884</t>
  </si>
  <si>
    <t>comp2278539_c0_seq2_m.89911</t>
  </si>
  <si>
    <t>comp2278540_c0_seq2_m.89919</t>
  </si>
  <si>
    <t>comp2278542_c0_seq1_m.89926</t>
  </si>
  <si>
    <t>comp2278550_c0_seq2_m.89980</t>
  </si>
  <si>
    <t>comp2278554_c0_seq4_m.90013</t>
  </si>
  <si>
    <t>comp2278555_c0_seq1_m.90026</t>
  </si>
  <si>
    <t>comp2278556_c0_seq1_m.90033</t>
  </si>
  <si>
    <t>comp2278565_c0_seq4_m.90087</t>
  </si>
  <si>
    <t>comp2278569_c0_seq1_m.90123</t>
  </si>
  <si>
    <t>comp2278570_c0_seq7_m.90130</t>
  </si>
  <si>
    <t>comp2278573_c0_seq4_m.90168</t>
  </si>
  <si>
    <t>comp2278582_c0_seq1_m.90304</t>
  </si>
  <si>
    <t>comp2278584_c0_seq3_m.90308</t>
  </si>
  <si>
    <t>comp2278587_c0_seq14_m.90327</t>
  </si>
  <si>
    <t>comp2278588_c0_seq1_m.90341</t>
  </si>
  <si>
    <t>comp2278589_c0_seq3_m.90346</t>
  </si>
  <si>
    <t>comp2278590_c0_seq3_m.90350</t>
  </si>
  <si>
    <t>comp2278593_c0_seq1_m.90380</t>
  </si>
  <si>
    <t>comp2278597_c0_seq3_m.90405</t>
  </si>
  <si>
    <t>comp2278600_c0_seq4_m.90427</t>
  </si>
  <si>
    <t>comp2278601_c0_seq1_m.90440</t>
  </si>
  <si>
    <t>comp2278604_c0_seq2_m.90475</t>
  </si>
  <si>
    <t>comp2278604_c0_seq2_m.90476</t>
  </si>
  <si>
    <t>comp2278605_c0_seq1_m.90479</t>
  </si>
  <si>
    <t>comp2278605_c1_seq8_m.90480</t>
  </si>
  <si>
    <t>comp2278623_c0_seq6_m.90693</t>
  </si>
  <si>
    <t>comp2278625_c0_seq8_m.90728</t>
  </si>
  <si>
    <t>comp2278628_c0_seq1_m.90790</t>
  </si>
  <si>
    <t>comp2278630_c0_seq8_m.90809</t>
  </si>
  <si>
    <t>comp2278924_c0_seq1_m.91054</t>
  </si>
  <si>
    <t>comp2279213_c0_seq1_m.91075</t>
  </si>
  <si>
    <t>comp2279235_c0_seq1_m.91078</t>
  </si>
  <si>
    <t>comp2279244_c0_seq1_m.91080</t>
  </si>
  <si>
    <t>comp2279271_c0_seq1_m.91085</t>
  </si>
  <si>
    <t>comp2279272_c0_seq1_m.91086</t>
  </si>
  <si>
    <t>comp2279297_c0_seq1_m.91091</t>
  </si>
  <si>
    <t>comp2279340_c0_seq1_m.91103</t>
  </si>
  <si>
    <t>comp2279396_c0_seq1_m.91110</t>
  </si>
  <si>
    <t>comp2279404_c0_seq1_m.91112</t>
  </si>
  <si>
    <t>comp2279445_c0_seq1_m.91120</t>
  </si>
  <si>
    <t>comp2279450_c0_seq1_m.91124</t>
  </si>
  <si>
    <t>comp2279453_c0_seq1_m.91126</t>
  </si>
  <si>
    <t>comp2279464_c0_seq1_m.91127</t>
  </si>
  <si>
    <t>comp2279523_c0_seq1_m.91136</t>
  </si>
  <si>
    <t>comp2279527_c0_seq1_m.91137</t>
  </si>
  <si>
    <t>comp2279536_c0_seq1_m.91140</t>
  </si>
  <si>
    <t>comp2279555_c0_seq1_m.91143</t>
  </si>
  <si>
    <t>comp2279567_c0_seq1_m.91146</t>
  </si>
  <si>
    <t>comp2279569_c0_seq1_m.91148</t>
  </si>
  <si>
    <t>comp2279602_c0_seq1_m.91157</t>
  </si>
  <si>
    <t>comp2279615_c0_seq1_m.91158</t>
  </si>
  <si>
    <t>comp2279734_c0_seq1_m.91168</t>
  </si>
  <si>
    <t>comp2279748_c0_seq1_m.91174</t>
  </si>
  <si>
    <t>comp2279764_c0_seq1_m.91178</t>
  </si>
  <si>
    <t>comp2279773_c0_seq1_m.91181</t>
  </si>
  <si>
    <t>comp2279899_c0_seq1_m.91190</t>
  </si>
  <si>
    <t>comp2279962_c0_seq1_m.91194</t>
  </si>
  <si>
    <t>comp2279986_c0_seq1_m.91198</t>
  </si>
  <si>
    <t>comp2279991_c0_seq1_m.91200</t>
  </si>
  <si>
    <t>comp2280080_c0_seq1_m.91214</t>
  </si>
  <si>
    <t>comp2280178_c0_seq1_m.91219</t>
  </si>
  <si>
    <t>comp2280482_c0_seq1_m.91228</t>
  </si>
  <si>
    <t>comp2280497_c0_seq1_m.91229</t>
  </si>
  <si>
    <t>comp2280536_c0_seq1_m.91231</t>
  </si>
  <si>
    <t>comp2280591_c0_seq1_m.91233</t>
  </si>
  <si>
    <t>comp2280694_c0_seq1_m.91236</t>
  </si>
  <si>
    <t>comp2281676_c0_seq1_m.91255</t>
  </si>
  <si>
    <t>comp2282028_c0_seq1_m.91259</t>
  </si>
  <si>
    <t>comp2282195_c0_seq2_m.91265</t>
  </si>
  <si>
    <t>comp2283421_c0_seq1_m.91281</t>
  </si>
  <si>
    <t>comp2285385_c0_seq1_m.91339</t>
  </si>
  <si>
    <t>comp2287016_c0_seq1_contamination_m.91375</t>
  </si>
  <si>
    <t>comp2287273_c0_seq1_contamination_m.91384</t>
  </si>
  <si>
    <t>comp2288568_c0_seq1_m.91400</t>
  </si>
  <si>
    <t>comp2302444_c0_seq1_m.91471</t>
  </si>
  <si>
    <t>comp2311322_c0_seq1_m.91498</t>
  </si>
  <si>
    <t>comp2347711_c0_seq1_contamination_m.91628</t>
  </si>
  <si>
    <t>gene17_m.92593_gene17</t>
  </si>
  <si>
    <t>gene2_m.92584_gene2</t>
  </si>
  <si>
    <t>gi|143347123|gb|EF384218.1|_Platynereis_dumerilii_ChAT_mRNA,_partial_cds_m.92349</t>
  </si>
  <si>
    <t>gi|563607104|gb|KF515921.1|_Platynereis_dumerilii_insulin_related_peptide_3_neuropeptide_precursor,_mRNA,_complete_cds_m.92463</t>
  </si>
  <si>
    <t>gi|613484551|gb|KJ405465.1|_Platynereis_dumerilii_isolate_PlduMyo1_myosin_mRNA,_complete_cds_m.92475</t>
  </si>
  <si>
    <t>gi|563607197|gb|KF515935.1|_Platynereis_dumerilii_allatotropin_neuropeptide_precursor,_mRNA,_complete_cds_m.92468</t>
  </si>
  <si>
    <t>glt_m.92523</t>
  </si>
  <si>
    <t>gnl_Pdu_trscr_assembly_1_10194_m.29771</t>
  </si>
  <si>
    <t>gnl_Pdu_trscr_assembly_1_104808_m.43773</t>
  </si>
  <si>
    <t>gnl_Pdu_trscr_assembly_1_1051_m.48910</t>
  </si>
  <si>
    <t>gnl_Pdu_trscr_assembly_1_10869_m.28940</t>
  </si>
  <si>
    <t>gnl_Pdu_trscr_assembly_1_1087_m.79921</t>
  </si>
  <si>
    <t>gnl_Pdu_trscr_assembly_1_10952_m.6797</t>
  </si>
  <si>
    <t>gnl_Pdu_trscr_assembly_1_1117_m.78184</t>
  </si>
  <si>
    <t>gnl_Pdu_trscr_assembly_1_11232_m.71496</t>
  </si>
  <si>
    <t>gnl_Pdu_trscr_assembly_1_1141_m.41287</t>
  </si>
  <si>
    <t>gnl_Pdu_trscr_assembly_1_11580_m.82958</t>
  </si>
  <si>
    <t>gnl_Pdu_trscr_assembly_1_11607_m.26425</t>
  </si>
  <si>
    <t>gnl_Pdu_trscr_assembly_1_11633_m.54013</t>
  </si>
  <si>
    <t>gnl_Pdu_trscr_assembly_1_11647_m.68633</t>
  </si>
  <si>
    <t>gnl_Pdu_trscr_assembly_1_11698_m.18115</t>
  </si>
  <si>
    <t>gnl_Pdu_trscr_assembly_1_1213_m.70099</t>
  </si>
  <si>
    <t>gnl_Pdu_trscr_assembly_1_12397_m.54592</t>
  </si>
  <si>
    <t>gnl_Pdu_trscr_assembly_1_12504_m.67029</t>
  </si>
  <si>
    <t>gnl_Pdu_trscr_assembly_1_12518_m.64629</t>
  </si>
  <si>
    <t>gnl_Pdu_trscr_assembly_1_1274_m.74383</t>
  </si>
  <si>
    <t>gnl_Pdu_trscr_assembly_1_12794_m.61443</t>
  </si>
  <si>
    <t>gnl_Pdu_trscr_assembly_1_1291_m.13391</t>
  </si>
  <si>
    <t>gnl_Pdu_trscr_assembly_1_1345_m.41452</t>
  </si>
  <si>
    <t>gnl_Pdu_trscr_assembly_1_13578_m.60451</t>
  </si>
  <si>
    <t>gnl_Pdu_trscr_assembly_1_13617_m.77201</t>
  </si>
  <si>
    <t>gnl_Pdu_trscr_assembly_1_1374_m.820</t>
  </si>
  <si>
    <t>gnl_Pdu_trscr_assembly_1_13757_m.34119</t>
  </si>
  <si>
    <t>gnl_Pdu_trscr_assembly_1_1406_m.75499</t>
  </si>
  <si>
    <t>gnl_Pdu_trscr_assembly_1_14069_m.67140</t>
  </si>
  <si>
    <t>gnl_Pdu_trscr_assembly_1_14372_m.3684</t>
  </si>
  <si>
    <t>gnl_Pdu_trscr_assembly_1_1453_m.85764</t>
  </si>
  <si>
    <t>gnl_Pdu_trscr_assembly_1_14535_m.63998</t>
  </si>
  <si>
    <t>gnl_Pdu_trscr_assembly_1_1456_m.31000</t>
  </si>
  <si>
    <t>gnl_Pdu_trscr_assembly_1_14638_m.60097</t>
  </si>
  <si>
    <t>gnl_Pdu_trscr_assembly_1_14674_m.39850</t>
  </si>
  <si>
    <t>gnl_Pdu_trscr_assembly_1_1481_m.1312</t>
  </si>
  <si>
    <t>gnl_Pdu_trscr_assembly_1_1481_m.1313</t>
  </si>
  <si>
    <t>gnl_Pdu_trscr_assembly_1_14876_m.55999</t>
  </si>
  <si>
    <t>gnl_Pdu_trscr_assembly_1_14952_m.66111</t>
  </si>
  <si>
    <t>gnl_Pdu_trscr_assembly_1_14952_m.66112</t>
  </si>
  <si>
    <t>gnl_Pdu_trscr_assembly_1_15033_m.71210</t>
  </si>
  <si>
    <t>gnl_Pdu_trscr_assembly_1_1511_m.83074</t>
  </si>
  <si>
    <t>gnl_Pdu_trscr_assembly_1_1512_m.69248</t>
  </si>
  <si>
    <t>gnl_Pdu_trscr_assembly_1_1514_m.69841</t>
  </si>
  <si>
    <t>gnl_Pdu_trscr_assembly_1_15270_m.71723</t>
  </si>
  <si>
    <t>gnl_Pdu_trscr_assembly_1_1550_m.78143</t>
  </si>
  <si>
    <t>gnl_Pdu_trscr_assembly_1_15577_m.47320</t>
  </si>
  <si>
    <t>gnl_Pdu_trscr_assembly_1_15590_m.29311</t>
  </si>
  <si>
    <t>gnl_Pdu_trscr_assembly_1_1572_m.7233</t>
  </si>
  <si>
    <t>gnl_Pdu_trscr_assembly_1_1572_m.7234</t>
  </si>
  <si>
    <t>gnl_Pdu_trscr_assembly_1_15725_m.38093</t>
  </si>
  <si>
    <t>gnl_Pdu_trscr_assembly_1_1598_m.14793</t>
  </si>
  <si>
    <t>gnl_Pdu_trscr_assembly_1_16021_m.66324</t>
  </si>
  <si>
    <t>gnl_Pdu_trscr_assembly_1_16061_m.43221</t>
  </si>
  <si>
    <t>gnl_Pdu_trscr_assembly_1_16164_m.57715</t>
  </si>
  <si>
    <t>gnl_Pdu_trscr_assembly_1_16265_m.66886</t>
  </si>
  <si>
    <t>gnl_Pdu_trscr_assembly_1_16296_m.13041</t>
  </si>
  <si>
    <t>gnl_Pdu_trscr_assembly_1_1638_m.91166</t>
  </si>
  <si>
    <t>gnl_Pdu_trscr_assembly_1_1644_m.62862</t>
  </si>
  <si>
    <t>gnl_Pdu_trscr_assembly_1_16681_m.81096</t>
  </si>
  <si>
    <t>gnl_Pdu_trscr_assembly_1_16743_m.62954</t>
  </si>
  <si>
    <t>gnl_Pdu_trscr_assembly_1_1698_m.18429</t>
  </si>
  <si>
    <t>gnl_Pdu_trscr_assembly_1_17049_m.35386</t>
  </si>
  <si>
    <t>gnl_Pdu_trscr_assembly_1_17077_m.63217</t>
  </si>
  <si>
    <t>gnl_Pdu_trscr_assembly_1_17237_m.92601</t>
  </si>
  <si>
    <t>gnl_Pdu_trscr_assembly_1_17287_m.86500</t>
  </si>
  <si>
    <t>gnl_Pdu_trscr_assembly_1_1753_m.59536</t>
  </si>
  <si>
    <t>gnl_Pdu_trscr_assembly_1_17807_m.62055</t>
  </si>
  <si>
    <t>gnl_Pdu_trscr_assembly_1_1797_m.38383</t>
  </si>
  <si>
    <t>gnl_Pdu_trscr_assembly_1_18157_m.24773</t>
  </si>
  <si>
    <t>gnl_Pdu_trscr_assembly_1_18202_m.43620</t>
  </si>
  <si>
    <t>gnl_Pdu_trscr_assembly_1_18745_m.87481</t>
  </si>
  <si>
    <t>gnl_Pdu_trscr_assembly_1_19278_m.20356</t>
  </si>
  <si>
    <t>gnl_Pdu_trscr_assembly_1_19280_m.24867</t>
  </si>
  <si>
    <t>gnl_Pdu_trscr_assembly_1_19681_m.92605</t>
  </si>
  <si>
    <t>gnl_Pdu_trscr_assembly_1_1986_m.5697</t>
  </si>
  <si>
    <t>gnl_Pdu_trscr_assembly_1_1986_m.5698</t>
  </si>
  <si>
    <t>gnl_Pdu_trscr_assembly_1_200732_m.91055</t>
  </si>
  <si>
    <t>gnl_Pdu_trscr_assembly_1_200732_m.91056</t>
  </si>
  <si>
    <t>gnl_Pdu_trscr_assembly_1_200848_m.79884</t>
  </si>
  <si>
    <t>gnl_Pdu_trscr_assembly_1_200912_m.19044</t>
  </si>
  <si>
    <t>gnl_Pdu_trscr_assembly_1_200932_m.4757</t>
  </si>
  <si>
    <t>gnl_Pdu_trscr_assembly_1_201209_m.74962</t>
  </si>
  <si>
    <t>gnl_Pdu_trscr_assembly_1_20144_m.60515</t>
  </si>
  <si>
    <t>gnl_Pdu_trscr_assembly_1_20330_m.50955</t>
  </si>
  <si>
    <t>gnl_Pdu_trscr_assembly_1_20388_m.76876</t>
  </si>
  <si>
    <t>gnl_Pdu_trscr_assembly_1_20520_m.39570</t>
  </si>
  <si>
    <t>gnl_Pdu_trscr_assembly_1_20653_m.44740</t>
  </si>
  <si>
    <t>gnl_Pdu_trscr_assembly_1_20792_m.71829</t>
  </si>
  <si>
    <t>gnl_Pdu_trscr_assembly_1_21010_m.55076</t>
  </si>
  <si>
    <t>gnl_Pdu_trscr_assembly_1_21385_m.76799</t>
  </si>
  <si>
    <t>gnl_Pdu_trscr_assembly_1_21408_m.63044</t>
  </si>
  <si>
    <t>gnl_Pdu_trscr_assembly_1_219395_m.30003</t>
  </si>
  <si>
    <t>gnl_Pdu_trscr_assembly_1_22091_m.7505</t>
  </si>
  <si>
    <t>gnl_Pdu_trscr_assembly_1_22589_m.33357</t>
  </si>
  <si>
    <t>gnl_Pdu_trscr_assembly_1_2564_m.56716</t>
  </si>
  <si>
    <t>gnl_Pdu_trscr_assembly_1_2589_m.58494</t>
  </si>
  <si>
    <t>gnl_Pdu_trscr_assembly_1_2615_m.68529</t>
  </si>
  <si>
    <t>gnl_Pdu_trscr_assembly_1_2617_m.70578</t>
  </si>
  <si>
    <t>gnl_Pdu_trscr_assembly_1_264475_m.5605</t>
  </si>
  <si>
    <t>gnl_Pdu_trscr_assembly_1_2652_m.2504</t>
  </si>
  <si>
    <t>gnl_Pdu_trscr_assembly_1_266069_m.11456</t>
  </si>
  <si>
    <t>gnl_Pdu_trscr_assembly_1_2853_m.69042</t>
  </si>
  <si>
    <t>gnl_Pdu_trscr_assembly_1_3048_m.12984</t>
  </si>
  <si>
    <t>gnl_Pdu_trscr_assembly_1_3240_m.4139</t>
  </si>
  <si>
    <t>gnl_Pdu_trscr_assembly_1_326_m.78835</t>
  </si>
  <si>
    <t>gnl_Pdu_trscr_assembly_1_3867_m.65412</t>
  </si>
  <si>
    <t>gnl_Pdu_trscr_assembly_1_4219_m.49076</t>
  </si>
  <si>
    <t>gnl_Pdu_trscr_assembly_1_4228_m.63259</t>
  </si>
  <si>
    <t>gnl_Pdu_trscr_assembly_1_4241_m.25223</t>
  </si>
  <si>
    <t>gnl_Pdu_trscr_assembly_1_4312_m.46729</t>
  </si>
  <si>
    <t>gnl_Pdu_trscr_assembly_1_4330_m.65252</t>
  </si>
  <si>
    <t>gnl_Pdu_trscr_assembly_1_4414_m.49210</t>
  </si>
  <si>
    <t>gnl_Pdu_trscr_assembly_1_4859_m.82285</t>
  </si>
  <si>
    <t>gnl_Pdu_trscr_assembly_1_4909_m.74456</t>
  </si>
  <si>
    <t>gnl_Pdu_trscr_assembly_1_5073_m.55603</t>
  </si>
  <si>
    <t>gnl_Pdu_trscr_assembly_1_5114_m.52275</t>
  </si>
  <si>
    <t>gnl_Pdu_trscr_assembly_1_5388_m.34663</t>
  </si>
  <si>
    <t>gnl_Pdu_trscr_assembly_1_5530_m.58454</t>
  </si>
  <si>
    <t>gnl_Pdu_trscr_assembly_1_5614_m.48466</t>
  </si>
  <si>
    <t>gnl_Pdu_trscr_assembly_1_5614_m.48467</t>
  </si>
  <si>
    <t>gnl_Pdu_trscr_assembly_1_6063_m.1748</t>
  </si>
  <si>
    <t>gnl_Pdu_trscr_assembly_1_6063_m.1752</t>
  </si>
  <si>
    <t>gnl_Pdu_trscr_assembly_1_6389_m.2257</t>
  </si>
  <si>
    <t>gnl_Pdu_trscr_assembly_1_6614_m.1113</t>
  </si>
  <si>
    <t>gnl_Pdu_trscr_assembly_1_6614_m.1114</t>
  </si>
  <si>
    <t>gnl_Pdu_trscr_assembly_1_7056_m.37247</t>
  </si>
  <si>
    <t>gnl_Pdu_trscr_assembly_1_7217_m.78323</t>
  </si>
  <si>
    <t>gnl_Pdu_trscr_assembly_1_7261_m.60858</t>
  </si>
  <si>
    <t>gnl_Pdu_trscr_assembly_1_7274_m.39240</t>
  </si>
  <si>
    <t>gnl_Pdu_trscr_assembly_1_7327_m.81715</t>
  </si>
  <si>
    <t>gnl_Pdu_trscr_assembly_1_7372_m.6741</t>
  </si>
  <si>
    <t>gnl_Pdu_trscr_assembly_1_7454_m.82266</t>
  </si>
  <si>
    <t>gnl_Pdu_trscr_assembly_1_7466_m.44052</t>
  </si>
  <si>
    <t>gnl_Pdu_trscr_assembly_1_7762_m.57597</t>
  </si>
  <si>
    <t>gnl_Pdu_trscr_assembly_1_7839_m.24872</t>
  </si>
  <si>
    <t>gnl_Pdu_trscr_assembly_1_786_m.22846</t>
  </si>
  <si>
    <t>gnl_Pdu_trscr_assembly_1_7925_m.66076</t>
  </si>
  <si>
    <t>gnl_Pdu_trscr_assembly_1_7938_m.67802</t>
  </si>
  <si>
    <t>gnl_Pdu_trscr_assembly_1_794_m.42702</t>
  </si>
  <si>
    <t>gnl_Pdu_trscr_assembly_1_794_m.42703</t>
  </si>
  <si>
    <t>gnl_Pdu_trscr_assembly_1_7964_m.49648</t>
  </si>
  <si>
    <t>gnl_Pdu_trscr_assembly_1_8038_m.77206</t>
  </si>
  <si>
    <t>gnl_Pdu_trscr_assembly_1_8076_m.12665</t>
  </si>
  <si>
    <t>gnl_Pdu_trscr_assembly_1_8306_m.20141</t>
  </si>
  <si>
    <t>gnl_Pdu_trscr_assembly_1_87370_m.35367</t>
  </si>
  <si>
    <t>gnl_Pdu_trscr_assembly_1_8778_m.65860</t>
  </si>
  <si>
    <t>gnl_Pdu_trscr_assembly_1_89185_m.3540</t>
  </si>
  <si>
    <t>gnl_Pdu_trscr_assembly_1_90386_m.3973</t>
  </si>
  <si>
    <t>gnl_Pdu_trscr_assembly_1_90475_m.59162</t>
  </si>
  <si>
    <t>gnl_Pdu_trscr_assembly_1_90729_m.14661</t>
  </si>
  <si>
    <t>gnl_Pdu_trscr_assembly_1_91632_m.21453</t>
  </si>
  <si>
    <t>gnl_Pdu_trscr_assembly_1_91767_m.12874</t>
  </si>
  <si>
    <t>gnl_Pdu_trscr_assembly_1_9224_m.42767</t>
  </si>
  <si>
    <t>gnl_Pdu_trscr_assembly_1_92719_m.71408</t>
  </si>
  <si>
    <t>gnl_Pdu_trscr_assembly_1_92960_m.11939</t>
  </si>
  <si>
    <t>gnl_Pdu_trscr_assembly_1_9334_m.28552</t>
  </si>
  <si>
    <t>gnl_Pdu_trscr_assembly_1_950_m.3803</t>
  </si>
  <si>
    <t>gnl_Pdu_trscr_assembly_1_967_m.39129</t>
  </si>
  <si>
    <t>gnl_Pdu_trscr_assembly_1_9809_m.63961</t>
  </si>
  <si>
    <t>gnl_Pdu_trscr_assembly_1_998_m.15062</t>
  </si>
  <si>
    <t>isotig09107_m.92312</t>
  </si>
  <si>
    <t>isotig10568_m.92324</t>
  </si>
  <si>
    <t>Pdu_Vtg_1.1_m.92329</t>
  </si>
  <si>
    <t>Pdu_Vtg_2.1_m.92332</t>
  </si>
  <si>
    <t>Pl10a_m.92492</t>
  </si>
  <si>
    <t>tuba_m.92505</t>
  </si>
  <si>
    <t>tudor1_m.92430</t>
  </si>
  <si>
    <t>tudor2_m.92432</t>
  </si>
  <si>
    <t>Vasa_m.92528</t>
  </si>
  <si>
    <t>comp1176386_c0_seq1</t>
  </si>
  <si>
    <t>comp1192925_c0_seq1</t>
  </si>
  <si>
    <t>comp1193411_c0_seq1_contamination</t>
  </si>
  <si>
    <t>comp1194051_c0_seq1</t>
  </si>
  <si>
    <t>comp1194082_c0_seq1</t>
  </si>
  <si>
    <t>comp1194087_c0_seq1</t>
  </si>
  <si>
    <t>comp1194106_c0_seq1</t>
  </si>
  <si>
    <t>comp1194210_c0_seq1</t>
  </si>
  <si>
    <t>comp1194211_c0_seq1</t>
  </si>
  <si>
    <t>comp1194222_c0_seq1</t>
  </si>
  <si>
    <t>comp1194234_c0_seq1</t>
  </si>
  <si>
    <t>comp1194246_c0_seq1</t>
  </si>
  <si>
    <t>comp1194290_c0_seq1</t>
  </si>
  <si>
    <t>comp1194294_c0_seq1</t>
  </si>
  <si>
    <t>comp1194322_c0_seq2</t>
  </si>
  <si>
    <t>comp1194343_c0_seq1</t>
  </si>
  <si>
    <t>comp1194362_c0_seq2</t>
  </si>
  <si>
    <t>comp1194390_c0_seq1</t>
  </si>
  <si>
    <t>comp1194395_c0_seq2</t>
  </si>
  <si>
    <t>comp1194409_c0_seq1</t>
  </si>
  <si>
    <t>comp1194639_c0_seq1</t>
  </si>
  <si>
    <t>comp1195006_c0_seq1</t>
  </si>
  <si>
    <t>comp1195924_c0_seq1</t>
  </si>
  <si>
    <t>comp1196706_c0_seq1</t>
  </si>
  <si>
    <t>comp1196959_c0_seq2</t>
  </si>
  <si>
    <t>comp1197507_c0_seq1</t>
  </si>
  <si>
    <t>comp1198086_c0_seq1</t>
  </si>
  <si>
    <t>comp1198575_c0_seq1</t>
  </si>
  <si>
    <t>comp1198911_c0_seq1</t>
  </si>
  <si>
    <t>comp1199108_c0_seq1</t>
  </si>
  <si>
    <t>comp1199432_c0_seq1</t>
  </si>
  <si>
    <t>comp1201878_c0_seq1</t>
  </si>
  <si>
    <t>comp1215801_c0_seq1</t>
  </si>
  <si>
    <t>comp1217841_c0_seq1</t>
  </si>
  <si>
    <t>comp1226347_c0_seq1</t>
  </si>
  <si>
    <t>comp1234630_c0_seq1</t>
  </si>
  <si>
    <t>comp1244797_c0_seq1</t>
  </si>
  <si>
    <t>comp1281272_c0_seq1</t>
  </si>
  <si>
    <t>comp1294500_c0_seq1</t>
  </si>
  <si>
    <t>comp1315948_c0_seq1</t>
  </si>
  <si>
    <t>comp1326513_c0_seq1</t>
  </si>
  <si>
    <t>comp1335339_c0_seq2</t>
  </si>
  <si>
    <t>comp1425134_c0_seq1</t>
  </si>
  <si>
    <t>comp1425511_c0_seq1</t>
  </si>
  <si>
    <t>comp1601662_c0_seq1</t>
  </si>
  <si>
    <t>comp1615018_c0_seq1</t>
  </si>
  <si>
    <t>comp1639053_c0_seq1</t>
  </si>
  <si>
    <t>comp1647029_c0_seq1</t>
  </si>
  <si>
    <t>comp1650945_c0_seq1</t>
  </si>
  <si>
    <t>comp1684533_c0_seq1</t>
  </si>
  <si>
    <t>comp1689058_c0_seq1</t>
  </si>
  <si>
    <t>comp1692963_c0_seq1</t>
  </si>
  <si>
    <t>comp1769718_c0_seq1</t>
  </si>
  <si>
    <t>comp1770920_c0_seq1</t>
  </si>
  <si>
    <t>comp1781461_c0_seq1</t>
  </si>
  <si>
    <t>comp1785956_c0_seq1</t>
  </si>
  <si>
    <t>comp1838578_c0_seq1</t>
  </si>
  <si>
    <t>comp1876805_c0_seq1</t>
  </si>
  <si>
    <t>comp1879573_c0_seq1</t>
  </si>
  <si>
    <t>comp1886327_c0_seq1</t>
  </si>
  <si>
    <t>comp1896477_c0_seq1</t>
  </si>
  <si>
    <t>comp1916779_c0_seq1</t>
  </si>
  <si>
    <t>comp1917143_c0_seq1</t>
  </si>
  <si>
    <t>comp1926910_c0_seq1</t>
  </si>
  <si>
    <t>comp1927433_c0_seq1</t>
  </si>
  <si>
    <t>comp1933561_c0_seq1</t>
  </si>
  <si>
    <t>comp1935108_c0_seq1</t>
  </si>
  <si>
    <t>comp1942453_c0_seq1</t>
  </si>
  <si>
    <t>comp1945561_c0_seq2</t>
  </si>
  <si>
    <t>comp1946609_c0_seq2</t>
  </si>
  <si>
    <t>comp1946763_c1_seq1</t>
  </si>
  <si>
    <t>comp1951303_c0_seq1</t>
  </si>
  <si>
    <t>comp1951355_c0_seq1</t>
  </si>
  <si>
    <t>comp1953077_c0_seq1</t>
  </si>
  <si>
    <t>comp1953876_c0_seq1</t>
  </si>
  <si>
    <t>comp1954810_c0_seq2</t>
  </si>
  <si>
    <t>comp1955265_c0_seq1</t>
  </si>
  <si>
    <t>comp1958245_c0_seq1</t>
  </si>
  <si>
    <t>comp1960327_c0_seq1</t>
  </si>
  <si>
    <t>comp1961272_c0_seq1</t>
  </si>
  <si>
    <t>comp1965369_c0_seq1_contamination</t>
  </si>
  <si>
    <t>comp1970723_c0_seq1</t>
  </si>
  <si>
    <t>comp1971911_c0_seq1</t>
  </si>
  <si>
    <t>comp1972970_c0_seq1</t>
  </si>
  <si>
    <t>comp1973581_c0_seq1</t>
  </si>
  <si>
    <t>comp1975390_c0_seq1</t>
  </si>
  <si>
    <t>comp1975994_c0_seq1</t>
  </si>
  <si>
    <t>comp1976618_c0_seq1</t>
  </si>
  <si>
    <t>comp1977957_c0_seq1</t>
  </si>
  <si>
    <t>comp1978194_c0_seq1</t>
  </si>
  <si>
    <t>comp1979420_c0_seq1</t>
  </si>
  <si>
    <t>comp1980753_c0_seq1</t>
  </si>
  <si>
    <t>comp1984251_c0_seq1</t>
  </si>
  <si>
    <t>comp1985261_c1_seq1</t>
  </si>
  <si>
    <t>comp1988763_c0_seq1</t>
  </si>
  <si>
    <t>comp2008211_c0_seq1</t>
  </si>
  <si>
    <t>comp2010559_c0_seq1</t>
  </si>
  <si>
    <t>comp2037149_c0_seq1</t>
  </si>
  <si>
    <t>comp2041760_c0_seq1</t>
  </si>
  <si>
    <t>comp2042029_c0_seq1</t>
  </si>
  <si>
    <t>comp2055425_c0_seq1</t>
  </si>
  <si>
    <t>comp2065624_c0_seq3</t>
  </si>
  <si>
    <t>comp2069416_c0_seq2</t>
  </si>
  <si>
    <t>comp2072973_c0_seq1</t>
  </si>
  <si>
    <t>comp2101170_c0_seq2</t>
  </si>
  <si>
    <t>comp2107035_c0_seq2</t>
  </si>
  <si>
    <t>comp2110333_c0_seq1</t>
  </si>
  <si>
    <t>comp2115354_c1_seq1</t>
  </si>
  <si>
    <t>comp2125681_c1_seq1</t>
  </si>
  <si>
    <t>comp2132126_c0_seq4</t>
  </si>
  <si>
    <t>comp2138058_c0_seq1</t>
  </si>
  <si>
    <t>comp2138099_c0_seq1</t>
  </si>
  <si>
    <t>comp2138236_c0_seq1</t>
  </si>
  <si>
    <t>comp2138248_c0_seq1</t>
  </si>
  <si>
    <t>comp2138394_c0_seq1</t>
  </si>
  <si>
    <t>comp2138467_c0_seq1</t>
  </si>
  <si>
    <t>comp2138612_c0_seq1</t>
  </si>
  <si>
    <t>comp2138688_c0_seq1</t>
  </si>
  <si>
    <t>comp2138816_c0_seq1</t>
  </si>
  <si>
    <t>comp2138952_c0_seq1</t>
  </si>
  <si>
    <t>comp2139115_c0_seq1</t>
  </si>
  <si>
    <t>comp2139274_c0_seq1</t>
  </si>
  <si>
    <t>comp2139380_c0_seq1</t>
  </si>
  <si>
    <t>comp2139434_c0_seq1</t>
  </si>
  <si>
    <t>comp2139746_c0_seq2</t>
  </si>
  <si>
    <t>comp2139782_c0_seq1</t>
  </si>
  <si>
    <t>comp2140114_c0_seq1</t>
  </si>
  <si>
    <t>comp2140166_c0_seq1</t>
  </si>
  <si>
    <t>comp2140238_c0_seq1</t>
  </si>
  <si>
    <t>comp2140636_c0_seq1</t>
  </si>
  <si>
    <t>comp2140763_c0_seq1</t>
  </si>
  <si>
    <t>comp2140879_c0_seq1</t>
  </si>
  <si>
    <t>comp2140915_c0_seq2</t>
  </si>
  <si>
    <t>comp2140946_c0_seq1</t>
  </si>
  <si>
    <t>comp2141075_c0_seq1</t>
  </si>
  <si>
    <t>comp2141094_c0_seq2</t>
  </si>
  <si>
    <t>comp2141229_c0_seq1</t>
  </si>
  <si>
    <t>comp2141265_c0_seq1</t>
  </si>
  <si>
    <t>comp2141300_c0_seq1</t>
  </si>
  <si>
    <t>comp2141429_c0_seq1</t>
  </si>
  <si>
    <t>comp2141632_c0_seq1</t>
  </si>
  <si>
    <t>comp2141751_c0_seq1</t>
  </si>
  <si>
    <t>comp2141776_c0_seq1</t>
  </si>
  <si>
    <t>comp2141779_c0_seq1</t>
  </si>
  <si>
    <t>comp2141952_c0_seq1</t>
  </si>
  <si>
    <t>comp2141997_c0_seq1</t>
  </si>
  <si>
    <t>comp2142003_c0_seq1</t>
  </si>
  <si>
    <t>comp2142076_c0_seq3</t>
  </si>
  <si>
    <t>comp2142079_c0_seq2</t>
  </si>
  <si>
    <t>comp2142268_c0_seq1</t>
  </si>
  <si>
    <t>comp2142626_c0_seq1</t>
  </si>
  <si>
    <t>comp2142660_c0_seq1</t>
  </si>
  <si>
    <t>comp2142807_c0_seq1</t>
  </si>
  <si>
    <t>comp2142831_c0_seq2</t>
  </si>
  <si>
    <t>comp2142860_c0_seq3</t>
  </si>
  <si>
    <t>comp2142866_c0_seq1</t>
  </si>
  <si>
    <t>comp2143185_c0_seq1</t>
  </si>
  <si>
    <t>comp2143209_c0_seq7</t>
  </si>
  <si>
    <t>comp2143334_c0_seq2</t>
  </si>
  <si>
    <t>comp2143410_c0_seq1</t>
  </si>
  <si>
    <t>comp2143411_c0_seq1</t>
  </si>
  <si>
    <t>comp2187328_c0_seq1</t>
  </si>
  <si>
    <t>comp2188296_c0_seq1</t>
  </si>
  <si>
    <t>comp2189372_c0_seq1</t>
  </si>
  <si>
    <t>comp2192188_c0_seq2</t>
  </si>
  <si>
    <t>comp2194038_c0_seq1</t>
  </si>
  <si>
    <t>comp2194902_c2_seq1</t>
  </si>
  <si>
    <t>comp2195994_c0_seq1</t>
  </si>
  <si>
    <t>comp2197409_c0_seq2</t>
  </si>
  <si>
    <t>comp2197446_c0_seq1</t>
  </si>
  <si>
    <t>comp2197568_c0_seq1</t>
  </si>
  <si>
    <t>comp2197643_c0_seq1</t>
  </si>
  <si>
    <t>comp2197726_c1_seq1</t>
  </si>
  <si>
    <t>comp2197826_c0_seq1</t>
  </si>
  <si>
    <t>comp2198016_c0_seq1</t>
  </si>
  <si>
    <t>comp2198403_c0_seq2</t>
  </si>
  <si>
    <t>comp2198732_c0_seq2</t>
  </si>
  <si>
    <t>comp2199471_c0_seq1</t>
  </si>
  <si>
    <t>comp2199609_c3_seq2</t>
  </si>
  <si>
    <t>comp2199649_c0_seq2</t>
  </si>
  <si>
    <t>comp2199878_c0_seq2</t>
  </si>
  <si>
    <t>comp2199898_c0_seq1</t>
  </si>
  <si>
    <t>comp2200124_c0_seq1</t>
  </si>
  <si>
    <t>comp2200231_c1_seq1</t>
  </si>
  <si>
    <t>comp2200316_c0_seq1</t>
  </si>
  <si>
    <t>comp2200430_c0_seq3</t>
  </si>
  <si>
    <t>comp2200530_c0_seq1</t>
  </si>
  <si>
    <t>comp2201133_c0_seq2</t>
  </si>
  <si>
    <t>comp2201655_c0_seq1</t>
  </si>
  <si>
    <t>comp2201755_c0_seq1</t>
  </si>
  <si>
    <t>comp2201786_c0_seq1</t>
  </si>
  <si>
    <t>comp2202068_c0_seq1</t>
  </si>
  <si>
    <t>comp2202168_c0_seq1</t>
  </si>
  <si>
    <t>comp2202652_c0_seq2</t>
  </si>
  <si>
    <t>comp2202949_c0_seq1</t>
  </si>
  <si>
    <t>comp2203251_c0_seq1</t>
  </si>
  <si>
    <t>comp2204359_c1_seq1</t>
  </si>
  <si>
    <t>comp2204427_c0_seq1</t>
  </si>
  <si>
    <t>comp2204442_c0_seq1</t>
  </si>
  <si>
    <t>comp2204672_c0_seq1</t>
  </si>
  <si>
    <t>comp2204754_c0_seq1</t>
  </si>
  <si>
    <t>comp2204897_c0_seq1</t>
  </si>
  <si>
    <t>comp2205127_c0_seq2</t>
  </si>
  <si>
    <t>comp2205302_c0_seq1</t>
  </si>
  <si>
    <t>comp2205419_c0_seq2</t>
  </si>
  <si>
    <t>comp2205714_c0_seq1</t>
  </si>
  <si>
    <t>comp2206927_c0_seq1</t>
  </si>
  <si>
    <t>comp2207063_c0_seq1</t>
  </si>
  <si>
    <t>comp2207204_c0_seq1</t>
  </si>
  <si>
    <t>comp2207487_c0_seq1</t>
  </si>
  <si>
    <t>comp2207672_c0_seq1</t>
  </si>
  <si>
    <t>comp2208016_c0_seq1</t>
  </si>
  <si>
    <t>comp2208429_c0_seq1</t>
  </si>
  <si>
    <t>comp2208474_c0_seq1</t>
  </si>
  <si>
    <t>comp2208634_c0_seq1</t>
  </si>
  <si>
    <t>comp2208674_c0_seq1</t>
  </si>
  <si>
    <t>comp2208715_c0_seq1</t>
  </si>
  <si>
    <t>comp2209092_c0_seq2</t>
  </si>
  <si>
    <t>comp2209411_c0_seq2</t>
  </si>
  <si>
    <t>comp2209889_c0_seq4</t>
  </si>
  <si>
    <t>comp2210528_c0_seq1</t>
  </si>
  <si>
    <t>comp2211270_c0_seq1</t>
  </si>
  <si>
    <t>comp2211414_c0_seq1</t>
  </si>
  <si>
    <t>comp2212402_c0_seq1</t>
  </si>
  <si>
    <t>comp2212572_c0_seq1</t>
  </si>
  <si>
    <t>comp2212729_c0_seq1</t>
  </si>
  <si>
    <t>comp2212863_c0_seq1</t>
  </si>
  <si>
    <t>comp2214237_c0_seq1</t>
  </si>
  <si>
    <t>comp2214838_c0_seq1</t>
  </si>
  <si>
    <t>comp2214845_c0_seq1</t>
  </si>
  <si>
    <t>comp2214888_c0_seq1</t>
  </si>
  <si>
    <t>comp2214966_c0_seq1</t>
  </si>
  <si>
    <t>comp2216374_c1_seq2</t>
  </si>
  <si>
    <t>comp2216622_c0_seq3</t>
  </si>
  <si>
    <t>comp2217087_c0_seq1</t>
  </si>
  <si>
    <t>comp2217273_c0_seq1</t>
  </si>
  <si>
    <t>comp2217785_c0_seq3</t>
  </si>
  <si>
    <t>comp2217905_c0_seq1</t>
  </si>
  <si>
    <t>comp2218105_c0_seq4</t>
  </si>
  <si>
    <t>comp2218413_c0_seq1</t>
  </si>
  <si>
    <t>comp2218580_c1_seq2</t>
  </si>
  <si>
    <t>comp2219310_c0_seq1</t>
  </si>
  <si>
    <t>comp2219685_c0_seq1</t>
  </si>
  <si>
    <t>comp2220386_c0_seq1</t>
  </si>
  <si>
    <t>comp2220394_c0_seq1</t>
  </si>
  <si>
    <t>comp2220452_c1_seq1</t>
  </si>
  <si>
    <t>comp2220499_c0_seq1</t>
  </si>
  <si>
    <t>comp2220651_c0_seq1</t>
  </si>
  <si>
    <t>comp2220667_c0_seq1</t>
  </si>
  <si>
    <t>comp2221070_c0_seq3</t>
  </si>
  <si>
    <t>comp2221095_c0_seq1</t>
  </si>
  <si>
    <t>comp2221435_c0_seq3</t>
  </si>
  <si>
    <t>comp2221483_c0_seq1</t>
  </si>
  <si>
    <t>comp2222480_c0_seq2</t>
  </si>
  <si>
    <t>comp2222851_c0_seq1</t>
  </si>
  <si>
    <t>comp2222959_c0_seq1</t>
  </si>
  <si>
    <t>comp2223254_c0_seq1</t>
  </si>
  <si>
    <t>comp2223422_c0_seq1</t>
  </si>
  <si>
    <t>comp2223629_c0_seq2</t>
  </si>
  <si>
    <t>comp2223871_c0_seq1</t>
  </si>
  <si>
    <t>comp2223962_c0_seq7</t>
  </si>
  <si>
    <t>comp2224014_c0_seq1</t>
  </si>
  <si>
    <t>comp2224040_c0_seq1</t>
  </si>
  <si>
    <t>comp2224395_c0_seq1</t>
  </si>
  <si>
    <t>comp2224448_c0_seq1</t>
  </si>
  <si>
    <t>comp2224569_c0_seq3</t>
  </si>
  <si>
    <t>comp2224578_c0_seq1</t>
  </si>
  <si>
    <t>comp2224614_c0_seq1</t>
  </si>
  <si>
    <t>comp2224708_c0_seq1</t>
  </si>
  <si>
    <t>comp2224845_c0_seq4</t>
  </si>
  <si>
    <t>comp2225010_c0_seq1</t>
  </si>
  <si>
    <t>comp2225039_c0_seq6</t>
  </si>
  <si>
    <t>comp2225157_c0_seq1</t>
  </si>
  <si>
    <t>comp2225511_c0_seq1</t>
  </si>
  <si>
    <t>comp2225664_c0_seq1</t>
  </si>
  <si>
    <t>comp2225923_c0_seq1</t>
  </si>
  <si>
    <t>comp2226064_c0_seq3</t>
  </si>
  <si>
    <t>comp2226333_c0_seq1</t>
  </si>
  <si>
    <t>comp2226460_c0_seq1</t>
  </si>
  <si>
    <t>comp2226635_c0_seq1</t>
  </si>
  <si>
    <t>comp2226643_c0_seq1</t>
  </si>
  <si>
    <t>comp2226655_c0_seq1</t>
  </si>
  <si>
    <t>comp2226807_c0_seq1</t>
  </si>
  <si>
    <t>comp2226912_c0_seq1</t>
  </si>
  <si>
    <t>comp2227117_c0_seq2</t>
  </si>
  <si>
    <t>comp2228339_c0_seq1</t>
  </si>
  <si>
    <t>comp2228369_c0_seq1</t>
  </si>
  <si>
    <t>comp2228378_c0_seq1</t>
  </si>
  <si>
    <t>comp2228430_c0_seq1</t>
  </si>
  <si>
    <t>comp2229154_c0_seq1</t>
  </si>
  <si>
    <t>comp2229377_c0_seq2</t>
  </si>
  <si>
    <t>comp2229575_c0_seq1</t>
  </si>
  <si>
    <t>comp2229622_c1_seq1</t>
  </si>
  <si>
    <t>comp2229729_c0_seq1</t>
  </si>
  <si>
    <t>comp2229921_c0_seq1</t>
  </si>
  <si>
    <t>comp2230020_c0_seq1</t>
  </si>
  <si>
    <t>comp2230389_c0_seq1</t>
  </si>
  <si>
    <t>comp2230437_c0_seq1</t>
  </si>
  <si>
    <t>comp2230600_c0_seq1</t>
  </si>
  <si>
    <t>comp2230991_c0_seq2</t>
  </si>
  <si>
    <t>comp2231262_c1_seq3</t>
  </si>
  <si>
    <t>comp2231489_c0_seq1</t>
  </si>
  <si>
    <t>comp2231610_c0_seq1</t>
  </si>
  <si>
    <t>comp2231626_c0_seq1</t>
  </si>
  <si>
    <t>comp2231629_c1_seq1</t>
  </si>
  <si>
    <t>comp2231997_c0_seq1</t>
  </si>
  <si>
    <t>comp2232113_c0_seq1</t>
  </si>
  <si>
    <t>comp2232214_c0_seq1</t>
  </si>
  <si>
    <t>comp2232290_c0_seq2</t>
  </si>
  <si>
    <t>comp2232491_c0_seq2</t>
  </si>
  <si>
    <t>comp2232510_c0_seq1</t>
  </si>
  <si>
    <t>comp2232535_c0_seq2</t>
  </si>
  <si>
    <t>comp2232641_c0_seq7</t>
  </si>
  <si>
    <t>comp2232773_c0_seq1</t>
  </si>
  <si>
    <t>comp2232805_c0_seq1</t>
  </si>
  <si>
    <t>comp2232807_c0_seq1</t>
  </si>
  <si>
    <t>comp2232817_c0_seq2</t>
  </si>
  <si>
    <t>comp2232909_c0_seq1</t>
  </si>
  <si>
    <t>comp2233247_c0_seq2</t>
  </si>
  <si>
    <t>comp2233296_c0_seq1</t>
  </si>
  <si>
    <t>comp2233626_c0_seq1</t>
  </si>
  <si>
    <t>comp2233695_c0_seq1</t>
  </si>
  <si>
    <t>comp2233700_c0_seq1</t>
  </si>
  <si>
    <t>comp2233700_c1_seq1</t>
  </si>
  <si>
    <t>comp2233761_c0_seq1</t>
  </si>
  <si>
    <t>comp2233777_c0_seq1</t>
  </si>
  <si>
    <t>comp2233780_c0_seq1</t>
  </si>
  <si>
    <t>comp2233803_c0_seq1</t>
  </si>
  <si>
    <t>comp2233909_c0_seq2</t>
  </si>
  <si>
    <t>comp2234079_c0_seq2</t>
  </si>
  <si>
    <t>comp2234131_c0_seq1</t>
  </si>
  <si>
    <t>comp2234282_c0_seq1</t>
  </si>
  <si>
    <t>comp2234324_c0_seq2</t>
  </si>
  <si>
    <t>comp2234463_c0_seq2</t>
  </si>
  <si>
    <t>comp2234709_c0_seq1</t>
  </si>
  <si>
    <t>comp2234809_c0_seq1</t>
  </si>
  <si>
    <t>comp2234837_c0_seq1</t>
  </si>
  <si>
    <t>comp2234870_c0_seq1</t>
  </si>
  <si>
    <t>comp2234923_c0_seq1</t>
  </si>
  <si>
    <t>comp2235000_c0_seq2</t>
  </si>
  <si>
    <t>comp2235471_c0_seq1</t>
  </si>
  <si>
    <t>comp2235557_c0_seq3</t>
  </si>
  <si>
    <t>comp2235576_c0_seq2</t>
  </si>
  <si>
    <t>comp2235596_c0_seq1</t>
  </si>
  <si>
    <t>comp2235681_c0_seq1</t>
  </si>
  <si>
    <t>comp2235798_c0_seq1</t>
  </si>
  <si>
    <t>comp2235922_c0_seq1</t>
  </si>
  <si>
    <t>comp2235962_c0_seq1</t>
  </si>
  <si>
    <t>comp2236007_c0_seq2</t>
  </si>
  <si>
    <t>comp2236033_c0_seq1</t>
  </si>
  <si>
    <t>comp2236094_c0_seq1</t>
  </si>
  <si>
    <t>comp2236279_c0_seq2</t>
  </si>
  <si>
    <t>comp2236289_c0_seq1</t>
  </si>
  <si>
    <t>comp2236398_c0_seq1</t>
  </si>
  <si>
    <t>comp2236614_c0_seq1</t>
  </si>
  <si>
    <t>comp2236625_c0_seq1</t>
  </si>
  <si>
    <t>comp2236748_c0_seq2</t>
  </si>
  <si>
    <t>comp2236992_c0_seq1</t>
  </si>
  <si>
    <t>comp2236994_c0_seq1</t>
  </si>
  <si>
    <t>comp2237053_c0_seq1</t>
  </si>
  <si>
    <t>comp2237155_c0_seq1</t>
  </si>
  <si>
    <t>comp2237451_c1_seq1</t>
  </si>
  <si>
    <t>comp2237468_c0_seq1</t>
  </si>
  <si>
    <t>comp2237621_c0_seq1</t>
  </si>
  <si>
    <t>comp2237737_c1_seq1</t>
  </si>
  <si>
    <t>comp2237757_c0_seq1</t>
  </si>
  <si>
    <t>comp2237963_c0_seq1</t>
  </si>
  <si>
    <t>comp2238157_c0_seq1</t>
  </si>
  <si>
    <t>comp2238214_c0_seq2</t>
  </si>
  <si>
    <t>comp2238602_c0_seq1</t>
  </si>
  <si>
    <t>comp2238758_c0_seq1</t>
  </si>
  <si>
    <t>comp2238888_c1_seq2</t>
  </si>
  <si>
    <t>comp2238985_c0_seq1</t>
  </si>
  <si>
    <t>comp2239022_c0_seq1</t>
  </si>
  <si>
    <t>comp2239040_c0_seq1</t>
  </si>
  <si>
    <t>comp2239106_c0_seq1</t>
  </si>
  <si>
    <t>comp2239384_c0_seq1</t>
  </si>
  <si>
    <t>comp2239388_c0_seq2</t>
  </si>
  <si>
    <t>comp2239440_c0_seq1</t>
  </si>
  <si>
    <t>comp2239485_c0_seq1</t>
  </si>
  <si>
    <t>comp2239626_c0_seq1</t>
  </si>
  <si>
    <t>comp2239691_c0_seq1</t>
  </si>
  <si>
    <t>comp2239802_c0_seq1</t>
  </si>
  <si>
    <t>comp2239935_c0_seq1</t>
  </si>
  <si>
    <t>comp2240071_c0_seq2</t>
  </si>
  <si>
    <t>comp2240130_c0_seq1</t>
  </si>
  <si>
    <t>comp2240137_c0_seq1</t>
  </si>
  <si>
    <t>comp2240323_c0_seq1</t>
  </si>
  <si>
    <t>comp2240351_c0_seq2</t>
  </si>
  <si>
    <t>comp2240378_c0_seq1</t>
  </si>
  <si>
    <t>comp2240418_c0_seq1</t>
  </si>
  <si>
    <t>comp2240448_c0_seq4</t>
  </si>
  <si>
    <t>comp2240484_c0_seq1</t>
  </si>
  <si>
    <t>comp2240664_c0_seq1</t>
  </si>
  <si>
    <t>comp2240696_c0_seq1</t>
  </si>
  <si>
    <t>comp2240779_c0_seq2</t>
  </si>
  <si>
    <t>comp2240804_c0_seq1</t>
  </si>
  <si>
    <t>comp2240824_c0_seq1</t>
  </si>
  <si>
    <t>comp2240862_c0_seq1</t>
  </si>
  <si>
    <t>comp2240869_c0_seq1</t>
  </si>
  <si>
    <t>comp2241024_c0_seq1</t>
  </si>
  <si>
    <t>comp2241135_c0_seq1</t>
  </si>
  <si>
    <t>comp2241299_c0_seq1</t>
  </si>
  <si>
    <t>comp2241380_c0_seq2</t>
  </si>
  <si>
    <t>comp2241415_c0_seq1</t>
  </si>
  <si>
    <t>comp2241424_c0_seq3</t>
  </si>
  <si>
    <t>comp2241498_c0_seq2</t>
  </si>
  <si>
    <t>comp2241517_c0_seq3</t>
  </si>
  <si>
    <t>comp2241992_c0_seq1</t>
  </si>
  <si>
    <t>comp2242133_c0_seq1</t>
  </si>
  <si>
    <t>comp2242282_c0_seq1</t>
  </si>
  <si>
    <t>comp2242318_c0_seq1</t>
  </si>
  <si>
    <t>comp2242407_c0_seq1</t>
  </si>
  <si>
    <t>comp2242456_c0_seq1</t>
  </si>
  <si>
    <t>comp2242569_c0_seq3</t>
  </si>
  <si>
    <t>comp2242682_c0_seq1</t>
  </si>
  <si>
    <t>comp2242759_c0_seq1</t>
  </si>
  <si>
    <t>comp2242851_c0_seq1</t>
  </si>
  <si>
    <t>comp2242933_c0_seq1</t>
  </si>
  <si>
    <t>comp2242977_c1_seq2</t>
  </si>
  <si>
    <t>comp2242993_c0_seq2</t>
  </si>
  <si>
    <t>comp2243000_c0_seq1</t>
  </si>
  <si>
    <t>comp2243025_c0_seq2</t>
  </si>
  <si>
    <t>comp2243191_c0_seq1</t>
  </si>
  <si>
    <t>comp2243258_c0_seq1</t>
  </si>
  <si>
    <t>comp2243288_c0_seq1</t>
  </si>
  <si>
    <t>comp2243522_c0_seq1</t>
  </si>
  <si>
    <t>comp2243632_c0_seq1</t>
  </si>
  <si>
    <t>comp2243698_c0_seq2</t>
  </si>
  <si>
    <t>comp2243710_c0_seq1</t>
  </si>
  <si>
    <t>comp2243717_c0_seq1</t>
  </si>
  <si>
    <t>comp2243720_c0_seq2</t>
  </si>
  <si>
    <t>comp2243923_c0_seq1</t>
  </si>
  <si>
    <t>comp2243933_c0_seq1</t>
  </si>
  <si>
    <t>comp2244062_c0_seq1</t>
  </si>
  <si>
    <t>comp2244130_c0_seq1</t>
  </si>
  <si>
    <t>comp2244138_c0_seq2</t>
  </si>
  <si>
    <t>comp2244356_c0_seq1</t>
  </si>
  <si>
    <t>comp2244437_c0_seq1</t>
  </si>
  <si>
    <t>comp2244477_c0_seq1</t>
  </si>
  <si>
    <t>comp2244589_c0_seq2</t>
  </si>
  <si>
    <t>comp2244610_c0_seq3</t>
  </si>
  <si>
    <t>comp2244716_c0_seq1</t>
  </si>
  <si>
    <t>comp2244968_c0_seq1</t>
  </si>
  <si>
    <t>comp2245003_c0_seq1</t>
  </si>
  <si>
    <t>comp2245014_c0_seq2</t>
  </si>
  <si>
    <t>comp2245053_c0_seq1</t>
  </si>
  <si>
    <t>comp2245073_c0_seq1</t>
  </si>
  <si>
    <t>comp2245081_c0_seq1</t>
  </si>
  <si>
    <t>comp2245243_c0_seq1</t>
  </si>
  <si>
    <t>comp2245319_c0_seq1</t>
  </si>
  <si>
    <t>comp2245335_c0_seq1</t>
  </si>
  <si>
    <t>comp2245355_c0_seq4</t>
  </si>
  <si>
    <t>comp2245391_c0_seq1</t>
  </si>
  <si>
    <t>comp2245511_c0_seq1</t>
  </si>
  <si>
    <t>comp2245516_c0_seq2</t>
  </si>
  <si>
    <t>comp2245603_c0_seq1</t>
  </si>
  <si>
    <t>comp2245655_c0_seq1</t>
  </si>
  <si>
    <t>comp2245687_c1_seq1</t>
  </si>
  <si>
    <t>comp2245721_c0_seq1</t>
  </si>
  <si>
    <t>comp2245730_c0_seq1</t>
  </si>
  <si>
    <t>comp2245811_c0_seq1</t>
  </si>
  <si>
    <t>comp2245865_c0_seq1</t>
  </si>
  <si>
    <t>comp2245927_c1_seq1</t>
  </si>
  <si>
    <t>comp2245947_c0_seq1</t>
  </si>
  <si>
    <t>comp2245951_c0_seq1</t>
  </si>
  <si>
    <t>comp2245952_c0_seq2</t>
  </si>
  <si>
    <t>comp2245955_c0_seq1</t>
  </si>
  <si>
    <t>comp2245960_c0_seq1</t>
  </si>
  <si>
    <t>comp2246090_c0_seq1</t>
  </si>
  <si>
    <t>comp2246119_c0_seq1</t>
  </si>
  <si>
    <t>comp2246254_c0_seq1</t>
  </si>
  <si>
    <t>comp2246288_c0_seq1</t>
  </si>
  <si>
    <t>comp2246361_c0_seq1</t>
  </si>
  <si>
    <t>comp2246502_c0_seq1</t>
  </si>
  <si>
    <t>comp2246514_c1_seq1</t>
  </si>
  <si>
    <t>comp2246635_c0_seq1</t>
  </si>
  <si>
    <t>comp2246646_c0_seq1</t>
  </si>
  <si>
    <t>comp2246811_c0_seq5</t>
  </si>
  <si>
    <t>comp2246889_c0_seq8</t>
  </si>
  <si>
    <t>comp2246896_c0_seq1</t>
  </si>
  <si>
    <t>comp2246959_c0_seq1</t>
  </si>
  <si>
    <t>comp2247037_c0_seq10</t>
  </si>
  <si>
    <t>comp2247082_c0_seq2</t>
  </si>
  <si>
    <t>comp2247098_c0_seq1</t>
  </si>
  <si>
    <t>comp2247176_c0_seq3</t>
  </si>
  <si>
    <t>comp2247185_c0_seq1</t>
  </si>
  <si>
    <t>comp2247210_c0_seq2</t>
  </si>
  <si>
    <t>comp2247229_c0_seq1</t>
  </si>
  <si>
    <t>comp2247239_c0_seq1</t>
  </si>
  <si>
    <t>comp2247353_c0_seq2</t>
  </si>
  <si>
    <t>comp2247421_c0_seq10</t>
  </si>
  <si>
    <t>comp2247432_c0_seq1</t>
  </si>
  <si>
    <t>comp2247483_c0_seq2</t>
  </si>
  <si>
    <t>comp2247533_c0_seq1</t>
  </si>
  <si>
    <t>comp2247622_c0_seq1</t>
  </si>
  <si>
    <t>comp2247661_c0_seq2</t>
  </si>
  <si>
    <t>comp2247711_c0_seq2</t>
  </si>
  <si>
    <t>comp2247754_c0_seq1</t>
  </si>
  <si>
    <t>comp2247821_c0_seq5</t>
  </si>
  <si>
    <t>comp2247825_c0_seq1</t>
  </si>
  <si>
    <t>comp2247948_c0_seq1</t>
  </si>
  <si>
    <t>comp2247956_c0_seq1</t>
  </si>
  <si>
    <t>comp2247958_c0_seq1</t>
  </si>
  <si>
    <t>comp2247988_c0_seq1</t>
  </si>
  <si>
    <t>comp2248059_c0_seq4</t>
  </si>
  <si>
    <t>comp2248171_c0_seq8</t>
  </si>
  <si>
    <t>comp2248205_c0_seq7</t>
  </si>
  <si>
    <t>comp2248223_c0_seq2</t>
  </si>
  <si>
    <t>comp2248226_c3_seq1</t>
  </si>
  <si>
    <t>comp2248254_c1_seq2</t>
  </si>
  <si>
    <t>comp2248291_c0_seq1</t>
  </si>
  <si>
    <t>comp2248310_c0_seq1</t>
  </si>
  <si>
    <t>comp2248344_c0_seq2</t>
  </si>
  <si>
    <t>comp2248394_c0_seq1</t>
  </si>
  <si>
    <t>comp2248410_c0_seq1</t>
  </si>
  <si>
    <t>comp2248486_c0_seq1</t>
  </si>
  <si>
    <t>comp2248506_c0_seq1</t>
  </si>
  <si>
    <t>comp2248527_c0_seq2</t>
  </si>
  <si>
    <t>comp2248554_c0_seq3</t>
  </si>
  <si>
    <t>comp2248565_c0_seq1</t>
  </si>
  <si>
    <t>comp2248581_c0_seq1</t>
  </si>
  <si>
    <t>comp2248587_c0_seq1</t>
  </si>
  <si>
    <t>comp2248620_c0_seq2</t>
  </si>
  <si>
    <t>comp2248645_c0_seq3</t>
  </si>
  <si>
    <t>comp2248645_c1_seq1</t>
  </si>
  <si>
    <t>comp2248678_c0_seq1</t>
  </si>
  <si>
    <t>comp2248777_c1_seq3</t>
  </si>
  <si>
    <t>comp2248791_c1_seq1</t>
  </si>
  <si>
    <t>comp2248806_c0_seq1</t>
  </si>
  <si>
    <t>comp2248808_c0_seq2</t>
  </si>
  <si>
    <t>comp2248821_c1_seq2</t>
  </si>
  <si>
    <t>comp2249005_c0_seq2</t>
  </si>
  <si>
    <t>comp2249047_c0_seq1</t>
  </si>
  <si>
    <t>comp2249058_c0_seq2</t>
  </si>
  <si>
    <t>comp2249204_c0_seq1</t>
  </si>
  <si>
    <t>comp2249227_c0_seq1</t>
  </si>
  <si>
    <t>comp2249377_c0_seq1</t>
  </si>
  <si>
    <t>comp2249379_c0_seq1</t>
  </si>
  <si>
    <t>comp2249397_c0_seq1</t>
  </si>
  <si>
    <t>comp2249438_c1_seq1</t>
  </si>
  <si>
    <t>comp2249497_c0_seq2</t>
  </si>
  <si>
    <t>comp2249584_c0_seq1</t>
  </si>
  <si>
    <t>comp2249976_c0_seq1</t>
  </si>
  <si>
    <t>comp2250056_c0_seq1</t>
  </si>
  <si>
    <t>comp2250112_c0_seq1</t>
  </si>
  <si>
    <t>comp2250117_c0_seq2</t>
  </si>
  <si>
    <t>comp2250122_c0_seq1</t>
  </si>
  <si>
    <t>comp2250132_c0_seq2</t>
  </si>
  <si>
    <t>comp2250201_c0_seq1</t>
  </si>
  <si>
    <t>comp2250260_c0_seq1</t>
  </si>
  <si>
    <t>comp2250264_c0_seq1</t>
  </si>
  <si>
    <t>comp2250281_c0_seq1</t>
  </si>
  <si>
    <t>comp2250283_c0_seq1</t>
  </si>
  <si>
    <t>comp2250341_c0_seq1</t>
  </si>
  <si>
    <t>comp2250345_c0_seq2</t>
  </si>
  <si>
    <t>comp2250402_c0_seq3</t>
  </si>
  <si>
    <t>comp2250470_c0_seq1</t>
  </si>
  <si>
    <t>comp2250474_c0_seq1</t>
  </si>
  <si>
    <t>comp2250533_c0_seq1</t>
  </si>
  <si>
    <t>comp2250550_c1_seq1</t>
  </si>
  <si>
    <t>comp2250552_c0_seq1</t>
  </si>
  <si>
    <t>comp2250568_c1_seq1</t>
  </si>
  <si>
    <t>comp2250610_c0_seq2</t>
  </si>
  <si>
    <t>comp2250615_c0_seq1</t>
  </si>
  <si>
    <t>comp2250626_c0_seq10</t>
  </si>
  <si>
    <t>comp2250629_c0_seq2</t>
  </si>
  <si>
    <t>comp2250635_c0_seq1</t>
  </si>
  <si>
    <t>comp2250656_c0_seq1</t>
  </si>
  <si>
    <t>comp2250699_c0_seq1</t>
  </si>
  <si>
    <t>comp2250838_c0_seq2</t>
  </si>
  <si>
    <t>comp2250906_c0_seq2</t>
  </si>
  <si>
    <t>comp2250982_c0_seq1</t>
  </si>
  <si>
    <t>comp2251024_c0_seq1</t>
  </si>
  <si>
    <t>comp2251039_c0_seq1</t>
  </si>
  <si>
    <t>comp2251053_c0_seq1</t>
  </si>
  <si>
    <t>comp2251083_c0_seq1</t>
  </si>
  <si>
    <t>comp2251160_c0_seq1</t>
  </si>
  <si>
    <t>comp2251254_c0_seq2</t>
  </si>
  <si>
    <t>comp2251335_c1_seq1</t>
  </si>
  <si>
    <t>comp2251346_c0_seq1</t>
  </si>
  <si>
    <t>comp2251363_c0_seq1</t>
  </si>
  <si>
    <t>comp2251386_c0_seq2</t>
  </si>
  <si>
    <t>comp2251402_c0_seq2</t>
  </si>
  <si>
    <t>comp2251410_c1_seq1</t>
  </si>
  <si>
    <t>comp2251416_c0_seq1</t>
  </si>
  <si>
    <t>comp2251418_c0_seq1</t>
  </si>
  <si>
    <t>comp2251434_c0_seq1</t>
  </si>
  <si>
    <t>comp2251443_c0_seq1</t>
  </si>
  <si>
    <t>comp2251583_c0_seq1</t>
  </si>
  <si>
    <t>comp2251594_c0_seq1</t>
  </si>
  <si>
    <t>comp2251605_c0_seq1</t>
  </si>
  <si>
    <t>comp2251654_c0_seq3</t>
  </si>
  <si>
    <t>comp2251672_c0_seq2</t>
  </si>
  <si>
    <t>comp2251705_c0_seq1</t>
  </si>
  <si>
    <t>comp2251716_c0_seq1</t>
  </si>
  <si>
    <t>comp2251791_c0_seq2</t>
  </si>
  <si>
    <t>comp2251798_c0_seq1</t>
  </si>
  <si>
    <t>comp2251806_c0_seq1</t>
  </si>
  <si>
    <t>comp2251822_c0_seq2</t>
  </si>
  <si>
    <t>comp2251858_c0_seq1</t>
  </si>
  <si>
    <t>comp2251866_c0_seq1</t>
  </si>
  <si>
    <t>comp2251943_c0_seq1</t>
  </si>
  <si>
    <t>comp2252059_c0_seq1</t>
  </si>
  <si>
    <t>comp2252128_c0_seq9</t>
  </si>
  <si>
    <t>comp2252156_c0_seq4</t>
  </si>
  <si>
    <t>comp2252157_c0_seq5</t>
  </si>
  <si>
    <t>comp2252186_c0_seq3</t>
  </si>
  <si>
    <t>comp2252217_c0_seq1</t>
  </si>
  <si>
    <t>comp2252271_c0_seq2</t>
  </si>
  <si>
    <t>comp2252285_c0_seq2</t>
  </si>
  <si>
    <t>comp2252300_c0_seq1</t>
  </si>
  <si>
    <t>comp2252318_c0_seq1</t>
  </si>
  <si>
    <t>comp2252338_c0_seq1</t>
  </si>
  <si>
    <t>comp2252415_c0_seq2</t>
  </si>
  <si>
    <t>comp2252506_c0_seq1</t>
  </si>
  <si>
    <t>comp2252584_c0_seq1</t>
  </si>
  <si>
    <t>comp2252603_c0_seq1</t>
  </si>
  <si>
    <t>comp2252606_c0_seq1</t>
  </si>
  <si>
    <t>comp2252617_c0_seq4</t>
  </si>
  <si>
    <t>comp2252638_c0_seq1</t>
  </si>
  <si>
    <t>comp2252642_c0_seq5</t>
  </si>
  <si>
    <t>comp2252693_c0_seq1</t>
  </si>
  <si>
    <t>comp2252713_c0_seq1</t>
  </si>
  <si>
    <t>comp2252737_c0_seq3</t>
  </si>
  <si>
    <t>comp2252746_c0_seq1</t>
  </si>
  <si>
    <t>comp2252757_c1_seq3</t>
  </si>
  <si>
    <t>comp2252790_c0_seq1</t>
  </si>
  <si>
    <t>comp2252792_c0_seq2</t>
  </si>
  <si>
    <t>comp2252818_c0_seq1</t>
  </si>
  <si>
    <t>comp2252847_c0_seq1</t>
  </si>
  <si>
    <t>comp2252896_c0_seq3</t>
  </si>
  <si>
    <t>comp2252911_c0_seq3</t>
  </si>
  <si>
    <t>comp2252912_c0_seq2</t>
  </si>
  <si>
    <t>comp2252950_c0_seq1</t>
  </si>
  <si>
    <t>comp2253021_c0_seq2</t>
  </si>
  <si>
    <t>comp2253050_c1_seq1</t>
  </si>
  <si>
    <t>comp2253077_c0_seq1</t>
  </si>
  <si>
    <t>comp2253087_c0_seq2</t>
  </si>
  <si>
    <t>comp2253104_c0_seq2</t>
  </si>
  <si>
    <t>comp2253135_c0_seq1</t>
  </si>
  <si>
    <t>comp2253149_c0_seq1</t>
  </si>
  <si>
    <t>comp2253217_c0_seq2</t>
  </si>
  <si>
    <t>comp2253278_c0_seq3</t>
  </si>
  <si>
    <t>comp2253302_c0_seq3</t>
  </si>
  <si>
    <t>comp2253325_c0_seq2</t>
  </si>
  <si>
    <t>comp2253329_c0_seq1</t>
  </si>
  <si>
    <t>comp2253368_c0_seq1</t>
  </si>
  <si>
    <t>comp2253372_c0_seq1</t>
  </si>
  <si>
    <t>comp2253387_c0_seq1</t>
  </si>
  <si>
    <t>comp2253401_c0_seq1</t>
  </si>
  <si>
    <t>comp2253409_c0_seq1</t>
  </si>
  <si>
    <t>comp2253416_c0_seq1</t>
  </si>
  <si>
    <t>comp2253516_c0_seq4</t>
  </si>
  <si>
    <t>comp2253540_c0_seq3</t>
  </si>
  <si>
    <t>comp2253561_c0_seq1</t>
  </si>
  <si>
    <t>comp2253656_c0_seq2</t>
  </si>
  <si>
    <t>comp2253656_c0_seq3</t>
  </si>
  <si>
    <t>comp2253679_c0_seq3</t>
  </si>
  <si>
    <t>comp2253759_c0_seq1</t>
  </si>
  <si>
    <t>comp2253775_c1_seq1</t>
  </si>
  <si>
    <t>comp2253831_c0_seq1</t>
  </si>
  <si>
    <t>comp2253855_c0_seq4</t>
  </si>
  <si>
    <t>comp2253856_c0_seq1</t>
  </si>
  <si>
    <t>comp2253875_c0_seq1</t>
  </si>
  <si>
    <t>comp2253903_c0_seq1</t>
  </si>
  <si>
    <t>comp2253937_c0_seq1</t>
  </si>
  <si>
    <t>comp2253972_c0_seq1</t>
  </si>
  <si>
    <t>comp2253974_c0_seq1</t>
  </si>
  <si>
    <t>comp2254025_c0_seq2</t>
  </si>
  <si>
    <t>comp2254053_c0_seq1</t>
  </si>
  <si>
    <t>comp2254115_c0_seq1</t>
  </si>
  <si>
    <t>comp2254150_c0_seq1</t>
  </si>
  <si>
    <t>comp2254167_c0_seq1</t>
  </si>
  <si>
    <t>comp2254191_c0_seq1</t>
  </si>
  <si>
    <t>comp2254206_c0_seq1</t>
  </si>
  <si>
    <t>comp2254208_c0_seq1</t>
  </si>
  <si>
    <t>comp2254237_c0_seq5</t>
  </si>
  <si>
    <t>comp2254248_c0_seq1</t>
  </si>
  <si>
    <t>comp2254273_c0_seq1</t>
  </si>
  <si>
    <t>comp2254275_c0_seq1</t>
  </si>
  <si>
    <t>comp2254308_c0_seq1</t>
  </si>
  <si>
    <t>comp2254316_c0_seq1</t>
  </si>
  <si>
    <t>comp2254333_c0_seq1</t>
  </si>
  <si>
    <t>comp2254338_c0_seq1</t>
  </si>
  <si>
    <t>comp2254346_c0_seq1</t>
  </si>
  <si>
    <t>comp2254356_c0_seq5</t>
  </si>
  <si>
    <t>comp2254367_c0_seq1</t>
  </si>
  <si>
    <t>comp2254371_c0_seq1</t>
  </si>
  <si>
    <t>comp2254373_c0_seq1</t>
  </si>
  <si>
    <t>comp2254376_c0_seq1</t>
  </si>
  <si>
    <t>comp2254390_c0_seq1</t>
  </si>
  <si>
    <t>comp2254394_c0_seq2</t>
  </si>
  <si>
    <t>comp2254398_c0_seq1</t>
  </si>
  <si>
    <t>comp2254418_c0_seq1</t>
  </si>
  <si>
    <t>comp2254426_c0_seq1</t>
  </si>
  <si>
    <t>comp2254428_c0_seq1</t>
  </si>
  <si>
    <t>comp2254429_c0_seq2</t>
  </si>
  <si>
    <t>comp2254443_c0_seq1</t>
  </si>
  <si>
    <t>comp2254445_c1_seq1</t>
  </si>
  <si>
    <t>comp2254447_c0_seq1</t>
  </si>
  <si>
    <t>comp2254450_c0_seq1</t>
  </si>
  <si>
    <t>comp2254451_c0_seq5</t>
  </si>
  <si>
    <t>comp2254456_c0_seq2</t>
  </si>
  <si>
    <t>comp2254470_c0_seq1</t>
  </si>
  <si>
    <t>comp2254477_c0_seq1</t>
  </si>
  <si>
    <t>comp2254496_c0_seq2</t>
  </si>
  <si>
    <t>comp2254510_c0_seq2</t>
  </si>
  <si>
    <t>comp2254520_c0_seq1</t>
  </si>
  <si>
    <t>comp2254521_c0_seq3</t>
  </si>
  <si>
    <t>comp2254523_c0_seq1</t>
  </si>
  <si>
    <t>comp2254529_c0_seq1</t>
  </si>
  <si>
    <t>comp2254530_c0_seq1</t>
  </si>
  <si>
    <t>comp2254534_c0_seq1</t>
  </si>
  <si>
    <t>comp2254542_c0_seq1</t>
  </si>
  <si>
    <t>comp2254544_c0_seq2</t>
  </si>
  <si>
    <t>comp2254548_c0_seq3</t>
  </si>
  <si>
    <t>comp2254559_c0_seq1</t>
  </si>
  <si>
    <t>comp2254560_c0_seq1</t>
  </si>
  <si>
    <t>comp2254564_c0_seq1</t>
  </si>
  <si>
    <t>comp2254566_c0_seq1</t>
  </si>
  <si>
    <t>comp2254568_c0_seq1</t>
  </si>
  <si>
    <t>comp2254576_c0_seq1</t>
  </si>
  <si>
    <t>comp2254585_c0_seq3</t>
  </si>
  <si>
    <t>comp2254601_c0_seq2</t>
  </si>
  <si>
    <t>comp2254618_c0_seq1</t>
  </si>
  <si>
    <t>comp2254623_c0_seq1</t>
  </si>
  <si>
    <t>comp2254624_c0_seq1</t>
  </si>
  <si>
    <t>comp2254636_c0_seq1</t>
  </si>
  <si>
    <t>comp2254639_c0_seq1</t>
  </si>
  <si>
    <t>comp2254641_c1_seq1</t>
  </si>
  <si>
    <t>comp2254643_c0_seq2</t>
  </si>
  <si>
    <t>comp2254647_c0_seq2</t>
  </si>
  <si>
    <t>comp2254650_c0_seq2</t>
  </si>
  <si>
    <t>comp2254651_c0_seq1</t>
  </si>
  <si>
    <t>comp2254668_c0_seq2</t>
  </si>
  <si>
    <t>comp2254671_c0_seq1</t>
  </si>
  <si>
    <t>comp2254675_c0_seq1</t>
  </si>
  <si>
    <t>comp2254677_c0_seq1</t>
  </si>
  <si>
    <t>comp2254941_c0_seq1</t>
  </si>
  <si>
    <t>comp2255514_c0_seq3</t>
  </si>
  <si>
    <t>comp2255736_c11_seq3</t>
  </si>
  <si>
    <t>comp2255903_c0_seq4</t>
  </si>
  <si>
    <t>comp2255923_c0_seq3</t>
  </si>
  <si>
    <t>comp2256031_c0_seq1</t>
  </si>
  <si>
    <t>comp2256040_c0_seq3</t>
  </si>
  <si>
    <t>comp2256041_c0_seq1</t>
  </si>
  <si>
    <t>comp2256095_c0_seq1</t>
  </si>
  <si>
    <t>comp2256130_c0_seq2</t>
  </si>
  <si>
    <t>comp2256216_c0_seq9</t>
  </si>
  <si>
    <t>comp2256220_c0_seq1</t>
  </si>
  <si>
    <t>comp2256245_c0_seq1</t>
  </si>
  <si>
    <t>comp2256252_c0_seq1</t>
  </si>
  <si>
    <t>comp2256272_c0_seq1</t>
  </si>
  <si>
    <t>comp2256333_c0_seq1</t>
  </si>
  <si>
    <t>comp2256390_c0_seq1</t>
  </si>
  <si>
    <t>comp2256412_c0_seq1</t>
  </si>
  <si>
    <t>comp2256453_c0_seq1</t>
  </si>
  <si>
    <t>comp2256508_c0_seq2</t>
  </si>
  <si>
    <t>comp2256524_c0_seq1</t>
  </si>
  <si>
    <t>comp2256558_c1_seq1</t>
  </si>
  <si>
    <t>comp2256630_c0_seq1</t>
  </si>
  <si>
    <t>comp2256770_c0_seq1</t>
  </si>
  <si>
    <t>comp2256796_c0_seq2</t>
  </si>
  <si>
    <t>comp2256809_c0_seq1</t>
  </si>
  <si>
    <t>comp2256812_c0_seq5</t>
  </si>
  <si>
    <t>comp2256851_c0_seq2</t>
  </si>
  <si>
    <t>comp2256851_c1_seq3</t>
  </si>
  <si>
    <t>comp2256852_c0_seq1</t>
  </si>
  <si>
    <t>comp2256866_c0_seq1</t>
  </si>
  <si>
    <t>comp2256930_c1_seq1</t>
  </si>
  <si>
    <t>comp2256992_c0_seq1</t>
  </si>
  <si>
    <t>comp2257019_c0_seq1</t>
  </si>
  <si>
    <t>comp2257068_c0_seq2</t>
  </si>
  <si>
    <t>comp2257070_c0_seq2</t>
  </si>
  <si>
    <t>comp2257109_c0_seq2</t>
  </si>
  <si>
    <t>comp2257131_c0_seq2</t>
  </si>
  <si>
    <t>comp2257144_c0_seq1</t>
  </si>
  <si>
    <t>comp2257181_c0_seq1</t>
  </si>
  <si>
    <t>comp2257235_c0_seq1</t>
  </si>
  <si>
    <t>comp2257264_c1_seq1</t>
  </si>
  <si>
    <t>comp2257281_c0_seq1</t>
  </si>
  <si>
    <t>comp2257282_c0_seq1</t>
  </si>
  <si>
    <t>comp2257306_c0_seq3</t>
  </si>
  <si>
    <t>comp2257310_c0_seq1</t>
  </si>
  <si>
    <t>comp2257395_c0_seq4</t>
  </si>
  <si>
    <t>comp2257406_c0_seq1</t>
  </si>
  <si>
    <t>comp2257415_c0_seq1</t>
  </si>
  <si>
    <t>comp2257430_c0_seq1</t>
  </si>
  <si>
    <t>comp2257467_c0_seq1</t>
  </si>
  <si>
    <t>comp2257479_c0_seq1</t>
  </si>
  <si>
    <t>comp2257485_c0_seq3</t>
  </si>
  <si>
    <t>comp2257487_c0_seq1</t>
  </si>
  <si>
    <t>comp2257488_c1_seq4</t>
  </si>
  <si>
    <t>comp2257509_c0_seq1</t>
  </si>
  <si>
    <t>comp2257550_c0_seq1</t>
  </si>
  <si>
    <t>comp2257559_c1_seq2</t>
  </si>
  <si>
    <t>comp2257585_c0_seq1</t>
  </si>
  <si>
    <t>comp2257601_c0_seq2</t>
  </si>
  <si>
    <t>comp2257633_c0_seq1</t>
  </si>
  <si>
    <t>comp2257652_c0_seq1</t>
  </si>
  <si>
    <t>comp2257653_c0_seq2</t>
  </si>
  <si>
    <t>comp2257674_c0_seq1</t>
  </si>
  <si>
    <t>comp2257680_c0_seq1</t>
  </si>
  <si>
    <t>comp2257681_c0_seq2</t>
  </si>
  <si>
    <t>comp2257682_c0_seq1</t>
  </si>
  <si>
    <t>comp2257693_c0_seq3</t>
  </si>
  <si>
    <t>comp2257713_c0_seq1</t>
  </si>
  <si>
    <t>comp2257715_c1_seq3</t>
  </si>
  <si>
    <t>comp2257761_c0_seq2</t>
  </si>
  <si>
    <t>comp2257766_c0_seq2</t>
  </si>
  <si>
    <t>comp2257775_c0_seq2</t>
  </si>
  <si>
    <t>comp2257781_c0_seq1</t>
  </si>
  <si>
    <t>comp2257798_c0_seq2</t>
  </si>
  <si>
    <t>comp2257826_c0_seq1</t>
  </si>
  <si>
    <t>comp2257853_c0_seq1</t>
  </si>
  <si>
    <t>comp2257903_c0_seq1</t>
  </si>
  <si>
    <t>comp2257905_c0_seq1</t>
  </si>
  <si>
    <t>comp2257931_c0_seq1</t>
  </si>
  <si>
    <t>comp2257939_c0_seq1</t>
  </si>
  <si>
    <t>comp2257972_c0_seq2</t>
  </si>
  <si>
    <t>comp2257975_c0_seq1</t>
  </si>
  <si>
    <t>comp2258010_c0_seq1</t>
  </si>
  <si>
    <t>comp2258014_c0_seq1</t>
  </si>
  <si>
    <t>comp2258032_c0_seq1</t>
  </si>
  <si>
    <t>comp2258080_c0_seq3</t>
  </si>
  <si>
    <t>comp2258087_c0_seq1</t>
  </si>
  <si>
    <t>comp2258103_c0_seq1</t>
  </si>
  <si>
    <t>comp2258163_c0_seq1</t>
  </si>
  <si>
    <t>comp2258193_c0_seq1</t>
  </si>
  <si>
    <t>comp2258198_c0_seq1</t>
  </si>
  <si>
    <t>comp2258209_c0_seq1</t>
  </si>
  <si>
    <t>comp2258215_c0_seq5</t>
  </si>
  <si>
    <t>comp2258222_c0_seq1</t>
  </si>
  <si>
    <t>comp2258238_c0_seq1</t>
  </si>
  <si>
    <t>comp2258245_c0_seq1</t>
  </si>
  <si>
    <t>comp2258284_c0_seq4</t>
  </si>
  <si>
    <t>comp2258349_c0_seq1</t>
  </si>
  <si>
    <t>comp2258354_c0_seq2</t>
  </si>
  <si>
    <t>comp2258361_c0_seq1</t>
  </si>
  <si>
    <t>comp2258382_c0_seq1</t>
  </si>
  <si>
    <t>comp2258396_c0_seq3</t>
  </si>
  <si>
    <t>comp2258437_c0_seq2</t>
  </si>
  <si>
    <t>comp2258465_c0_seq1</t>
  </si>
  <si>
    <t>comp2258483_c0_seq1</t>
  </si>
  <si>
    <t>comp2258488_c0_seq1</t>
  </si>
  <si>
    <t>comp2258511_c0_seq1</t>
  </si>
  <si>
    <t>comp2258527_c0_seq1</t>
  </si>
  <si>
    <t>comp2258554_c0_seq1</t>
  </si>
  <si>
    <t>comp2258554_c1_seq2</t>
  </si>
  <si>
    <t>comp2258584_c0_seq1</t>
  </si>
  <si>
    <t>comp2258601_c0_seq1</t>
  </si>
  <si>
    <t>comp2258609_c0_seq1</t>
  </si>
  <si>
    <t>comp2258612_c0_seq2</t>
  </si>
  <si>
    <t>comp2258619_c0_seq2</t>
  </si>
  <si>
    <t>comp2258781_c0_seq1</t>
  </si>
  <si>
    <t>comp2258799_c0_seq1</t>
  </si>
  <si>
    <t>comp2258804_c0_seq1</t>
  </si>
  <si>
    <t>comp2258806_c0_seq1</t>
  </si>
  <si>
    <t>comp2258862_c0_seq1</t>
  </si>
  <si>
    <t>comp2258879_c1_seq1</t>
  </si>
  <si>
    <t>comp2258916_c0_seq1</t>
  </si>
  <si>
    <t>comp2258942_c0_seq1</t>
  </si>
  <si>
    <t>comp2259006_c0_seq2</t>
  </si>
  <si>
    <t>comp2259017_c0_seq2</t>
  </si>
  <si>
    <t>comp2259020_c0_seq6</t>
  </si>
  <si>
    <t>comp2259046_c1_seq1</t>
  </si>
  <si>
    <t>comp2259070_c0_seq2</t>
  </si>
  <si>
    <t>comp2259146_c0_seq1</t>
  </si>
  <si>
    <t>comp2259152_c0_seq1</t>
  </si>
  <si>
    <t>comp2259179_c0_seq1</t>
  </si>
  <si>
    <t>comp2259209_c0_seq2</t>
  </si>
  <si>
    <t>comp2259211_c0_seq1</t>
  </si>
  <si>
    <t>comp2259217_c0_seq1</t>
  </si>
  <si>
    <t>comp2259221_c0_seq1</t>
  </si>
  <si>
    <t>comp2259229_c0_seq1</t>
  </si>
  <si>
    <t>comp2259230_c0_seq1</t>
  </si>
  <si>
    <t>comp2259291_c0_seq2</t>
  </si>
  <si>
    <t>comp2259303_c0_seq1</t>
  </si>
  <si>
    <t>comp2259318_c0_seq2</t>
  </si>
  <si>
    <t>comp2259349_c0_seq2</t>
  </si>
  <si>
    <t>comp2259363_c0_seq16</t>
  </si>
  <si>
    <t>comp2259371_c0_seq2</t>
  </si>
  <si>
    <t>comp2259374_c0_seq2</t>
  </si>
  <si>
    <t>comp2259377_c0_seq1</t>
  </si>
  <si>
    <t>comp2259382_c0_seq2</t>
  </si>
  <si>
    <t>comp2259403_c0_seq2</t>
  </si>
  <si>
    <t>comp2259417_c0_seq1</t>
  </si>
  <si>
    <t>comp2259436_c0_seq2</t>
  </si>
  <si>
    <t>comp2259516_c0_seq2</t>
  </si>
  <si>
    <t>comp2259529_c0_seq1</t>
  </si>
  <si>
    <t>comp2259538_c0_seq1</t>
  </si>
  <si>
    <t>comp2259570_c0_seq1</t>
  </si>
  <si>
    <t>comp2259572_c0_seq1</t>
  </si>
  <si>
    <t>comp2259615_c0_seq1</t>
  </si>
  <si>
    <t>comp2259638_c0_seq1</t>
  </si>
  <si>
    <t>comp2259638_c1_seq1</t>
  </si>
  <si>
    <t>comp2259645_c1_seq1</t>
  </si>
  <si>
    <t>comp2259670_c0_seq1</t>
  </si>
  <si>
    <t>comp2259680_c0_seq1</t>
  </si>
  <si>
    <t>comp2259705_c0_seq1</t>
  </si>
  <si>
    <t>comp2259724_c1_seq6</t>
  </si>
  <si>
    <t>comp2259749_c0_seq5</t>
  </si>
  <si>
    <t>comp2259771_c0_seq2</t>
  </si>
  <si>
    <t>comp2259799_c0_seq2</t>
  </si>
  <si>
    <t>comp2259803_c0_seq2</t>
  </si>
  <si>
    <t>comp2259804_c0_seq1</t>
  </si>
  <si>
    <t>comp2259823_c0_seq1</t>
  </si>
  <si>
    <t>comp2259828_c0_seq1</t>
  </si>
  <si>
    <t>comp2259859_c0_seq1</t>
  </si>
  <si>
    <t>comp2259916_c0_seq2</t>
  </si>
  <si>
    <t>comp2259918_c0_seq1</t>
  </si>
  <si>
    <t>comp2259921_c0_seq2</t>
  </si>
  <si>
    <t>comp2259936_c0_seq1</t>
  </si>
  <si>
    <t>comp2259963_c0_seq1</t>
  </si>
  <si>
    <t>comp2259981_c0_seq1</t>
  </si>
  <si>
    <t>comp2260026_c0_seq1</t>
  </si>
  <si>
    <t>comp2260047_c0_seq1</t>
  </si>
  <si>
    <t>comp2260058_c0_seq1</t>
  </si>
  <si>
    <t>comp2260089_c0_seq1</t>
  </si>
  <si>
    <t>comp2260097_c0_seq1</t>
  </si>
  <si>
    <t>comp2260103_c0_seq1</t>
  </si>
  <si>
    <t>comp2260118_c0_seq1</t>
  </si>
  <si>
    <t>comp2260135_c0_seq2</t>
  </si>
  <si>
    <t>comp2260150_c0_seq1</t>
  </si>
  <si>
    <t>comp2260163_c0_seq1</t>
  </si>
  <si>
    <t>comp2260209_c0_seq1</t>
  </si>
  <si>
    <t>comp2260221_c1_seq1</t>
  </si>
  <si>
    <t>comp2260225_c1_seq2</t>
  </si>
  <si>
    <t>comp2260227_c0_seq2</t>
  </si>
  <si>
    <t>comp2260264_c0_seq2</t>
  </si>
  <si>
    <t>comp2260266_c0_seq6</t>
  </si>
  <si>
    <t>comp2260272_c0_seq2</t>
  </si>
  <si>
    <t>comp2260289_c1_seq5</t>
  </si>
  <si>
    <t>comp2260302_c0_seq2</t>
  </si>
  <si>
    <t>comp2260327_c0_seq2</t>
  </si>
  <si>
    <t>comp2260344_c0_seq1</t>
  </si>
  <si>
    <t>comp2260386_c1_seq3</t>
  </si>
  <si>
    <t>comp2260392_c1_seq11</t>
  </si>
  <si>
    <t>comp2260394_c0_seq1</t>
  </si>
  <si>
    <t>comp2260414_c0_seq1</t>
  </si>
  <si>
    <t>comp2260432_c0_seq1</t>
  </si>
  <si>
    <t>comp2260436_c0_seq1</t>
  </si>
  <si>
    <t>comp2260451_c0_seq1</t>
  </si>
  <si>
    <t>comp2260463_c0_seq3</t>
  </si>
  <si>
    <t>comp2260477_c0_seq3</t>
  </si>
  <si>
    <t>comp2260492_c1_seq4</t>
  </si>
  <si>
    <t>comp2260503_c0_seq2</t>
  </si>
  <si>
    <t>comp2260506_c0_seq1</t>
  </si>
  <si>
    <t>comp2260519_c0_seq10</t>
  </si>
  <si>
    <t>comp2260541_c0_seq1</t>
  </si>
  <si>
    <t>comp2260542_c0_seq1</t>
  </si>
  <si>
    <t>comp2260580_c0_seq2</t>
  </si>
  <si>
    <t>comp2260591_c2_seq1</t>
  </si>
  <si>
    <t>comp2260595_c0_seq1</t>
  </si>
  <si>
    <t>comp2260649_c0_seq2</t>
  </si>
  <si>
    <t>comp2260651_c0_seq2</t>
  </si>
  <si>
    <t>comp2260681_c0_seq1</t>
  </si>
  <si>
    <t>comp2260692_c0_seq3</t>
  </si>
  <si>
    <t>comp2260750_c0_seq1</t>
  </si>
  <si>
    <t>comp2260761_c0_seq1</t>
  </si>
  <si>
    <t>comp2260784_c0_seq2</t>
  </si>
  <si>
    <t>comp2260797_c0_seq1</t>
  </si>
  <si>
    <t>comp2260851_c0_seq2</t>
  </si>
  <si>
    <t>comp2260854_c0_seq2</t>
  </si>
  <si>
    <t>comp2260855_c0_seq2</t>
  </si>
  <si>
    <t>comp2260860_c0_seq2</t>
  </si>
  <si>
    <t>comp2260873_c0_seq1</t>
  </si>
  <si>
    <t>comp2260906_c0_seq3</t>
  </si>
  <si>
    <t>comp2260925_c1_seq1</t>
  </si>
  <si>
    <t>comp2260960_c0_seq2</t>
  </si>
  <si>
    <t>comp2260971_c0_seq1</t>
  </si>
  <si>
    <t>comp2260974_c6_seq5</t>
  </si>
  <si>
    <t>comp2260992_c0_seq4</t>
  </si>
  <si>
    <t>comp2260997_c1_seq7</t>
  </si>
  <si>
    <t>comp2261014_c0_seq3</t>
  </si>
  <si>
    <t>comp2261018_c0_seq2</t>
  </si>
  <si>
    <t>comp2261047_c0_seq1</t>
  </si>
  <si>
    <t>comp2261058_c0_seq1</t>
  </si>
  <si>
    <t>comp2261080_c0_seq2</t>
  </si>
  <si>
    <t>comp2261096_c0_seq1</t>
  </si>
  <si>
    <t>comp2261102_c1_seq3</t>
  </si>
  <si>
    <t>comp2261121_c0_seq1</t>
  </si>
  <si>
    <t>comp2261127_c0_seq1</t>
  </si>
  <si>
    <t>comp2261134_c0_seq1</t>
  </si>
  <si>
    <t>comp2261150_c0_seq1</t>
  </si>
  <si>
    <t>comp2261159_c0_seq2</t>
  </si>
  <si>
    <t>comp2261183_c0_seq1</t>
  </si>
  <si>
    <t>comp2261191_c0_seq5</t>
  </si>
  <si>
    <t>comp2261201_c0_seq1</t>
  </si>
  <si>
    <t>comp2261287_c0_seq2</t>
  </si>
  <si>
    <t>comp2261306_c0_seq4</t>
  </si>
  <si>
    <t>comp2261317_c0_seq1</t>
  </si>
  <si>
    <t>comp2261322_c0_seq1</t>
  </si>
  <si>
    <t>comp2261323_c0_seq1</t>
  </si>
  <si>
    <t>comp2261333_c0_seq2</t>
  </si>
  <si>
    <t>comp2261334_c1_seq1</t>
  </si>
  <si>
    <t>comp2261355_c0_seq1</t>
  </si>
  <si>
    <t>comp2261362_c0_seq2</t>
  </si>
  <si>
    <t>comp2261368_c1_seq1</t>
  </si>
  <si>
    <t>comp2261373_c0_seq1</t>
  </si>
  <si>
    <t>comp2261378_c0_seq7</t>
  </si>
  <si>
    <t>comp2261379_c0_seq1</t>
  </si>
  <si>
    <t>comp2261382_c0_seq1</t>
  </si>
  <si>
    <t>comp2261383_c0_seq1</t>
  </si>
  <si>
    <t>comp2261393_c0_seq5</t>
  </si>
  <si>
    <t>comp2261395_c0_seq1</t>
  </si>
  <si>
    <t>comp2261399_c0_seq2</t>
  </si>
  <si>
    <t>comp2261408_c0_seq10</t>
  </si>
  <si>
    <t>comp2261415_c0_seq1</t>
  </si>
  <si>
    <t>comp2261416_c0_seq2</t>
  </si>
  <si>
    <t>comp2261428_c0_seq1</t>
  </si>
  <si>
    <t>comp2261454_c0_seq2</t>
  </si>
  <si>
    <t>comp2261469_c0_seq1</t>
  </si>
  <si>
    <t>comp2261477_c0_seq2</t>
  </si>
  <si>
    <t>comp2261479_c0_seq1</t>
  </si>
  <si>
    <t>comp2261500_c0_seq2</t>
  </si>
  <si>
    <t>comp2261501_c0_seq1</t>
  </si>
  <si>
    <t>comp2261502_c0_seq1</t>
  </si>
  <si>
    <t>comp2261540_c0_seq4</t>
  </si>
  <si>
    <t>comp2261603_c1_seq1</t>
  </si>
  <si>
    <t>comp2261608_c0_seq1</t>
  </si>
  <si>
    <t>comp2261615_c0_seq4</t>
  </si>
  <si>
    <t>comp2261619_c0_seq1</t>
  </si>
  <si>
    <t>comp2261623_c0_seq1</t>
  </si>
  <si>
    <t>comp2261638_c0_seq1</t>
  </si>
  <si>
    <t>comp2261639_c0_seq1</t>
  </si>
  <si>
    <t>comp2261659_c1_seq1</t>
  </si>
  <si>
    <t>comp2261662_c0_seq1</t>
  </si>
  <si>
    <t>comp2261663_c0_seq1</t>
  </si>
  <si>
    <t>comp2261674_c0_seq1</t>
  </si>
  <si>
    <t>comp2261679_c1_seq3</t>
  </si>
  <si>
    <t>comp2261700_c0_seq1</t>
  </si>
  <si>
    <t>comp2261702_c0_seq1</t>
  </si>
  <si>
    <t>comp2261716_c0_seq2</t>
  </si>
  <si>
    <t>comp2261718_c0_seq1</t>
  </si>
  <si>
    <t>comp2261756_c0_seq3</t>
  </si>
  <si>
    <t>comp2261773_c0_seq2</t>
  </si>
  <si>
    <t>comp2261804_c0_seq1</t>
  </si>
  <si>
    <t>comp2261825_c0_seq1</t>
  </si>
  <si>
    <t>comp2261837_c0_seq2</t>
  </si>
  <si>
    <t>comp2261847_c0_seq3</t>
  </si>
  <si>
    <t>comp2261851_c1_seq1</t>
  </si>
  <si>
    <t>comp2261876_c0_seq1</t>
  </si>
  <si>
    <t>comp2261886_c0_seq2</t>
  </si>
  <si>
    <t>comp2261897_c0_seq2</t>
  </si>
  <si>
    <t>comp2261912_c0_seq1</t>
  </si>
  <si>
    <t>comp2261920_c1_seq2</t>
  </si>
  <si>
    <t>comp2261928_c0_seq2</t>
  </si>
  <si>
    <t>comp2261938_c0_seq1</t>
  </si>
  <si>
    <t>comp2261945_c0_seq4</t>
  </si>
  <si>
    <t>comp2261959_c0_seq2</t>
  </si>
  <si>
    <t>comp2261971_c0_seq1</t>
  </si>
  <si>
    <t>comp2261980_c0_seq3</t>
  </si>
  <si>
    <t>comp2261983_c0_seq1</t>
  </si>
  <si>
    <t>comp2261987_c0_seq2</t>
  </si>
  <si>
    <t>comp2262136_c0_seq3</t>
  </si>
  <si>
    <t>comp2262137_c0_seq3</t>
  </si>
  <si>
    <t>comp2262137_c0_seq4</t>
  </si>
  <si>
    <t>comp2262145_c0_seq1</t>
  </si>
  <si>
    <t>comp2262154_c0_seq1</t>
  </si>
  <si>
    <t>comp2262156_c0_seq8</t>
  </si>
  <si>
    <t>comp2262185_c0_seq1</t>
  </si>
  <si>
    <t>comp2262197_c0_seq1</t>
  </si>
  <si>
    <t>comp2262201_c0_seq2</t>
  </si>
  <si>
    <t>comp2262204_c0_seq1</t>
  </si>
  <si>
    <t>comp2262206_c0_seq1</t>
  </si>
  <si>
    <t>comp2262213_c0_seq1</t>
  </si>
  <si>
    <t>comp2262231_c0_seq10</t>
  </si>
  <si>
    <t>comp2262241_c0_seq1</t>
  </si>
  <si>
    <t>comp2262249_c0_seq1</t>
  </si>
  <si>
    <t>comp2262266_c2_seq8</t>
  </si>
  <si>
    <t>comp2262279_c0_seq1</t>
  </si>
  <si>
    <t>comp2262281_c0_seq3</t>
  </si>
  <si>
    <t>comp2262300_c0_seq2</t>
  </si>
  <si>
    <t>comp2262317_c0_seq2</t>
  </si>
  <si>
    <t>comp2262339_c0_seq1</t>
  </si>
  <si>
    <t>comp2262340_c0_seq2</t>
  </si>
  <si>
    <t>comp2262357_c0_seq1</t>
  </si>
  <si>
    <t>comp2262360_c0_seq1</t>
  </si>
  <si>
    <t>comp2262362_c0_seq1</t>
  </si>
  <si>
    <t>comp2262428_c0_seq1</t>
  </si>
  <si>
    <t>comp2262435_c0_seq2</t>
  </si>
  <si>
    <t>comp2262441_c0_seq1</t>
  </si>
  <si>
    <t>comp2262443_c0_seq1</t>
  </si>
  <si>
    <t>comp2262465_c0_seq5</t>
  </si>
  <si>
    <t>comp2262489_c0_seq2</t>
  </si>
  <si>
    <t>comp2262620_c0_seq2</t>
  </si>
  <si>
    <t>comp2262638_c0_seq1</t>
  </si>
  <si>
    <t>comp2262649_c0_seq1</t>
  </si>
  <si>
    <t>comp2262671_c0_seq1</t>
  </si>
  <si>
    <t>comp2262719_c0_seq2</t>
  </si>
  <si>
    <t>comp2262720_c0_seq1</t>
  </si>
  <si>
    <t>comp2262723_c0_seq1</t>
  </si>
  <si>
    <t>comp2262731_c0_seq1</t>
  </si>
  <si>
    <t>comp2262740_c0_seq13</t>
  </si>
  <si>
    <t>comp2262745_c1_seq1</t>
  </si>
  <si>
    <t>comp2262804_c0_seq1</t>
  </si>
  <si>
    <t>comp2262838_c0_seq1</t>
  </si>
  <si>
    <t>comp2262843_c0_seq2</t>
  </si>
  <si>
    <t>comp2262845_c0_seq1</t>
  </si>
  <si>
    <t>comp2262859_c0_seq3</t>
  </si>
  <si>
    <t>comp2262867_c0_seq2</t>
  </si>
  <si>
    <t>comp2262883_c0_seq1</t>
  </si>
  <si>
    <t>comp2262887_c0_seq1</t>
  </si>
  <si>
    <t>comp2262892_c0_seq1</t>
  </si>
  <si>
    <t>comp2262895_c1_seq2</t>
  </si>
  <si>
    <t>comp2262897_c0_seq4</t>
  </si>
  <si>
    <t>comp2262920_c0_seq2</t>
  </si>
  <si>
    <t>comp2262927_c0_seq2</t>
  </si>
  <si>
    <t>comp2262931_c0_seq2</t>
  </si>
  <si>
    <t>comp2262942_c0_seq1</t>
  </si>
  <si>
    <t>comp2262955_c0_seq1</t>
  </si>
  <si>
    <t>comp2262963_c0_seq1</t>
  </si>
  <si>
    <t>comp2262980_c0_seq1</t>
  </si>
  <si>
    <t>comp2262989_c0_seq2</t>
  </si>
  <si>
    <t>comp2263001_c0_seq1</t>
  </si>
  <si>
    <t>comp2263011_c0_seq1</t>
  </si>
  <si>
    <t>comp2263013_c0_seq1</t>
  </si>
  <si>
    <t>comp2263015_c0_seq1</t>
  </si>
  <si>
    <t>comp2263019_c0_seq3</t>
  </si>
  <si>
    <t>comp2263043_c0_seq1</t>
  </si>
  <si>
    <t>comp2263051_c0_seq1</t>
  </si>
  <si>
    <t>comp2263070_c0_seq1</t>
  </si>
  <si>
    <t>comp2263073_c0_seq1</t>
  </si>
  <si>
    <t>comp2263085_c0_seq2</t>
  </si>
  <si>
    <t>comp2263104_c0_seq1</t>
  </si>
  <si>
    <t>comp2263115_c0_seq2</t>
  </si>
  <si>
    <t>comp2263124_c0_seq2</t>
  </si>
  <si>
    <t>comp2263132_c0_seq1</t>
  </si>
  <si>
    <t>comp2263138_c0_seq1</t>
  </si>
  <si>
    <t>comp2263142_c0_seq2</t>
  </si>
  <si>
    <t>comp2263152_c0_seq1</t>
  </si>
  <si>
    <t>comp2263177_c0_seq11</t>
  </si>
  <si>
    <t>comp2263191_c3_seq4</t>
  </si>
  <si>
    <t>comp2263219_c0_seq1</t>
  </si>
  <si>
    <t>comp2263229_c0_seq2</t>
  </si>
  <si>
    <t>comp2263250_c0_seq1</t>
  </si>
  <si>
    <t>comp2263277_c0_seq1</t>
  </si>
  <si>
    <t>comp2263291_c0_seq2</t>
  </si>
  <si>
    <t>comp2263317_c0_seq1</t>
  </si>
  <si>
    <t>comp2263342_c0_seq1</t>
  </si>
  <si>
    <t>comp2263346_c1_seq31</t>
  </si>
  <si>
    <t>comp2263347_c0_seq2</t>
  </si>
  <si>
    <t>comp2263352_c0_seq1</t>
  </si>
  <si>
    <t>comp2263394_c0_seq1</t>
  </si>
  <si>
    <t>comp2263422_c0_seq1</t>
  </si>
  <si>
    <t>comp2263456_c1_seq2</t>
  </si>
  <si>
    <t>comp2263508_c0_seq1</t>
  </si>
  <si>
    <t>comp2263534_c0_seq1</t>
  </si>
  <si>
    <t>comp2263554_c0_seq7</t>
  </si>
  <si>
    <t>comp2263557_c0_seq9</t>
  </si>
  <si>
    <t>comp2263558_c3_seq9</t>
  </si>
  <si>
    <t>comp2263588_c0_seq1</t>
  </si>
  <si>
    <t>comp2263597_c1_seq1</t>
  </si>
  <si>
    <t>comp2263602_c0_seq2</t>
  </si>
  <si>
    <t>comp2263605_c0_seq2</t>
  </si>
  <si>
    <t>comp2263612_c1_seq1</t>
  </si>
  <si>
    <t>comp2263620_c0_seq1</t>
  </si>
  <si>
    <t>comp2263645_c1_seq8</t>
  </si>
  <si>
    <t>comp2263658_c0_seq3</t>
  </si>
  <si>
    <t>comp2263661_c0_seq1</t>
  </si>
  <si>
    <t>comp2263667_c0_seq1</t>
  </si>
  <si>
    <t>comp2263691_c0_seq2</t>
  </si>
  <si>
    <t>comp2263702_c0_seq1</t>
  </si>
  <si>
    <t>comp2263703_c0_seq1</t>
  </si>
  <si>
    <t>comp2263708_c0_seq3</t>
  </si>
  <si>
    <t>comp2263713_c0_seq2</t>
  </si>
  <si>
    <t>comp2263726_c0_seq4</t>
  </si>
  <si>
    <t>comp2263738_c0_seq2</t>
  </si>
  <si>
    <t>comp2263765_c0_seq2</t>
  </si>
  <si>
    <t>comp2263768_c0_seq2</t>
  </si>
  <si>
    <t>comp2263771_c0_seq2</t>
  </si>
  <si>
    <t>comp2263773_c0_seq1</t>
  </si>
  <si>
    <t>comp2263787_c0_seq3</t>
  </si>
  <si>
    <t>comp2263799_c0_seq2</t>
  </si>
  <si>
    <t>comp2263802_c0_seq1</t>
  </si>
  <si>
    <t>comp2263803_c0_seq1</t>
  </si>
  <si>
    <t>comp2263814_c0_seq1</t>
  </si>
  <si>
    <t>comp2263818_c0_seq1</t>
  </si>
  <si>
    <t>comp2263822_c0_seq1</t>
  </si>
  <si>
    <t>comp2263830_c2_seq16</t>
  </si>
  <si>
    <t>comp2263836_c0_seq1</t>
  </si>
  <si>
    <t>comp2263843_c0_seq1</t>
  </si>
  <si>
    <t>comp2263850_c0_seq1</t>
  </si>
  <si>
    <t>comp2263854_c0_seq1</t>
  </si>
  <si>
    <t>comp2263873_c0_seq9</t>
  </si>
  <si>
    <t>comp2263887_c0_seq1</t>
  </si>
  <si>
    <t>comp2263890_c0_seq1</t>
  </si>
  <si>
    <t>comp2263891_c0_seq1</t>
  </si>
  <si>
    <t>comp2263896_c0_seq3</t>
  </si>
  <si>
    <t>comp2263903_c0_seq1</t>
  </si>
  <si>
    <t>comp2263909_c0_seq2</t>
  </si>
  <si>
    <t>comp2263914_c0_seq1</t>
  </si>
  <si>
    <t>comp2263921_c0_seq2</t>
  </si>
  <si>
    <t>comp2263928_c0_seq2</t>
  </si>
  <si>
    <t>comp2263938_c0_seq2</t>
  </si>
  <si>
    <t>comp2263942_c0_seq2</t>
  </si>
  <si>
    <t>comp2263950_c0_seq2</t>
  </si>
  <si>
    <t>comp2263954_c0_seq4</t>
  </si>
  <si>
    <t>comp2263955_c0_seq1</t>
  </si>
  <si>
    <t>comp2263959_c0_seq1</t>
  </si>
  <si>
    <t>comp2263977_c0_seq1</t>
  </si>
  <si>
    <t>comp2263983_c0_seq1</t>
  </si>
  <si>
    <t>comp2263987_c0_seq1</t>
  </si>
  <si>
    <t>comp2264018_c0_seq1</t>
  </si>
  <si>
    <t>comp2264018_c2_seq2</t>
  </si>
  <si>
    <t>comp2264022_c0_seq13</t>
  </si>
  <si>
    <t>comp2264034_c0_seq1</t>
  </si>
  <si>
    <t>comp2264037_c0_seq2</t>
  </si>
  <si>
    <t>comp2264055_c0_seq1</t>
  </si>
  <si>
    <t>comp2264062_c0_seq1</t>
  </si>
  <si>
    <t>comp2264063_c0_seq1</t>
  </si>
  <si>
    <t>comp2264065_c0_seq7</t>
  </si>
  <si>
    <t>comp2264066_c0_seq3</t>
  </si>
  <si>
    <t>comp2264068_c0_seq1</t>
  </si>
  <si>
    <t>comp2264075_c0_seq2</t>
  </si>
  <si>
    <t>comp2264077_c0_seq1</t>
  </si>
  <si>
    <t>comp2264083_c0_seq4</t>
  </si>
  <si>
    <t>comp2264087_c0_seq1</t>
  </si>
  <si>
    <t>comp2264102_c0_seq1</t>
  </si>
  <si>
    <t>comp2264106_c0_seq1</t>
  </si>
  <si>
    <t>comp2264107_c0_seq1</t>
  </si>
  <si>
    <t>comp2264114_c0_seq1</t>
  </si>
  <si>
    <t>comp2264121_c0_seq1</t>
  </si>
  <si>
    <t>comp2264123_c0_seq2</t>
  </si>
  <si>
    <t>comp2264129_c0_seq1</t>
  </si>
  <si>
    <t>comp2264137_c1_seq2</t>
  </si>
  <si>
    <t>comp2264144_c0_seq2</t>
  </si>
  <si>
    <t>comp2264156_c0_seq1</t>
  </si>
  <si>
    <t>comp2264160_c0_seq1</t>
  </si>
  <si>
    <t>comp2264161_c0_seq3</t>
  </si>
  <si>
    <t>comp2264162_c1_seq2</t>
  </si>
  <si>
    <t>comp2264165_c0_seq4</t>
  </si>
  <si>
    <t>comp2264168_c0_seq1</t>
  </si>
  <si>
    <t>comp2264175_c0_seq1</t>
  </si>
  <si>
    <t>comp2264224_c0_seq2</t>
  </si>
  <si>
    <t>comp2264228_c0_seq1</t>
  </si>
  <si>
    <t>comp2264246_c0_seq1</t>
  </si>
  <si>
    <t>comp2264276_c0_seq1</t>
  </si>
  <si>
    <t>comp2264302_c0_seq2</t>
  </si>
  <si>
    <t>comp2264343_c0_seq3</t>
  </si>
  <si>
    <t>comp2264365_c0_seq4</t>
  </si>
  <si>
    <t>comp2264489_c1_seq1</t>
  </si>
  <si>
    <t>comp2264505_c0_seq2</t>
  </si>
  <si>
    <t>comp2264507_c0_seq3</t>
  </si>
  <si>
    <t>comp2264509_c1_seq2</t>
  </si>
  <si>
    <t>comp2264552_c0_seq1</t>
  </si>
  <si>
    <t>comp2264606_c0_seq3</t>
  </si>
  <si>
    <t>comp2264610_c0_seq2</t>
  </si>
  <si>
    <t>comp2264611_c0_seq3</t>
  </si>
  <si>
    <t>comp2264612_c0_seq5</t>
  </si>
  <si>
    <t>comp2264621_c0_seq1</t>
  </si>
  <si>
    <t>comp2264631_c0_seq1</t>
  </si>
  <si>
    <t>comp2264633_c0_seq2</t>
  </si>
  <si>
    <t>comp2264636_c0_seq1</t>
  </si>
  <si>
    <t>comp2264670_c0_seq7</t>
  </si>
  <si>
    <t>comp2264673_c0_seq1</t>
  </si>
  <si>
    <t>comp2264679_c1_seq10</t>
  </si>
  <si>
    <t>comp2264681_c0_seq1</t>
  </si>
  <si>
    <t>comp2264685_c0_seq2</t>
  </si>
  <si>
    <t>comp2264717_c0_seq1</t>
  </si>
  <si>
    <t>comp2264718_c0_seq1</t>
  </si>
  <si>
    <t>comp2264734_c0_seq1</t>
  </si>
  <si>
    <t>comp2264743_c0_seq3</t>
  </si>
  <si>
    <t>comp2264755_c0_seq2</t>
  </si>
  <si>
    <t>comp2264758_c0_seq5</t>
  </si>
  <si>
    <t>comp2264771_c0_seq1</t>
  </si>
  <si>
    <t>comp2264776_c0_seq6</t>
  </si>
  <si>
    <t>comp2264783_c0_seq2</t>
  </si>
  <si>
    <t>comp2264793_c0_seq1</t>
  </si>
  <si>
    <t>comp2264794_c0_seq2</t>
  </si>
  <si>
    <t>comp2264796_c2_seq1</t>
  </si>
  <si>
    <t>comp2264799_c0_seq1</t>
  </si>
  <si>
    <t>comp2264799_c1_seq2</t>
  </si>
  <si>
    <t>comp2264808_c0_seq2</t>
  </si>
  <si>
    <t>comp2264838_c0_seq3</t>
  </si>
  <si>
    <t>comp2264855_c0_seq1</t>
  </si>
  <si>
    <t>comp2264883_c0_seq3</t>
  </si>
  <si>
    <t>comp2264888_c0_seq4</t>
  </si>
  <si>
    <t>comp2264911_c0_seq3</t>
  </si>
  <si>
    <t>comp2264921_c0_seq1</t>
  </si>
  <si>
    <t>comp2264971_c0_seq5</t>
  </si>
  <si>
    <t>comp2264986_c0_seq1</t>
  </si>
  <si>
    <t>comp2265009_c1_seq4</t>
  </si>
  <si>
    <t>comp2265014_c0_seq1</t>
  </si>
  <si>
    <t>comp2265024_c0_seq1</t>
  </si>
  <si>
    <t>comp2265029_c1_seq4</t>
  </si>
  <si>
    <t>comp2265049_c0_seq3</t>
  </si>
  <si>
    <t>comp2265049_c2_seq5</t>
  </si>
  <si>
    <t>comp2265055_c0_seq1</t>
  </si>
  <si>
    <t>comp2265059_c0_seq2</t>
  </si>
  <si>
    <t>comp2265062_c0_seq1</t>
  </si>
  <si>
    <t>comp2265069_c0_seq1</t>
  </si>
  <si>
    <t>comp2265077_c0_seq1</t>
  </si>
  <si>
    <t>comp2265084_c0_seq1</t>
  </si>
  <si>
    <t>comp2265096_c0_seq5</t>
  </si>
  <si>
    <t>comp2265114_c0_seq44</t>
  </si>
  <si>
    <t>comp2265149_c0_seq1</t>
  </si>
  <si>
    <t>comp2265157_c2_seq1</t>
  </si>
  <si>
    <t>comp2265170_c0_seq1</t>
  </si>
  <si>
    <t>comp2265187_c0_seq3</t>
  </si>
  <si>
    <t>comp2265193_c0_seq2</t>
  </si>
  <si>
    <t>comp2265195_c0_seq3</t>
  </si>
  <si>
    <t>comp2265207_c0_seq1</t>
  </si>
  <si>
    <t>comp2265214_c0_seq1</t>
  </si>
  <si>
    <t>comp2265231_c0_seq1</t>
  </si>
  <si>
    <t>comp2265236_c0_seq3</t>
  </si>
  <si>
    <t>comp2265254_c0_seq1</t>
  </si>
  <si>
    <t>comp2265255_c2_seq1</t>
  </si>
  <si>
    <t>comp2265263_c0_seq1</t>
  </si>
  <si>
    <t>comp2265273_c0_seq3</t>
  </si>
  <si>
    <t>comp2265300_c1_seq5</t>
  </si>
  <si>
    <t>comp2265326_c0_seq3</t>
  </si>
  <si>
    <t>comp2265327_c0_seq1</t>
  </si>
  <si>
    <t>comp2265328_c0_seq2</t>
  </si>
  <si>
    <t>comp2265331_c0_seq3</t>
  </si>
  <si>
    <t>comp2265332_c0_seq7</t>
  </si>
  <si>
    <t>comp2265334_c2_seq2</t>
  </si>
  <si>
    <t>comp2265339_c0_seq3</t>
  </si>
  <si>
    <t>comp2265345_c0_seq1</t>
  </si>
  <si>
    <t>comp2265350_c0_seq1</t>
  </si>
  <si>
    <t>comp2265370_c0_seq1</t>
  </si>
  <si>
    <t>comp2265378_c0_seq1</t>
  </si>
  <si>
    <t>comp2265386_c0_seq2</t>
  </si>
  <si>
    <t>comp2265406_c0_seq1</t>
  </si>
  <si>
    <t>comp2265408_c0_seq2</t>
  </si>
  <si>
    <t>comp2265425_c0_seq3</t>
  </si>
  <si>
    <t>comp2265431_c0_seq1</t>
  </si>
  <si>
    <t>comp2265437_c0_seq3</t>
  </si>
  <si>
    <t>comp2265438_c0_seq1</t>
  </si>
  <si>
    <t>comp2265462_c0_seq5</t>
  </si>
  <si>
    <t>comp2265464_c0_seq1</t>
  </si>
  <si>
    <t>comp2265470_c0_seq20</t>
  </si>
  <si>
    <t>comp2265471_c0_seq5</t>
  </si>
  <si>
    <t>comp2265493_c0_seq1</t>
  </si>
  <si>
    <t>comp2265494_c0_seq1</t>
  </si>
  <si>
    <t>comp2265498_c0_seq1</t>
  </si>
  <si>
    <t>comp2265504_c0_seq1</t>
  </si>
  <si>
    <t>comp2265526_c0_seq1</t>
  </si>
  <si>
    <t>comp2265532_c1_seq1</t>
  </si>
  <si>
    <t>comp2265536_c0_seq2</t>
  </si>
  <si>
    <t>comp2265550_c0_seq1</t>
  </si>
  <si>
    <t>comp2265589_c0_seq2</t>
  </si>
  <si>
    <t>comp2265608_c0_seq1</t>
  </si>
  <si>
    <t>comp2265640_c0_seq5</t>
  </si>
  <si>
    <t>comp2265649_c0_seq4</t>
  </si>
  <si>
    <t>comp2265656_c0_seq3</t>
  </si>
  <si>
    <t>comp2265663_c1_seq31</t>
  </si>
  <si>
    <t>comp2265675_c0_seq2</t>
  </si>
  <si>
    <t>comp2265679_c0_seq1</t>
  </si>
  <si>
    <t>comp2265690_c0_seq3</t>
  </si>
  <si>
    <t>comp2265703_c0_seq1</t>
  </si>
  <si>
    <t>comp2265716_c0_seq1</t>
  </si>
  <si>
    <t>comp2265735_c0_seq4</t>
  </si>
  <si>
    <t>comp2265752_c0_seq1</t>
  </si>
  <si>
    <t>comp2265768_c0_seq2</t>
  </si>
  <si>
    <t>comp2265779_c1_seq4</t>
  </si>
  <si>
    <t>comp2265784_c0_seq1</t>
  </si>
  <si>
    <t>comp2265802_c0_seq8</t>
  </si>
  <si>
    <t>comp2265817_c0_seq5</t>
  </si>
  <si>
    <t>comp2265821_c0_seq8</t>
  </si>
  <si>
    <t>comp2265851_c0_seq1</t>
  </si>
  <si>
    <t>comp2265861_c1_seq1</t>
  </si>
  <si>
    <t>comp2265870_c0_seq1</t>
  </si>
  <si>
    <t>comp2265883_c1_seq1</t>
  </si>
  <si>
    <t>comp2265885_c0_seq3</t>
  </si>
  <si>
    <t>comp2265892_c0_seq1</t>
  </si>
  <si>
    <t>comp2265897_c0_seq5</t>
  </si>
  <si>
    <t>comp2265919_c1_seq23</t>
  </si>
  <si>
    <t>comp2265920_c0_seq2</t>
  </si>
  <si>
    <t>comp2265923_c0_seq1</t>
  </si>
  <si>
    <t>comp2265934_c1_seq1</t>
  </si>
  <si>
    <t>comp2265937_c0_seq5</t>
  </si>
  <si>
    <t>comp2265944_c1_seq8</t>
  </si>
  <si>
    <t>comp2265947_c0_seq1</t>
  </si>
  <si>
    <t>comp2265960_c0_seq1</t>
  </si>
  <si>
    <t>comp2265987_c0_seq1</t>
  </si>
  <si>
    <t>comp2265991_c0_seq1</t>
  </si>
  <si>
    <t>comp2265997_c0_seq1</t>
  </si>
  <si>
    <t>comp2265999_c0_seq3</t>
  </si>
  <si>
    <t>comp2266005_c0_seq5</t>
  </si>
  <si>
    <t>comp2266011_c0_seq7</t>
  </si>
  <si>
    <t>comp2266017_c0_seq4</t>
  </si>
  <si>
    <t>comp2266038_c0_seq2</t>
  </si>
  <si>
    <t>comp2266058_c0_seq1</t>
  </si>
  <si>
    <t>comp2266086_c0_seq16</t>
  </si>
  <si>
    <t>comp2266122_c0_seq6</t>
  </si>
  <si>
    <t>comp2266126_c0_seq1</t>
  </si>
  <si>
    <t>comp2266127_c0_seq1</t>
  </si>
  <si>
    <t>comp2266135_c0_seq1</t>
  </si>
  <si>
    <t>comp2266138_c0_seq1</t>
  </si>
  <si>
    <t>comp2266158_c0_seq11</t>
  </si>
  <si>
    <t>comp2266170_c0_seq1</t>
  </si>
  <si>
    <t>comp2266171_c0_seq1</t>
  </si>
  <si>
    <t>comp2266189_c0_seq1</t>
  </si>
  <si>
    <t>comp2266194_c0_seq3</t>
  </si>
  <si>
    <t>comp2266206_c0_seq11</t>
  </si>
  <si>
    <t>comp2266220_c0_seq6</t>
  </si>
  <si>
    <t>comp2266233_c0_seq1</t>
  </si>
  <si>
    <t>comp2266243_c2_seq5</t>
  </si>
  <si>
    <t>comp2266254_c0_seq1</t>
  </si>
  <si>
    <t>comp2266277_c0_seq1</t>
  </si>
  <si>
    <t>comp2266280_c0_seq1</t>
  </si>
  <si>
    <t>comp2266326_c0_seq5</t>
  </si>
  <si>
    <t>comp2266331_c0_seq1</t>
  </si>
  <si>
    <t>comp2266333_c0_seq3</t>
  </si>
  <si>
    <t>comp2266337_c2_seq3</t>
  </si>
  <si>
    <t>comp2266360_c0_seq2</t>
  </si>
  <si>
    <t>comp2266364_c0_seq4</t>
  </si>
  <si>
    <t>comp2266365_c0_seq1</t>
  </si>
  <si>
    <t>comp2266366_c1_seq2</t>
  </si>
  <si>
    <t>comp2266373_c0_seq1</t>
  </si>
  <si>
    <t>comp2266374_c0_seq1</t>
  </si>
  <si>
    <t>comp2266397_c0_seq1</t>
  </si>
  <si>
    <t>comp2266409_c0_seq1</t>
  </si>
  <si>
    <t>comp2266411_c0_seq3</t>
  </si>
  <si>
    <t>comp2266412_c0_seq1</t>
  </si>
  <si>
    <t>comp2266429_c0_seq6</t>
  </si>
  <si>
    <t>comp2266431_c0_seq1</t>
  </si>
  <si>
    <t>comp2266438_c0_seq1</t>
  </si>
  <si>
    <t>comp2266439_c0_seq1</t>
  </si>
  <si>
    <t>comp2266441_c0_seq1</t>
  </si>
  <si>
    <t>comp2266448_c1_seq3</t>
  </si>
  <si>
    <t>comp2266455_c0_seq1</t>
  </si>
  <si>
    <t>comp2266457_c1_seq9</t>
  </si>
  <si>
    <t>comp2266471_c0_seq1</t>
  </si>
  <si>
    <t>comp2266473_c1_seq14</t>
  </si>
  <si>
    <t>comp2266479_c0_seq1</t>
  </si>
  <si>
    <t>comp2266481_c0_seq1</t>
  </si>
  <si>
    <t>comp2266494_c1_seq2</t>
  </si>
  <si>
    <t>comp2266500_c0_seq1</t>
  </si>
  <si>
    <t>comp2266503_c0_seq6</t>
  </si>
  <si>
    <t>comp2266507_c0_seq10</t>
  </si>
  <si>
    <t>comp2266513_c1_seq1</t>
  </si>
  <si>
    <t>comp2266514_c0_seq1</t>
  </si>
  <si>
    <t>comp2266525_c1_seq2</t>
  </si>
  <si>
    <t>comp2266526_c0_seq1</t>
  </si>
  <si>
    <t>comp2266532_c0_seq3</t>
  </si>
  <si>
    <t>comp2266548_c0_seq1</t>
  </si>
  <si>
    <t>comp2266612_c0_seq1</t>
  </si>
  <si>
    <t>comp2266625_c0_seq2</t>
  </si>
  <si>
    <t>comp2266645_c0_seq1</t>
  </si>
  <si>
    <t>comp2266650_c0_seq4</t>
  </si>
  <si>
    <t>comp2266656_c0_seq1</t>
  </si>
  <si>
    <t>comp2266663_c0_seq5</t>
  </si>
  <si>
    <t>comp2266675_c0_seq1</t>
  </si>
  <si>
    <t>comp2266680_c0_seq1</t>
  </si>
  <si>
    <t>comp2266689_c0_seq6</t>
  </si>
  <si>
    <t>comp2266692_c0_seq1</t>
  </si>
  <si>
    <t>comp2266701_c0_seq3</t>
  </si>
  <si>
    <t>comp2266714_c1_seq1</t>
  </si>
  <si>
    <t>comp2266722_c0_seq2</t>
  </si>
  <si>
    <t>comp2266735_c0_seq5</t>
  </si>
  <si>
    <t>comp2266741_c0_seq1</t>
  </si>
  <si>
    <t>comp2266747_c0_seq1</t>
  </si>
  <si>
    <t>comp2266748_c0_seq1</t>
  </si>
  <si>
    <t>comp2266755_c0_seq1</t>
  </si>
  <si>
    <t>comp2266766_c0_seq1</t>
  </si>
  <si>
    <t>comp2266781_c0_seq2</t>
  </si>
  <si>
    <t>comp2266782_c0_seq1</t>
  </si>
  <si>
    <t>comp2266789_c0_seq1</t>
  </si>
  <si>
    <t>comp2266801_c0_seq2</t>
  </si>
  <si>
    <t>comp2266806_c0_seq8</t>
  </si>
  <si>
    <t>comp2266808_c0_seq1</t>
  </si>
  <si>
    <t>comp2266812_c0_seq1</t>
  </si>
  <si>
    <t>comp2266827_c0_seq1</t>
  </si>
  <si>
    <t>comp2266841_c0_seq1</t>
  </si>
  <si>
    <t>comp2266846_c0_seq2</t>
  </si>
  <si>
    <t>comp2266847_c0_seq1</t>
  </si>
  <si>
    <t>comp2266869_c0_seq1</t>
  </si>
  <si>
    <t>comp2266882_c0_seq1</t>
  </si>
  <si>
    <t>comp2266890_c0_seq4</t>
  </si>
  <si>
    <t>comp2266900_c0_seq1</t>
  </si>
  <si>
    <t>comp2266915_c0_seq2</t>
  </si>
  <si>
    <t>comp2266926_c0_seq2</t>
  </si>
  <si>
    <t>comp2266931_c0_seq5</t>
  </si>
  <si>
    <t>comp2266945_c0_seq1</t>
  </si>
  <si>
    <t>comp2266966_c1_seq7</t>
  </si>
  <si>
    <t>comp2266971_c1_seq5</t>
  </si>
  <si>
    <t>comp2266994_c0_seq4</t>
  </si>
  <si>
    <t>comp2266998_c0_seq4</t>
  </si>
  <si>
    <t>comp2267010_c0_seq1</t>
  </si>
  <si>
    <t>comp2267011_c0_seq2</t>
  </si>
  <si>
    <t>comp2267013_c0_seq1</t>
  </si>
  <si>
    <t>comp2267028_c1_seq6</t>
  </si>
  <si>
    <t>comp2267039_c0_seq7</t>
  </si>
  <si>
    <t>comp2267048_c0_seq1</t>
  </si>
  <si>
    <t>comp2267060_c0_seq1</t>
  </si>
  <si>
    <t>comp2267063_c0_seq1</t>
  </si>
  <si>
    <t>comp2267065_c0_seq5</t>
  </si>
  <si>
    <t>comp2267079_c0_seq2</t>
  </si>
  <si>
    <t>comp2267099_c0_seq3</t>
  </si>
  <si>
    <t>comp2267105_c0_seq1</t>
  </si>
  <si>
    <t>comp2267110_c0_seq2</t>
  </si>
  <si>
    <t>comp2267123_c0_seq2</t>
  </si>
  <si>
    <t>comp2267141_c0_seq1</t>
  </si>
  <si>
    <t>comp2267155_c0_seq2</t>
  </si>
  <si>
    <t>comp2267157_c0_seq3</t>
  </si>
  <si>
    <t>comp2267166_c0_seq2</t>
  </si>
  <si>
    <t>comp2267169_c0_seq1</t>
  </si>
  <si>
    <t>comp2267172_c0_seq1</t>
  </si>
  <si>
    <t>comp2267177_c0_seq1</t>
  </si>
  <si>
    <t>comp2267186_c0_seq2</t>
  </si>
  <si>
    <t>comp2267198_c0_seq3</t>
  </si>
  <si>
    <t>comp2267207_c0_seq1</t>
  </si>
  <si>
    <t>comp2267209_c0_seq1</t>
  </si>
  <si>
    <t>comp2267211_c0_seq6</t>
  </si>
  <si>
    <t>comp2267213_c0_seq1</t>
  </si>
  <si>
    <t>comp2267217_c0_seq1</t>
  </si>
  <si>
    <t>comp2267218_c0_seq1</t>
  </si>
  <si>
    <t>comp2267230_c0_seq1</t>
  </si>
  <si>
    <t>comp2267233_c0_seq3</t>
  </si>
  <si>
    <t>comp2267294_c1_seq1</t>
  </si>
  <si>
    <t>comp2267301_c0_seq1</t>
  </si>
  <si>
    <t>comp2267313_c0_seq1</t>
  </si>
  <si>
    <t>comp2267321_c0_seq1</t>
  </si>
  <si>
    <t>comp2267326_c0_seq1</t>
  </si>
  <si>
    <t>comp2267341_c0_seq1</t>
  </si>
  <si>
    <t>comp2267344_c0_seq3</t>
  </si>
  <si>
    <t>comp2267352_c1_seq3</t>
  </si>
  <si>
    <t>comp2267356_c1_seq8</t>
  </si>
  <si>
    <t>comp2267408_c0_seq1</t>
  </si>
  <si>
    <t>comp2267416_c0_seq4</t>
  </si>
  <si>
    <t>comp2267420_c0_seq2</t>
  </si>
  <si>
    <t>comp2267432_c0_seq4</t>
  </si>
  <si>
    <t>comp2267483_c0_seq3</t>
  </si>
  <si>
    <t>comp2267494_c1_seq2</t>
  </si>
  <si>
    <t>comp2267504_c1_seq5</t>
  </si>
  <si>
    <t>comp2267546_c0_seq2</t>
  </si>
  <si>
    <t>comp2267547_c0_seq1</t>
  </si>
  <si>
    <t>comp2267548_c0_seq3</t>
  </si>
  <si>
    <t>comp2267555_c0_seq10</t>
  </si>
  <si>
    <t>comp2267558_c0_seq1</t>
  </si>
  <si>
    <t>comp2267566_c0_seq1</t>
  </si>
  <si>
    <t>comp2267568_c0_seq2</t>
  </si>
  <si>
    <t>comp2267571_c0_seq4</t>
  </si>
  <si>
    <t>comp2267582_c0_seq2</t>
  </si>
  <si>
    <t>comp2267597_c0_seq1</t>
  </si>
  <si>
    <t>comp2267629_c0_seq4</t>
  </si>
  <si>
    <t>comp2267634_c0_seq2</t>
  </si>
  <si>
    <t>comp2267635_c0_seq4</t>
  </si>
  <si>
    <t>comp2267652_c2_seq1</t>
  </si>
  <si>
    <t>comp2267682_c0_seq1</t>
  </si>
  <si>
    <t>comp2267684_c0_seq4</t>
  </si>
  <si>
    <t>comp2267691_c0_seq1</t>
  </si>
  <si>
    <t>comp2267695_c0_seq1</t>
  </si>
  <si>
    <t>comp2267696_c0_seq11</t>
  </si>
  <si>
    <t>comp2267707_c0_seq2</t>
  </si>
  <si>
    <t>comp2267712_c0_seq1</t>
  </si>
  <si>
    <t>comp2267718_c0_seq1</t>
  </si>
  <si>
    <t>comp2267720_c0_seq3</t>
  </si>
  <si>
    <t>comp2267722_c0_seq4</t>
  </si>
  <si>
    <t>comp2267732_c0_seq2</t>
  </si>
  <si>
    <t>comp2267738_c0_seq1</t>
  </si>
  <si>
    <t>comp2267744_c1_seq1</t>
  </si>
  <si>
    <t>comp2267761_c0_seq6</t>
  </si>
  <si>
    <t>comp2267765_c0_seq1</t>
  </si>
  <si>
    <t>comp2267779_c0_seq3</t>
  </si>
  <si>
    <t>comp2267780_c0_seq3</t>
  </si>
  <si>
    <t>comp2267783_c2_seq1</t>
  </si>
  <si>
    <t>comp2267797_c1_seq1</t>
  </si>
  <si>
    <t>comp2267807_c1_seq1</t>
  </si>
  <si>
    <t>comp2267827_c0_seq1</t>
  </si>
  <si>
    <t>comp2267864_c0_seq3</t>
  </si>
  <si>
    <t>comp2267875_c0_seq5</t>
  </si>
  <si>
    <t>comp2267888_c0_seq7</t>
  </si>
  <si>
    <t>comp2267894_c0_seq2</t>
  </si>
  <si>
    <t>comp2267895_c0_seq3</t>
  </si>
  <si>
    <t>comp2267896_c0_seq5</t>
  </si>
  <si>
    <t>comp2267900_c0_seq1</t>
  </si>
  <si>
    <t>comp2267906_c0_seq2</t>
  </si>
  <si>
    <t>comp2267907_c0_seq3</t>
  </si>
  <si>
    <t>comp2267921_c1_seq2</t>
  </si>
  <si>
    <t>comp2267924_c2_seq4</t>
  </si>
  <si>
    <t>comp2267940_c1_seq3</t>
  </si>
  <si>
    <t>comp2267946_c0_seq3</t>
  </si>
  <si>
    <t>comp2267947_c0_seq1</t>
  </si>
  <si>
    <t>comp2267952_c0_seq1</t>
  </si>
  <si>
    <t>comp2267954_c0_seq1</t>
  </si>
  <si>
    <t>comp2267958_c0_seq3</t>
  </si>
  <si>
    <t>comp2267961_c0_seq2</t>
  </si>
  <si>
    <t>comp2267968_c0_seq2</t>
  </si>
  <si>
    <t>comp2267975_c1_seq1</t>
  </si>
  <si>
    <t>comp2267977_c0_seq1</t>
  </si>
  <si>
    <t>comp2267982_c0_seq10</t>
  </si>
  <si>
    <t>comp2267985_c0_seq2</t>
  </si>
  <si>
    <t>comp2267988_c0_seq6</t>
  </si>
  <si>
    <t>comp2267994_c0_seq2</t>
  </si>
  <si>
    <t>comp2267996_c3_seq1</t>
  </si>
  <si>
    <t>comp2268014_c0_seq3</t>
  </si>
  <si>
    <t>comp2268029_c2_seq11</t>
  </si>
  <si>
    <t>comp2268046_c1_seq1</t>
  </si>
  <si>
    <t>comp2268056_c0_seq1</t>
  </si>
  <si>
    <t>comp2268067_c0_seq1</t>
  </si>
  <si>
    <t>comp2268074_c0_seq4</t>
  </si>
  <si>
    <t>comp2268076_c0_seq2</t>
  </si>
  <si>
    <t>comp2268086_c0_seq1</t>
  </si>
  <si>
    <t>comp2268097_c0_seq1</t>
  </si>
  <si>
    <t>comp2268100_c0_seq1</t>
  </si>
  <si>
    <t>comp2268115_c0_seq2</t>
  </si>
  <si>
    <t>comp2268141_c0_seq2</t>
  </si>
  <si>
    <t>comp2268147_c0_seq1</t>
  </si>
  <si>
    <t>comp2268157_c0_seq8</t>
  </si>
  <si>
    <t>comp2268158_c0_seq7</t>
  </si>
  <si>
    <t>comp2268172_c0_seq1</t>
  </si>
  <si>
    <t>comp2268186_c0_seq1</t>
  </si>
  <si>
    <t>comp2268194_c0_seq1</t>
  </si>
  <si>
    <t>comp2268225_c0_seq5</t>
  </si>
  <si>
    <t>comp2268249_c0_seq4</t>
  </si>
  <si>
    <t>comp2268250_c0_seq5</t>
  </si>
  <si>
    <t>comp2268259_c0_seq2</t>
  </si>
  <si>
    <t>comp2268260_c0_seq4</t>
  </si>
  <si>
    <t>comp2268267_c0_seq2</t>
  </si>
  <si>
    <t>comp2268272_c0_seq1</t>
  </si>
  <si>
    <t>comp2268274_c0_seq2</t>
  </si>
  <si>
    <t>comp2268289_c0_seq5</t>
  </si>
  <si>
    <t>comp2268302_c0_seq1</t>
  </si>
  <si>
    <t>comp2268309_c0_seq1</t>
  </si>
  <si>
    <t>comp2268320_c0_seq1</t>
  </si>
  <si>
    <t>comp2268331_c0_seq1</t>
  </si>
  <si>
    <t>comp2268336_c0_seq2</t>
  </si>
  <si>
    <t>comp2268336_c1_seq1</t>
  </si>
  <si>
    <t>comp2268340_c1_seq1</t>
  </si>
  <si>
    <t>comp2268345_c2_seq4</t>
  </si>
  <si>
    <t>comp2268347_c0_seq5</t>
  </si>
  <si>
    <t>comp2268351_c0_seq1</t>
  </si>
  <si>
    <t>comp2268357_c0_seq2</t>
  </si>
  <si>
    <t>comp2268370_c1_seq1</t>
  </si>
  <si>
    <t>comp2268374_c0_seq2</t>
  </si>
  <si>
    <t>comp2268391_c0_seq1</t>
  </si>
  <si>
    <t>comp2268402_c0_seq1</t>
  </si>
  <si>
    <t>comp2268416_c0_seq12</t>
  </si>
  <si>
    <t>comp2268417_c0_seq2</t>
  </si>
  <si>
    <t>comp2268419_c1_seq1</t>
  </si>
  <si>
    <t>comp2268425_c0_seq2</t>
  </si>
  <si>
    <t>comp2268433_c0_seq1</t>
  </si>
  <si>
    <t>comp2268437_c0_seq5</t>
  </si>
  <si>
    <t>comp2268439_c0_seq11</t>
  </si>
  <si>
    <t>comp2268441_c0_seq1</t>
  </si>
  <si>
    <t>comp2268443_c0_seq2</t>
  </si>
  <si>
    <t>comp2268456_c0_seq1</t>
  </si>
  <si>
    <t>comp2268473_c1_seq1</t>
  </si>
  <si>
    <t>comp2268477_c0_seq2</t>
  </si>
  <si>
    <t>comp2268493_c1_seq4</t>
  </si>
  <si>
    <t>comp2268495_c0_seq10</t>
  </si>
  <si>
    <t>comp2268497_c0_seq1</t>
  </si>
  <si>
    <t>comp2268512_c0_seq1</t>
  </si>
  <si>
    <t>comp2268527_c1_seq2</t>
  </si>
  <si>
    <t>comp2268528_c0_seq2</t>
  </si>
  <si>
    <t>comp2268554_c0_seq3</t>
  </si>
  <si>
    <t>comp2268577_c0_seq9</t>
  </si>
  <si>
    <t>comp2268581_c0_seq2</t>
  </si>
  <si>
    <t>comp2268582_c0_seq4</t>
  </si>
  <si>
    <t>comp2268622_c0_seq2</t>
  </si>
  <si>
    <t>comp2268635_c0_seq2</t>
  </si>
  <si>
    <t>comp2268652_c0_seq1</t>
  </si>
  <si>
    <t>comp2268659_c0_seq1</t>
  </si>
  <si>
    <t>comp2268660_c0_seq3</t>
  </si>
  <si>
    <t>comp2268680_c0_seq5</t>
  </si>
  <si>
    <t>comp2268694_c2_seq1</t>
  </si>
  <si>
    <t>comp2268696_c0_seq1</t>
  </si>
  <si>
    <t>comp2268734_c0_seq1</t>
  </si>
  <si>
    <t>comp2268735_c0_seq1</t>
  </si>
  <si>
    <t>comp2268742_c2_seq1</t>
  </si>
  <si>
    <t>comp2268775_c1_seq5</t>
  </si>
  <si>
    <t>comp2268779_c0_seq3</t>
  </si>
  <si>
    <t>comp2268780_c1_seq2</t>
  </si>
  <si>
    <t>comp2268784_c1_seq20</t>
  </si>
  <si>
    <t>comp2268785_c0_seq5</t>
  </si>
  <si>
    <t>comp2268798_c0_seq2</t>
  </si>
  <si>
    <t>comp2268811_c0_seq2</t>
  </si>
  <si>
    <t>comp2268828_c1_seq3</t>
  </si>
  <si>
    <t>comp2268857_c0_seq2</t>
  </si>
  <si>
    <t>comp2268862_c1_seq1</t>
  </si>
  <si>
    <t>comp2268869_c0_seq6</t>
  </si>
  <si>
    <t>comp2268874_c0_seq62</t>
  </si>
  <si>
    <t>comp2268885_c0_seq1</t>
  </si>
  <si>
    <t>comp2268886_c0_seq20</t>
  </si>
  <si>
    <t>comp2268889_c0_seq1</t>
  </si>
  <si>
    <t>comp2268892_c0_seq1</t>
  </si>
  <si>
    <t>comp2268896_c0_seq1</t>
  </si>
  <si>
    <t>comp2268901_c0_seq3</t>
  </si>
  <si>
    <t>comp2268903_c0_seq4</t>
  </si>
  <si>
    <t>comp2268904_c0_seq2</t>
  </si>
  <si>
    <t>comp2268906_c0_seq4</t>
  </si>
  <si>
    <t>comp2268917_c1_seq1</t>
  </si>
  <si>
    <t>comp2268932_c0_seq1</t>
  </si>
  <si>
    <t>comp2268935_c0_seq3</t>
  </si>
  <si>
    <t>comp2268936_c0_seq6</t>
  </si>
  <si>
    <t>comp2268937_c0_seq1</t>
  </si>
  <si>
    <t>comp2268942_c0_seq5</t>
  </si>
  <si>
    <t>comp2268946_c0_seq1</t>
  </si>
  <si>
    <t>comp2268955_c0_seq1</t>
  </si>
  <si>
    <t>comp2268964_c0_seq1</t>
  </si>
  <si>
    <t>comp2268967_c0_seq11</t>
  </si>
  <si>
    <t>comp2268977_c0_seq1</t>
  </si>
  <si>
    <t>comp2268978_c0_seq1</t>
  </si>
  <si>
    <t>comp2268983_c0_seq1</t>
  </si>
  <si>
    <t>comp2268985_c0_seq1</t>
  </si>
  <si>
    <t>comp2268987_c0_seq1</t>
  </si>
  <si>
    <t>comp2268996_c0_seq1</t>
  </si>
  <si>
    <t>comp2269009_c0_seq1</t>
  </si>
  <si>
    <t>comp2269015_c0_seq1</t>
  </si>
  <si>
    <t>comp2269023_c0_seq1</t>
  </si>
  <si>
    <t>comp2269029_c1_seq11</t>
  </si>
  <si>
    <t>comp2269048_c0_seq1</t>
  </si>
  <si>
    <t>comp2269060_c0_seq1</t>
  </si>
  <si>
    <t>comp2269060_c1_seq1</t>
  </si>
  <si>
    <t>comp2269062_c0_seq2</t>
  </si>
  <si>
    <t>comp2269080_c0_seq1</t>
  </si>
  <si>
    <t>comp2269081_c0_seq1</t>
  </si>
  <si>
    <t>comp2269086_c0_seq1</t>
  </si>
  <si>
    <t>comp2269101_c1_seq3</t>
  </si>
  <si>
    <t>comp2269110_c0_seq3</t>
  </si>
  <si>
    <t>comp2269116_c0_seq1</t>
  </si>
  <si>
    <t>comp2269121_c0_seq1</t>
  </si>
  <si>
    <t>comp2269128_c0_seq1</t>
  </si>
  <si>
    <t>comp2269130_c0_seq3</t>
  </si>
  <si>
    <t>comp2269147_c0_seq5</t>
  </si>
  <si>
    <t>comp2269158_c0_seq1</t>
  </si>
  <si>
    <t>comp2269171_c0_seq3</t>
  </si>
  <si>
    <t>comp2269183_c0_seq3</t>
  </si>
  <si>
    <t>comp2269185_c0_seq2</t>
  </si>
  <si>
    <t>comp2269186_c0_seq3</t>
  </si>
  <si>
    <t>comp2269193_c0_seq1</t>
  </si>
  <si>
    <t>comp2269201_c0_seq1</t>
  </si>
  <si>
    <t>comp2269208_c1_seq1</t>
  </si>
  <si>
    <t>comp2269209_c0_seq6</t>
  </si>
  <si>
    <t>comp2269220_c0_seq10</t>
  </si>
  <si>
    <t>comp2269230_c0_seq2</t>
  </si>
  <si>
    <t>comp2269231_c0_seq2</t>
  </si>
  <si>
    <t>comp2269236_c0_seq4</t>
  </si>
  <si>
    <t>comp2269238_c0_seq1</t>
  </si>
  <si>
    <t>comp2269250_c0_seq1</t>
  </si>
  <si>
    <t>comp2269263_c0_seq2</t>
  </si>
  <si>
    <t>comp2269273_c0_seq1</t>
  </si>
  <si>
    <t>comp2269277_c0_seq3</t>
  </si>
  <si>
    <t>comp2269278_c0_seq1</t>
  </si>
  <si>
    <t>comp2269290_c0_seq2</t>
  </si>
  <si>
    <t>comp2269292_c0_seq1</t>
  </si>
  <si>
    <t>comp2269297_c0_seq2</t>
  </si>
  <si>
    <t>comp2269303_c0_seq1</t>
  </si>
  <si>
    <t>comp2269305_c0_seq1</t>
  </si>
  <si>
    <t>comp2269307_c0_seq1</t>
  </si>
  <si>
    <t>comp2269309_c0_seq3</t>
  </si>
  <si>
    <t>comp2269317_c0_seq1</t>
  </si>
  <si>
    <t>comp2269321_c1_seq1</t>
  </si>
  <si>
    <t>comp2269322_c0_seq1</t>
  </si>
  <si>
    <t>comp2269324_c0_seq1</t>
  </si>
  <si>
    <t>comp2269326_c0_seq2</t>
  </si>
  <si>
    <t>comp2269327_c0_seq1</t>
  </si>
  <si>
    <t>comp2269336_c0_seq1</t>
  </si>
  <si>
    <t>comp2269345_c0_seq1</t>
  </si>
  <si>
    <t>comp2269362_c0_seq1</t>
  </si>
  <si>
    <t>comp2269365_c0_seq1</t>
  </si>
  <si>
    <t>comp2269371_c0_seq2</t>
  </si>
  <si>
    <t>comp2269374_c0_seq3</t>
  </si>
  <si>
    <t>comp2269380_c0_seq5</t>
  </si>
  <si>
    <t>comp2269383_c0_seq7</t>
  </si>
  <si>
    <t>comp2269390_c0_seq1</t>
  </si>
  <si>
    <t>comp2269397_c0_seq1</t>
  </si>
  <si>
    <t>comp2269404_c0_seq2</t>
  </si>
  <si>
    <t>comp2269405_c1_seq1</t>
  </si>
  <si>
    <t>comp2269421_c0_seq7</t>
  </si>
  <si>
    <t>comp2269431_c0_seq2</t>
  </si>
  <si>
    <t>comp2269435_c1_seq1</t>
  </si>
  <si>
    <t>comp2269457_c0_seq5</t>
  </si>
  <si>
    <t>comp2269459_c0_seq2</t>
  </si>
  <si>
    <t>comp2269462_c0_seq3</t>
  </si>
  <si>
    <t>comp2269467_c0_seq4</t>
  </si>
  <si>
    <t>comp2269506_c0_seq28</t>
  </si>
  <si>
    <t>comp2269530_c0_seq2</t>
  </si>
  <si>
    <t>comp2269532_c0_seq13</t>
  </si>
  <si>
    <t>comp2269535_c0_seq6</t>
  </si>
  <si>
    <t>comp2269540_c0_seq7</t>
  </si>
  <si>
    <t>comp2269552_c0_seq1</t>
  </si>
  <si>
    <t>comp2269567_c0_seq1</t>
  </si>
  <si>
    <t>comp2269569_c0_seq1</t>
  </si>
  <si>
    <t>comp2269580_c0_seq1</t>
  </si>
  <si>
    <t>comp2269590_c0_seq1</t>
  </si>
  <si>
    <t>comp2269591_c0_seq3</t>
  </si>
  <si>
    <t>comp2269593_c0_seq3</t>
  </si>
  <si>
    <t>comp2269601_c0_seq3</t>
  </si>
  <si>
    <t>comp2269611_c0_seq1</t>
  </si>
  <si>
    <t>comp2269615_c1_seq4</t>
  </si>
  <si>
    <t>comp2269619_c0_seq1</t>
  </si>
  <si>
    <t>comp2269621_c0_seq7</t>
  </si>
  <si>
    <t>comp2269627_c0_seq2</t>
  </si>
  <si>
    <t>comp2269632_c0_seq5</t>
  </si>
  <si>
    <t>comp2269647_c0_seq3</t>
  </si>
  <si>
    <t>comp2269649_c0_seq1</t>
  </si>
  <si>
    <t>comp2269661_c1_seq3</t>
  </si>
  <si>
    <t>comp2269662_c0_seq8</t>
  </si>
  <si>
    <t>comp2269667_c1_seq1</t>
  </si>
  <si>
    <t>comp2269679_c1_seq1</t>
  </si>
  <si>
    <t>comp2269698_c0_seq1</t>
  </si>
  <si>
    <t>comp2269705_c1_seq16</t>
  </si>
  <si>
    <t>comp2269707_c0_seq1</t>
  </si>
  <si>
    <t>comp2269709_c0_seq1</t>
  </si>
  <si>
    <t>comp2269712_c0_seq2</t>
  </si>
  <si>
    <t>comp2269716_c0_seq1</t>
  </si>
  <si>
    <t>comp2269718_c0_seq1</t>
  </si>
  <si>
    <t>comp2269721_c0_seq1</t>
  </si>
  <si>
    <t>comp2269722_c0_seq2</t>
  </si>
  <si>
    <t>comp2269738_c0_seq1</t>
  </si>
  <si>
    <t>comp2269745_c1_seq1</t>
  </si>
  <si>
    <t>comp2269749_c0_seq2</t>
  </si>
  <si>
    <t>comp2269757_c0_seq1</t>
  </si>
  <si>
    <t>comp2269773_c0_seq6</t>
  </si>
  <si>
    <t>comp2269793_c0_seq1</t>
  </si>
  <si>
    <t>comp2269800_c0_seq22</t>
  </si>
  <si>
    <t>comp2269803_c0_seq6</t>
  </si>
  <si>
    <t>comp2269814_c0_seq1</t>
  </si>
  <si>
    <t>comp2269833_c1_seq1</t>
  </si>
  <si>
    <t>comp2269842_c0_seq1</t>
  </si>
  <si>
    <t>comp2269843_c0_seq2</t>
  </si>
  <si>
    <t>comp2269844_c0_seq1</t>
  </si>
  <si>
    <t>comp2269848_c0_seq4</t>
  </si>
  <si>
    <t>comp2269850_c0_seq1</t>
  </si>
  <si>
    <t>comp2269858_c0_seq2</t>
  </si>
  <si>
    <t>comp2269861_c0_seq1</t>
  </si>
  <si>
    <t>comp2269866_c0_seq13</t>
  </si>
  <si>
    <t>comp2269868_c0_seq6</t>
  </si>
  <si>
    <t>comp2269871_c0_seq1</t>
  </si>
  <si>
    <t>comp2269901_c0_seq1</t>
  </si>
  <si>
    <t>comp2269902_c1_seq1</t>
  </si>
  <si>
    <t>comp2269906_c0_seq2</t>
  </si>
  <si>
    <t>comp2269909_c0_seq1</t>
  </si>
  <si>
    <t>comp2269915_c0_seq3</t>
  </si>
  <si>
    <t>comp2269926_c0_seq3</t>
  </si>
  <si>
    <t>comp2269928_c0_seq2</t>
  </si>
  <si>
    <t>comp2269937_c0_seq1</t>
  </si>
  <si>
    <t>comp2269966_c0_seq2</t>
  </si>
  <si>
    <t>comp2269967_c1_seq2</t>
  </si>
  <si>
    <t>comp2269984_c0_seq2</t>
  </si>
  <si>
    <t>comp2269987_c0_seq2</t>
  </si>
  <si>
    <t>comp2269992_c1_seq1</t>
  </si>
  <si>
    <t>comp2269996_c0_seq1</t>
  </si>
  <si>
    <t>comp2270003_c0_seq1</t>
  </si>
  <si>
    <t>comp2270006_c1_seq14</t>
  </si>
  <si>
    <t>comp2270011_c0_seq1</t>
  </si>
  <si>
    <t>comp2270011_c1_seq1</t>
  </si>
  <si>
    <t>comp2270012_c0_seq1</t>
  </si>
  <si>
    <t>comp2270013_c1_seq1</t>
  </si>
  <si>
    <t>comp2270014_c2_seq16</t>
  </si>
  <si>
    <t>comp2270017_c0_seq2</t>
  </si>
  <si>
    <t>comp2270040_c0_seq2</t>
  </si>
  <si>
    <t>comp2270044_c0_seq2</t>
  </si>
  <si>
    <t>comp2270077_c2_seq6</t>
  </si>
  <si>
    <t>comp2270085_c0_seq9</t>
  </si>
  <si>
    <t>comp2270091_c1_seq3</t>
  </si>
  <si>
    <t>comp2270096_c0_seq1</t>
  </si>
  <si>
    <t>comp2270119_c0_seq15</t>
  </si>
  <si>
    <t>comp2270121_c0_seq4</t>
  </si>
  <si>
    <t>comp2270125_c0_seq1</t>
  </si>
  <si>
    <t>comp2270128_c0_seq3</t>
  </si>
  <si>
    <t>comp2270139_c0_seq3</t>
  </si>
  <si>
    <t>comp2270143_c0_seq1</t>
  </si>
  <si>
    <t>comp2270148_c0_seq3</t>
  </si>
  <si>
    <t>comp2270149_c2_seq3</t>
  </si>
  <si>
    <t>comp2270163_c0_seq1</t>
  </si>
  <si>
    <t>comp2270217_c0_seq2</t>
  </si>
  <si>
    <t>comp2270220_c0_seq1</t>
  </si>
  <si>
    <t>comp2270221_c0_seq2</t>
  </si>
  <si>
    <t>comp2270228_c0_seq1</t>
  </si>
  <si>
    <t>comp2270234_c0_seq2</t>
  </si>
  <si>
    <t>comp2270235_c0_seq2</t>
  </si>
  <si>
    <t>comp2270236_c0_seq3</t>
  </si>
  <si>
    <t>comp2270237_c0_seq1</t>
  </si>
  <si>
    <t>comp2270240_c0_seq1</t>
  </si>
  <si>
    <t>comp2270255_c0_seq1</t>
  </si>
  <si>
    <t>comp2270275_c0_seq1</t>
  </si>
  <si>
    <t>comp2270279_c0_seq7</t>
  </si>
  <si>
    <t>comp2270281_c0_seq1</t>
  </si>
  <si>
    <t>comp2270283_c0_seq4</t>
  </si>
  <si>
    <t>comp2270284_c0_seq1</t>
  </si>
  <si>
    <t>comp2270317_c0_seq2</t>
  </si>
  <si>
    <t>comp2270332_c1_seq1</t>
  </si>
  <si>
    <t>comp2270372_c0_seq1</t>
  </si>
  <si>
    <t>comp2270384_c0_seq5</t>
  </si>
  <si>
    <t>comp2270385_c0_seq11</t>
  </si>
  <si>
    <t>comp2270401_c0_seq2</t>
  </si>
  <si>
    <t>comp2270404_c0_seq3</t>
  </si>
  <si>
    <t>comp2270418_c0_seq2</t>
  </si>
  <si>
    <t>comp2270426_c0_seq1</t>
  </si>
  <si>
    <t>comp2270430_c0_seq1</t>
  </si>
  <si>
    <t>comp2270431_c0_seq1</t>
  </si>
  <si>
    <t>comp2270432_c0_seq1</t>
  </si>
  <si>
    <t>comp2270435_c0_seq1</t>
  </si>
  <si>
    <t>comp2270439_c0_seq5</t>
  </si>
  <si>
    <t>comp2270444_c1_seq4</t>
  </si>
  <si>
    <t>comp2270445_c0_seq1</t>
  </si>
  <si>
    <t>comp2270447_c0_seq2</t>
  </si>
  <si>
    <t>comp2270450_c0_seq1</t>
  </si>
  <si>
    <t>comp2270458_c0_seq1</t>
  </si>
  <si>
    <t>comp2270459_c0_seq3</t>
  </si>
  <si>
    <t>comp2270465_c0_seq1</t>
  </si>
  <si>
    <t>comp2270471_c0_seq1</t>
  </si>
  <si>
    <t>comp2270472_c0_seq1</t>
  </si>
  <si>
    <t>comp2270491_c0_seq1</t>
  </si>
  <si>
    <t>comp2270492_c0_seq3</t>
  </si>
  <si>
    <t>comp2270493_c1_seq1</t>
  </si>
  <si>
    <t>comp2270497_c0_seq1</t>
  </si>
  <si>
    <t>comp2270517_c0_seq1</t>
  </si>
  <si>
    <t>comp2270519_c0_seq1</t>
  </si>
  <si>
    <t>comp2270520_c0_seq5</t>
  </si>
  <si>
    <t>comp2270525_c0_seq1</t>
  </si>
  <si>
    <t>comp2270534_c0_seq1</t>
  </si>
  <si>
    <t>comp2270545_c0_seq4</t>
  </si>
  <si>
    <t>comp2270556_c2_seq1</t>
  </si>
  <si>
    <t>comp2270557_c0_seq1</t>
  </si>
  <si>
    <t>comp2270565_c0_seq2</t>
  </si>
  <si>
    <t>comp2270576_c0_seq1</t>
  </si>
  <si>
    <t>comp2270580_c1_seq3</t>
  </si>
  <si>
    <t>comp2270586_c0_seq3</t>
  </si>
  <si>
    <t>comp2270614_c0_seq1</t>
  </si>
  <si>
    <t>comp2270616_c0_seq4</t>
  </si>
  <si>
    <t>comp2270620_c0_seq1</t>
  </si>
  <si>
    <t>comp2270621_c0_seq2</t>
  </si>
  <si>
    <t>comp2270639_c0_seq2</t>
  </si>
  <si>
    <t>comp2270646_c0_seq7</t>
  </si>
  <si>
    <t>comp2270650_c0_seq1</t>
  </si>
  <si>
    <t>comp2270659_c0_seq1</t>
  </si>
  <si>
    <t>comp2270659_c1_seq4</t>
  </si>
  <si>
    <t>comp2270662_c0_seq3</t>
  </si>
  <si>
    <t>comp2270703_c0_seq5</t>
  </si>
  <si>
    <t>comp2270714_c0_seq2</t>
  </si>
  <si>
    <t>comp2270716_c0_seq3</t>
  </si>
  <si>
    <t>comp2270733_c0_seq1</t>
  </si>
  <si>
    <t>comp2270742_c0_seq1</t>
  </si>
  <si>
    <t>comp2270743_c0_seq1</t>
  </si>
  <si>
    <t>comp2270750_c1_seq3</t>
  </si>
  <si>
    <t>comp2270753_c0_seq2</t>
  </si>
  <si>
    <t>comp2270756_c0_seq2</t>
  </si>
  <si>
    <t>comp2270768_c0_seq1</t>
  </si>
  <si>
    <t>comp2270774_c0_seq1</t>
  </si>
  <si>
    <t>comp2270781_c0_seq3</t>
  </si>
  <si>
    <t>comp2270797_c0_seq10</t>
  </si>
  <si>
    <t>comp2270799_c0_seq42</t>
  </si>
  <si>
    <t>comp2270799_c1_seq1</t>
  </si>
  <si>
    <t>comp2270800_c0_seq1</t>
  </si>
  <si>
    <t>comp2270813_c0_seq15</t>
  </si>
  <si>
    <t>comp2270822_c0_seq1</t>
  </si>
  <si>
    <t>comp2270828_c0_seq11</t>
  </si>
  <si>
    <t>comp2270829_c0_seq2</t>
  </si>
  <si>
    <t>comp2270837_c0_seq8</t>
  </si>
  <si>
    <t>comp2270840_c0_seq3</t>
  </si>
  <si>
    <t>comp2270842_c0_seq1</t>
  </si>
  <si>
    <t>comp2270845_c1_seq1</t>
  </si>
  <si>
    <t>comp2270865_c2_seq2</t>
  </si>
  <si>
    <t>comp2270871_c1_seq12</t>
  </si>
  <si>
    <t>comp2270876_c0_seq2</t>
  </si>
  <si>
    <t>comp2270881_c0_seq3</t>
  </si>
  <si>
    <t>comp2270897_c0_seq3</t>
  </si>
  <si>
    <t>comp2270905_c0_seq1</t>
  </si>
  <si>
    <t>comp2270905_c1_seq5</t>
  </si>
  <si>
    <t>comp2270911_c0_seq1</t>
  </si>
  <si>
    <t>comp2270925_c0_seq1</t>
  </si>
  <si>
    <t>comp2270926_c0_seq1</t>
  </si>
  <si>
    <t>comp2270952_c0_seq1</t>
  </si>
  <si>
    <t>comp2270963_c0_seq9</t>
  </si>
  <si>
    <t>comp2270969_c0_seq1</t>
  </si>
  <si>
    <t>comp2270970_c0_seq2</t>
  </si>
  <si>
    <t>comp2270972_c1_seq1</t>
  </si>
  <si>
    <t>comp2270996_c0_seq5</t>
  </si>
  <si>
    <t>comp2270999_c0_seq5</t>
  </si>
  <si>
    <t>comp2271002_c0_seq6</t>
  </si>
  <si>
    <t>comp2271004_c0_seq2</t>
  </si>
  <si>
    <t>comp2271009_c1_seq8</t>
  </si>
  <si>
    <t>comp2271021_c0_seq4</t>
  </si>
  <si>
    <t>comp2271041_c1_seq4</t>
  </si>
  <si>
    <t>comp2271043_c0_seq1</t>
  </si>
  <si>
    <t>comp2271044_c0_seq1</t>
  </si>
  <si>
    <t>comp2271050_c1_seq1</t>
  </si>
  <si>
    <t>comp2271063_c0_seq8</t>
  </si>
  <si>
    <t>comp2271082_c0_seq3</t>
  </si>
  <si>
    <t>comp2271090_c0_seq1</t>
  </si>
  <si>
    <t>comp2271093_c0_seq1</t>
  </si>
  <si>
    <t>comp2271100_c0_seq1</t>
  </si>
  <si>
    <t>comp2271102_c0_seq1</t>
  </si>
  <si>
    <t>comp2271105_c0_seq1</t>
  </si>
  <si>
    <t>comp2271110_c0_seq3</t>
  </si>
  <si>
    <t>comp2271113_c0_seq5</t>
  </si>
  <si>
    <t>comp2271118_c0_seq1</t>
  </si>
  <si>
    <t>comp2271124_c0_seq1</t>
  </si>
  <si>
    <t>comp2271127_c0_seq12</t>
  </si>
  <si>
    <t>comp2271137_c0_seq1</t>
  </si>
  <si>
    <t>comp2271145_c0_seq1</t>
  </si>
  <si>
    <t>comp2271145_c1_seq1</t>
  </si>
  <si>
    <t>comp2271152_c0_seq9</t>
  </si>
  <si>
    <t>comp2271159_c0_seq3</t>
  </si>
  <si>
    <t>comp2271168_c0_seq1</t>
  </si>
  <si>
    <t>comp2271172_c0_seq7</t>
  </si>
  <si>
    <t>comp2271173_c0_seq1</t>
  </si>
  <si>
    <t>comp2271210_c0_seq1</t>
  </si>
  <si>
    <t>comp2271223_c0_seq1</t>
  </si>
  <si>
    <t>comp2271225_c0_seq5</t>
  </si>
  <si>
    <t>comp2271231_c0_seq3</t>
  </si>
  <si>
    <t>comp2271244_c0_seq1</t>
  </si>
  <si>
    <t>comp2271245_c0_seq10</t>
  </si>
  <si>
    <t>comp2271246_c0_seq2</t>
  </si>
  <si>
    <t>comp2271257_c1_seq1</t>
  </si>
  <si>
    <t>comp2271266_c0_seq1</t>
  </si>
  <si>
    <t>comp2271271_c0_seq4</t>
  </si>
  <si>
    <t>comp2271284_c0_seq4</t>
  </si>
  <si>
    <t>comp2271286_c0_seq1</t>
  </si>
  <si>
    <t>comp2271290_c0_seq5</t>
  </si>
  <si>
    <t>comp2271300_c1_seq9</t>
  </si>
  <si>
    <t>comp2271307_c0_seq1</t>
  </si>
  <si>
    <t>comp2271310_c0_seq3</t>
  </si>
  <si>
    <t>comp2271316_c0_seq1</t>
  </si>
  <si>
    <t>comp2271317_c1_seq3</t>
  </si>
  <si>
    <t>comp2271319_c0_seq2</t>
  </si>
  <si>
    <t>comp2271320_c1_seq3</t>
  </si>
  <si>
    <t>comp2271339_c0_seq1</t>
  </si>
  <si>
    <t>comp2271348_c0_seq1</t>
  </si>
  <si>
    <t>comp2271350_c0_seq18</t>
  </si>
  <si>
    <t>comp2271366_c0_seq2</t>
  </si>
  <si>
    <t>comp2271369_c0_seq1</t>
  </si>
  <si>
    <t>comp2271381_c1_seq12</t>
  </si>
  <si>
    <t>comp2271394_c0_seq2</t>
  </si>
  <si>
    <t>comp2271410_c0_seq1</t>
  </si>
  <si>
    <t>comp2271413_c1_seq5</t>
  </si>
  <si>
    <t>comp2271419_c1_seq1</t>
  </si>
  <si>
    <t>comp2271425_c0_seq4</t>
  </si>
  <si>
    <t>comp2271431_c0_seq28</t>
  </si>
  <si>
    <t>comp2271434_c0_seq2</t>
  </si>
  <si>
    <t>comp2271436_c0_seq10</t>
  </si>
  <si>
    <t>comp2271436_c0_seq15</t>
  </si>
  <si>
    <t>comp2271448_c0_seq1</t>
  </si>
  <si>
    <t>comp2271448_c1_seq3</t>
  </si>
  <si>
    <t>comp2271449_c0_seq2</t>
  </si>
  <si>
    <t>comp2271464_c0_seq3</t>
  </si>
  <si>
    <t>comp2271481_c0_seq3</t>
  </si>
  <si>
    <t>comp2271505_c0_seq2</t>
  </si>
  <si>
    <t>comp2271509_c0_seq3</t>
  </si>
  <si>
    <t>comp2271520_c0_seq1</t>
  </si>
  <si>
    <t>comp2271522_c0_seq2</t>
  </si>
  <si>
    <t>comp2271524_c0_seq1</t>
  </si>
  <si>
    <t>comp2271526_c0_seq3</t>
  </si>
  <si>
    <t>comp2271535_c0_seq1</t>
  </si>
  <si>
    <t>comp2271538_c0_seq1</t>
  </si>
  <si>
    <t>comp2271539_c0_seq2</t>
  </si>
  <si>
    <t>comp2271540_c0_seq11</t>
  </si>
  <si>
    <t>comp2271545_c0_seq4</t>
  </si>
  <si>
    <t>comp2271548_c0_seq6</t>
  </si>
  <si>
    <t>comp2271550_c0_seq3</t>
  </si>
  <si>
    <t>comp2271557_c0_seq1</t>
  </si>
  <si>
    <t>comp2271561_c0_seq5</t>
  </si>
  <si>
    <t>comp2271563_c0_seq3</t>
  </si>
  <si>
    <t>comp2271564_c0_seq1</t>
  </si>
  <si>
    <t>comp2271566_c0_seq1</t>
  </si>
  <si>
    <t>comp2271566_c1_seq1</t>
  </si>
  <si>
    <t>comp2271567_c0_seq1</t>
  </si>
  <si>
    <t>comp2271575_c0_seq13</t>
  </si>
  <si>
    <t>comp2271576_c2_seq5</t>
  </si>
  <si>
    <t>comp2271593_c0_seq2</t>
  </si>
  <si>
    <t>comp2271594_c0_seq8</t>
  </si>
  <si>
    <t>comp2271595_c0_seq2</t>
  </si>
  <si>
    <t>comp2271597_c0_seq2</t>
  </si>
  <si>
    <t>comp2271604_c0_seq3</t>
  </si>
  <si>
    <t>comp2271605_c1_seq6</t>
  </si>
  <si>
    <t>comp2271613_c1_seq13</t>
  </si>
  <si>
    <t>comp2271618_c0_seq6</t>
  </si>
  <si>
    <t>comp2271621_c0_seq1</t>
  </si>
  <si>
    <t>comp2271623_c0_seq9</t>
  </si>
  <si>
    <t>comp2271635_c0_seq2</t>
  </si>
  <si>
    <t>comp2271636_c1_seq22</t>
  </si>
  <si>
    <t>comp2271637_c0_seq1</t>
  </si>
  <si>
    <t>comp2271643_c0_seq1</t>
  </si>
  <si>
    <t>comp2271648_c0_seq1</t>
  </si>
  <si>
    <t>comp2271649_c0_seq1</t>
  </si>
  <si>
    <t>comp2271651_c0_seq11</t>
  </si>
  <si>
    <t>comp2271652_c0_seq2</t>
  </si>
  <si>
    <t>comp2271652_c1_seq1</t>
  </si>
  <si>
    <t>comp2271654_c0_seq4</t>
  </si>
  <si>
    <t>comp2271667_c0_seq1</t>
  </si>
  <si>
    <t>comp2271675_c0_seq2</t>
  </si>
  <si>
    <t>comp2271699_c0_seq6</t>
  </si>
  <si>
    <t>comp2271702_c0_seq1</t>
  </si>
  <si>
    <t>comp2271704_c0_seq4</t>
  </si>
  <si>
    <t>comp2271712_c0_seq1</t>
  </si>
  <si>
    <t>comp2271713_c0_seq1</t>
  </si>
  <si>
    <t>comp2271727_c1_seq1</t>
  </si>
  <si>
    <t>comp2271733_c0_seq1</t>
  </si>
  <si>
    <t>comp2271750_c0_seq10</t>
  </si>
  <si>
    <t>comp2271753_c0_seq2</t>
  </si>
  <si>
    <t>comp2271755_c0_seq2</t>
  </si>
  <si>
    <t>comp2271756_c0_seq2</t>
  </si>
  <si>
    <t>comp2271766_c0_seq3</t>
  </si>
  <si>
    <t>comp2271771_c0_seq2</t>
  </si>
  <si>
    <t>comp2271781_c0_seq9</t>
  </si>
  <si>
    <t>comp2271783_c0_seq2</t>
  </si>
  <si>
    <t>comp2271784_c0_seq1</t>
  </si>
  <si>
    <t>comp2271791_c0_seq12</t>
  </si>
  <si>
    <t>comp2271792_c0_seq1</t>
  </si>
  <si>
    <t>comp2271794_c0_seq3</t>
  </si>
  <si>
    <t>comp2271795_c0_seq1</t>
  </si>
  <si>
    <t>comp2271796_c0_seq2</t>
  </si>
  <si>
    <t>comp2271802_c0_seq1</t>
  </si>
  <si>
    <t>comp2271807_c0_seq1</t>
  </si>
  <si>
    <t>comp2271814_c0_seq1</t>
  </si>
  <si>
    <t>comp2271816_c0_seq2</t>
  </si>
  <si>
    <t>comp2271822_c0_seq1</t>
  </si>
  <si>
    <t>comp2271842_c0_seq8</t>
  </si>
  <si>
    <t>comp2271844_c0_seq1</t>
  </si>
  <si>
    <t>comp2271848_c0_seq8</t>
  </si>
  <si>
    <t>comp2271854_c0_seq8</t>
  </si>
  <si>
    <t>comp2271871_c0_seq8</t>
  </si>
  <si>
    <t>comp2271892_c0_seq3</t>
  </si>
  <si>
    <t>comp2271895_c0_seq9</t>
  </si>
  <si>
    <t>comp2271896_c0_seq2</t>
  </si>
  <si>
    <t>comp2271906_c0_seq1</t>
  </si>
  <si>
    <t>comp2271909_c0_seq2</t>
  </si>
  <si>
    <t>comp2271913_c0_seq11</t>
  </si>
  <si>
    <t>comp2271916_c0_seq1</t>
  </si>
  <si>
    <t>comp2271934_c0_seq1</t>
  </si>
  <si>
    <t>comp2271938_c0_seq7</t>
  </si>
  <si>
    <t>comp2271938_c1_seq3</t>
  </si>
  <si>
    <t>comp2271944_c0_seq11</t>
  </si>
  <si>
    <t>comp2271953_c0_seq4</t>
  </si>
  <si>
    <t>comp2271956_c0_seq4</t>
  </si>
  <si>
    <t>comp2271958_c0_seq1</t>
  </si>
  <si>
    <t>comp2271966_c0_seq2</t>
  </si>
  <si>
    <t>comp2271969_c0_seq1</t>
  </si>
  <si>
    <t>comp2271979_c0_seq2</t>
  </si>
  <si>
    <t>comp2271989_c0_seq2</t>
  </si>
  <si>
    <t>comp2271989_c1_seq1</t>
  </si>
  <si>
    <t>comp2271994_c0_seq2</t>
  </si>
  <si>
    <t>comp2271995_c0_seq2</t>
  </si>
  <si>
    <t>comp2272005_c1_seq1</t>
  </si>
  <si>
    <t>comp2272019_c2_seq2</t>
  </si>
  <si>
    <t>comp2272023_c0_seq9</t>
  </si>
  <si>
    <t>comp2272035_c0_seq2</t>
  </si>
  <si>
    <t>comp2272040_c1_seq1</t>
  </si>
  <si>
    <t>comp2272045_c0_seq43</t>
  </si>
  <si>
    <t>comp2272048_c0_seq5</t>
  </si>
  <si>
    <t>comp2272050_c1_seq13</t>
  </si>
  <si>
    <t>comp2272065_c0_seq2</t>
  </si>
  <si>
    <t>comp2272081_c0_seq1</t>
  </si>
  <si>
    <t>comp2272087_c1_seq4</t>
  </si>
  <si>
    <t>comp2272087_c2_seq11</t>
  </si>
  <si>
    <t>comp2272093_c0_seq1</t>
  </si>
  <si>
    <t>comp2272096_c0_seq2</t>
  </si>
  <si>
    <t>comp2272103_c2_seq1</t>
  </si>
  <si>
    <t>comp2272108_c0_seq1</t>
  </si>
  <si>
    <t>comp2272112_c0_seq1</t>
  </si>
  <si>
    <t>comp2272118_c0_seq11</t>
  </si>
  <si>
    <t>comp2272124_c0_seq1</t>
  </si>
  <si>
    <t>comp2272140_c2_seq11</t>
  </si>
  <si>
    <t>comp2272141_c0_seq2</t>
  </si>
  <si>
    <t>comp2272144_c0_seq3</t>
  </si>
  <si>
    <t>comp2272152_c1_seq1</t>
  </si>
  <si>
    <t>comp2272160_c0_seq5</t>
  </si>
  <si>
    <t>comp2272164_c0_seq3</t>
  </si>
  <si>
    <t>comp2272165_c0_seq8</t>
  </si>
  <si>
    <t>comp2272166_c0_seq2</t>
  </si>
  <si>
    <t>comp2272169_c2_seq2</t>
  </si>
  <si>
    <t>comp2272177_c0_seq2</t>
  </si>
  <si>
    <t>comp2272182_c0_seq2</t>
  </si>
  <si>
    <t>comp2272194_c1_seq9</t>
  </si>
  <si>
    <t>comp2272199_c0_seq1</t>
  </si>
  <si>
    <t>comp2272203_c0_seq1</t>
  </si>
  <si>
    <t>comp2272203_c1_seq12</t>
  </si>
  <si>
    <t>comp2272204_c0_seq5</t>
  </si>
  <si>
    <t>comp2272207_c0_seq2</t>
  </si>
  <si>
    <t>comp2272211_c0_seq1</t>
  </si>
  <si>
    <t>comp2272212_c0_seq2</t>
  </si>
  <si>
    <t>comp2272231_c1_seq2</t>
  </si>
  <si>
    <t>comp2272233_c0_seq1</t>
  </si>
  <si>
    <t>comp2272237_c0_seq14</t>
  </si>
  <si>
    <t>comp2272238_c0_seq4</t>
  </si>
  <si>
    <t>comp2272239_c1_seq3</t>
  </si>
  <si>
    <t>comp2272241_c0_seq1</t>
  </si>
  <si>
    <t>comp2272248_c0_seq2</t>
  </si>
  <si>
    <t>comp2272254_c0_seq4</t>
  </si>
  <si>
    <t>comp2272269_c0_seq1</t>
  </si>
  <si>
    <t>comp2272272_c1_seq2</t>
  </si>
  <si>
    <t>comp2272279_c0_seq2</t>
  </si>
  <si>
    <t>comp2272283_c0_seq4</t>
  </si>
  <si>
    <t>comp2272284_c0_seq9</t>
  </si>
  <si>
    <t>comp2272285_c0_seq1</t>
  </si>
  <si>
    <t>comp2272285_c1_seq3</t>
  </si>
  <si>
    <t>comp2272292_c0_seq2</t>
  </si>
  <si>
    <t>comp2272293_c0_seq1</t>
  </si>
  <si>
    <t>comp2272299_c0_seq11</t>
  </si>
  <si>
    <t>comp2272305_c0_seq1</t>
  </si>
  <si>
    <t>comp2272315_c0_seq6</t>
  </si>
  <si>
    <t>comp2272319_c0_seq24</t>
  </si>
  <si>
    <t>comp2272320_c0_seq1</t>
  </si>
  <si>
    <t>comp2272324_c0_seq2</t>
  </si>
  <si>
    <t>comp2272329_c0_seq1</t>
  </si>
  <si>
    <t>comp2272329_c1_seq5</t>
  </si>
  <si>
    <t>comp2272333_c0_seq1</t>
  </si>
  <si>
    <t>comp2272337_c0_seq9</t>
  </si>
  <si>
    <t>comp2272356_c0_seq4</t>
  </si>
  <si>
    <t>comp2272371_c0_seq1</t>
  </si>
  <si>
    <t>comp2272372_c0_seq1</t>
  </si>
  <si>
    <t>comp2272378_c0_seq1</t>
  </si>
  <si>
    <t>comp2272379_c0_seq9</t>
  </si>
  <si>
    <t>comp2272382_c1_seq1</t>
  </si>
  <si>
    <t>comp2272387_c1_seq3</t>
  </si>
  <si>
    <t>comp2272388_c0_seq1</t>
  </si>
  <si>
    <t>comp2272389_c0_seq1</t>
  </si>
  <si>
    <t>comp2272390_c0_seq16</t>
  </si>
  <si>
    <t>comp2272395_c0_seq1</t>
  </si>
  <si>
    <t>comp2272411_c1_seq3</t>
  </si>
  <si>
    <t>comp2272418_c0_seq2</t>
  </si>
  <si>
    <t>comp2272433_c0_seq1</t>
  </si>
  <si>
    <t>comp2272435_c0_seq2</t>
  </si>
  <si>
    <t>comp2272437_c1_seq1</t>
  </si>
  <si>
    <t>comp2272457_c2_seq21</t>
  </si>
  <si>
    <t>comp2272463_c1_seq1</t>
  </si>
  <si>
    <t>comp2272464_c0_seq1</t>
  </si>
  <si>
    <t>comp2272469_c1_seq1</t>
  </si>
  <si>
    <t>comp2272473_c0_seq1</t>
  </si>
  <si>
    <t>comp2272480_c0_seq1</t>
  </si>
  <si>
    <t>comp2272483_c0_seq2</t>
  </si>
  <si>
    <t>comp2272491_c1_seq4</t>
  </si>
  <si>
    <t>comp2272495_c0_seq1</t>
  </si>
  <si>
    <t>comp2272512_c1_seq2</t>
  </si>
  <si>
    <t>comp2272519_c1_seq3</t>
  </si>
  <si>
    <t>comp2272523_c0_seq2</t>
  </si>
  <si>
    <t>comp2272524_c1_seq6</t>
  </si>
  <si>
    <t>comp2272542_c0_seq1</t>
  </si>
  <si>
    <t>comp2272543_c0_seq1</t>
  </si>
  <si>
    <t>comp2272547_c0_seq4</t>
  </si>
  <si>
    <t>comp2272553_c0_seq5</t>
  </si>
  <si>
    <t>comp2272554_c1_seq2</t>
  </si>
  <si>
    <t>comp2272559_c0_seq1</t>
  </si>
  <si>
    <t>comp2272564_c0_seq4</t>
  </si>
  <si>
    <t>comp2272565_c0_seq2</t>
  </si>
  <si>
    <t>comp2272583_c0_seq2</t>
  </si>
  <si>
    <t>comp2272600_c0_seq1</t>
  </si>
  <si>
    <t>comp2272602_c0_seq10</t>
  </si>
  <si>
    <t>comp2272608_c0_seq4</t>
  </si>
  <si>
    <t>comp2272613_c0_seq1</t>
  </si>
  <si>
    <t>comp2272629_c0_seq1</t>
  </si>
  <si>
    <t>comp2272631_c3_seq2</t>
  </si>
  <si>
    <t>comp2272641_c0_seq2</t>
  </si>
  <si>
    <t>comp2272650_c0_seq8</t>
  </si>
  <si>
    <t>comp2272661_c1_seq2</t>
  </si>
  <si>
    <t>comp2272664_c0_seq4</t>
  </si>
  <si>
    <t>comp2272671_c0_seq1</t>
  </si>
  <si>
    <t>comp2272678_c0_seq2</t>
  </si>
  <si>
    <t>comp2272681_c0_seq3</t>
  </si>
  <si>
    <t>comp2272683_c0_seq1</t>
  </si>
  <si>
    <t>comp2272691_c0_seq4</t>
  </si>
  <si>
    <t>comp2272698_c0_seq4</t>
  </si>
  <si>
    <t>comp2272703_c0_seq7</t>
  </si>
  <si>
    <t>comp2272724_c0_seq1</t>
  </si>
  <si>
    <t>comp2272731_c0_seq1</t>
  </si>
  <si>
    <t>comp2272740_c0_seq1</t>
  </si>
  <si>
    <t>comp2272746_c1_seq5</t>
  </si>
  <si>
    <t>comp2272747_c0_seq9</t>
  </si>
  <si>
    <t>comp2272756_c0_seq1</t>
  </si>
  <si>
    <t>comp2272757_c0_seq2</t>
  </si>
  <si>
    <t>comp2272775_c0_seq1</t>
  </si>
  <si>
    <t>comp2272778_c0_seq1</t>
  </si>
  <si>
    <t>comp2272782_c0_seq2</t>
  </si>
  <si>
    <t>comp2272787_c0_seq2</t>
  </si>
  <si>
    <t>comp2272788_c0_seq1</t>
  </si>
  <si>
    <t>comp2272791_c0_seq1</t>
  </si>
  <si>
    <t>comp2272792_c0_seq1</t>
  </si>
  <si>
    <t>comp2272793_c0_seq1</t>
  </si>
  <si>
    <t>comp2272794_c0_seq3</t>
  </si>
  <si>
    <t>comp2272795_c0_seq4</t>
  </si>
  <si>
    <t>comp2272807_c0_seq4</t>
  </si>
  <si>
    <t>comp2272809_c0_seq5</t>
  </si>
  <si>
    <t>comp2272820_c0_seq6</t>
  </si>
  <si>
    <t>comp2272821_c0_seq1</t>
  </si>
  <si>
    <t>comp2272826_c0_seq18</t>
  </si>
  <si>
    <t>comp2272828_c0_seq8</t>
  </si>
  <si>
    <t>comp2272839_c0_seq1</t>
  </si>
  <si>
    <t>comp2272842_c0_seq2</t>
  </si>
  <si>
    <t>comp2272842_c1_seq2</t>
  </si>
  <si>
    <t>comp2272843_c0_seq7</t>
  </si>
  <si>
    <t>comp2272849_c0_seq1</t>
  </si>
  <si>
    <t>comp2272854_c1_seq5</t>
  </si>
  <si>
    <t>comp2272863_c1_seq5</t>
  </si>
  <si>
    <t>comp2272872_c0_seq27</t>
  </si>
  <si>
    <t>comp2272876_c0_seq2</t>
  </si>
  <si>
    <t>comp2272882_c0_seq14</t>
  </si>
  <si>
    <t>comp2272894_c1_seq1</t>
  </si>
  <si>
    <t>comp2272895_c0_seq3</t>
  </si>
  <si>
    <t>comp2272901_c0_seq1</t>
  </si>
  <si>
    <t>comp2272904_c0_seq1</t>
  </si>
  <si>
    <t>comp2272910_c0_seq1</t>
  </si>
  <si>
    <t>comp2272913_c0_seq5</t>
  </si>
  <si>
    <t>comp2272917_c0_seq1</t>
  </si>
  <si>
    <t>comp2272920_c0_seq1</t>
  </si>
  <si>
    <t>comp2272923_c1_seq1</t>
  </si>
  <si>
    <t>comp2272923_c2_seq3</t>
  </si>
  <si>
    <t>comp2272926_c0_seq1</t>
  </si>
  <si>
    <t>comp2272931_c1_seq2</t>
  </si>
  <si>
    <t>comp2272961_c0_seq1</t>
  </si>
  <si>
    <t>comp2272967_c0_seq8</t>
  </si>
  <si>
    <t>comp2272974_c0_seq1</t>
  </si>
  <si>
    <t>comp2272979_c0_seq2</t>
  </si>
  <si>
    <t>comp2272984_c0_seq4</t>
  </si>
  <si>
    <t>comp2273010_c1_seq1</t>
  </si>
  <si>
    <t>comp2273016_c0_seq4</t>
  </si>
  <si>
    <t>comp2273017_c0_seq1</t>
  </si>
  <si>
    <t>comp2273019_c0_seq5</t>
  </si>
  <si>
    <t>comp2273027_c1_seq1</t>
  </si>
  <si>
    <t>comp2273028_c0_seq3</t>
  </si>
  <si>
    <t>comp2273038_c0_seq3</t>
  </si>
  <si>
    <t>comp2273039_c1_seq1</t>
  </si>
  <si>
    <t>comp2273045_c0_seq1</t>
  </si>
  <si>
    <t>comp2273047_c0_seq11</t>
  </si>
  <si>
    <t>comp2273059_c0_seq3</t>
  </si>
  <si>
    <t>comp2273062_c0_seq1</t>
  </si>
  <si>
    <t>comp2273063_c0_seq6</t>
  </si>
  <si>
    <t>comp2273067_c0_seq6</t>
  </si>
  <si>
    <t>comp2273071_c0_seq2</t>
  </si>
  <si>
    <t>comp2273072_c0_seq3</t>
  </si>
  <si>
    <t>comp2273079_c0_seq20</t>
  </si>
  <si>
    <t>comp2273080_c0_seq1</t>
  </si>
  <si>
    <t>comp2273088_c1_seq1</t>
  </si>
  <si>
    <t>comp2273117_c0_seq4</t>
  </si>
  <si>
    <t>comp2273120_c0_seq1</t>
  </si>
  <si>
    <t>comp2273122_c0_seq2</t>
  </si>
  <si>
    <t>comp2273134_c0_seq1</t>
  </si>
  <si>
    <t>comp2273138_c2_seq24</t>
  </si>
  <si>
    <t>comp2273139_c0_seq1</t>
  </si>
  <si>
    <t>comp2273140_c0_seq2</t>
  </si>
  <si>
    <t>comp2273141_c0_seq2</t>
  </si>
  <si>
    <t>comp2273142_c0_seq1</t>
  </si>
  <si>
    <t>comp2273152_c0_seq2</t>
  </si>
  <si>
    <t>comp2273157_c0_seq2</t>
  </si>
  <si>
    <t>comp2273159_c0_seq3</t>
  </si>
  <si>
    <t>comp2273166_c0_seq2</t>
  </si>
  <si>
    <t>comp2273168_c1_seq2</t>
  </si>
  <si>
    <t>comp2273169_c2_seq2</t>
  </si>
  <si>
    <t>comp2273176_c1_seq6</t>
  </si>
  <si>
    <t>comp2273180_c0_seq2</t>
  </si>
  <si>
    <t>comp2273181_c0_seq3</t>
  </si>
  <si>
    <t>comp2273182_c0_seq1</t>
  </si>
  <si>
    <t>comp2273190_c0_seq1</t>
  </si>
  <si>
    <t>comp2273193_c0_seq1</t>
  </si>
  <si>
    <t>comp2273199_c1_seq30</t>
  </si>
  <si>
    <t>comp2273204_c0_seq26</t>
  </si>
  <si>
    <t>comp2273205_c0_seq21</t>
  </si>
  <si>
    <t>comp2273208_c0_seq2</t>
  </si>
  <si>
    <t>comp2273216_c0_seq3</t>
  </si>
  <si>
    <t>comp2273218_c0_seq4</t>
  </si>
  <si>
    <t>comp2273224_c0_seq8</t>
  </si>
  <si>
    <t>comp2273229_c0_seq1</t>
  </si>
  <si>
    <t>comp2273240_c0_seq1</t>
  </si>
  <si>
    <t>comp2273249_c0_seq4</t>
  </si>
  <si>
    <t>comp2273250_c0_seq1</t>
  </si>
  <si>
    <t>comp2273253_c0_seq11</t>
  </si>
  <si>
    <t>comp2273257_c0_seq9</t>
  </si>
  <si>
    <t>comp2273260_c0_seq1</t>
  </si>
  <si>
    <t>comp2273272_c1_seq15</t>
  </si>
  <si>
    <t>comp2273278_c0_seq8</t>
  </si>
  <si>
    <t>comp2273281_c1_seq10</t>
  </si>
  <si>
    <t>comp2273285_c0_seq1</t>
  </si>
  <si>
    <t>comp2273289_c0_seq1</t>
  </si>
  <si>
    <t>comp2273293_c0_seq3</t>
  </si>
  <si>
    <t>comp2273302_c0_seq35</t>
  </si>
  <si>
    <t>comp2273305_c0_seq2</t>
  </si>
  <si>
    <t>comp2273307_c0_seq32</t>
  </si>
  <si>
    <t>comp2273309_c0_seq2</t>
  </si>
  <si>
    <t>comp2273313_c1_seq2</t>
  </si>
  <si>
    <t>comp2273318_c0_seq1</t>
  </si>
  <si>
    <t>comp2273321_c0_seq2</t>
  </si>
  <si>
    <t>comp2273329_c0_seq3</t>
  </si>
  <si>
    <t>comp2273331_c0_seq4</t>
  </si>
  <si>
    <t>comp2273332_c0_seq15</t>
  </si>
  <si>
    <t>comp2273350_c0_seq1</t>
  </si>
  <si>
    <t>comp2273352_c0_seq2</t>
  </si>
  <si>
    <t>comp2273356_c0_seq1</t>
  </si>
  <si>
    <t>comp2273365_c0_seq3</t>
  </si>
  <si>
    <t>comp2273372_c0_seq11</t>
  </si>
  <si>
    <t>comp2273376_c0_seq1</t>
  </si>
  <si>
    <t>comp2273385_c0_seq1</t>
  </si>
  <si>
    <t>comp2273399_c0_seq10</t>
  </si>
  <si>
    <t>comp2273403_c0_seq2</t>
  </si>
  <si>
    <t>comp2273404_c0_seq1</t>
  </si>
  <si>
    <t>comp2273411_c0_seq10</t>
  </si>
  <si>
    <t>comp2273413_c0_seq1</t>
  </si>
  <si>
    <t>comp2273416_c0_seq1</t>
  </si>
  <si>
    <t>comp2273417_c0_seq5</t>
  </si>
  <si>
    <t>comp2273432_c0_seq4</t>
  </si>
  <si>
    <t>comp2273434_c0_seq2</t>
  </si>
  <si>
    <t>comp2273447_c0_seq1</t>
  </si>
  <si>
    <t>comp2273462_c0_seq7</t>
  </si>
  <si>
    <t>comp2273464_c0_seq3</t>
  </si>
  <si>
    <t>comp2273466_c0_seq2</t>
  </si>
  <si>
    <t>comp2273480_c0_seq4</t>
  </si>
  <si>
    <t>comp2273481_c1_seq4</t>
  </si>
  <si>
    <t>comp2273489_c1_seq1</t>
  </si>
  <si>
    <t>comp2273496_c0_seq6</t>
  </si>
  <si>
    <t>comp2273501_c0_seq2</t>
  </si>
  <si>
    <t>comp2273511_c2_seq1</t>
  </si>
  <si>
    <t>comp2273513_c0_seq1</t>
  </si>
  <si>
    <t>comp2273515_c0_seq1</t>
  </si>
  <si>
    <t>comp2273519_c1_seq9</t>
  </si>
  <si>
    <t>comp2273540_c0_seq2</t>
  </si>
  <si>
    <t>comp2273558_c1_seq4</t>
  </si>
  <si>
    <t>comp2273571_c0_seq4</t>
  </si>
  <si>
    <t>comp2273576_c0_seq1</t>
  </si>
  <si>
    <t>comp2273581_c0_seq7</t>
  </si>
  <si>
    <t>comp2273590_c0_seq3</t>
  </si>
  <si>
    <t>comp2273595_c0_seq1</t>
  </si>
  <si>
    <t>comp2273599_c0_seq7</t>
  </si>
  <si>
    <t>comp2273601_c1_seq1</t>
  </si>
  <si>
    <t>comp2273602_c0_seq1</t>
  </si>
  <si>
    <t>comp2273603_c1_seq3</t>
  </si>
  <si>
    <t>comp2273604_c0_seq2</t>
  </si>
  <si>
    <t>comp2273624_c0_seq1</t>
  </si>
  <si>
    <t>comp2273625_c0_seq2</t>
  </si>
  <si>
    <t>comp2273628_c0_seq6</t>
  </si>
  <si>
    <t>comp2273631_c0_seq3</t>
  </si>
  <si>
    <t>comp2273645_c0_seq11</t>
  </si>
  <si>
    <t>comp2273647_c0_seq2</t>
  </si>
  <si>
    <t>comp2273652_c0_seq6</t>
  </si>
  <si>
    <t>comp2273656_c0_seq3</t>
  </si>
  <si>
    <t>comp2273667_c0_seq6</t>
  </si>
  <si>
    <t>comp2273674_c0_seq1</t>
  </si>
  <si>
    <t>comp2273675_c0_seq2</t>
  </si>
  <si>
    <t>comp2273678_c0_seq2</t>
  </si>
  <si>
    <t>comp2273682_c2_seq2</t>
  </si>
  <si>
    <t>comp2273693_c0_seq5</t>
  </si>
  <si>
    <t>comp2273695_c0_seq2</t>
  </si>
  <si>
    <t>comp2273697_c0_seq6</t>
  </si>
  <si>
    <t>comp2273700_c0_seq3</t>
  </si>
  <si>
    <t>comp2273703_c1_seq1</t>
  </si>
  <si>
    <t>comp2273715_c0_seq1</t>
  </si>
  <si>
    <t>comp2273717_c0_seq2</t>
  </si>
  <si>
    <t>comp2273726_c1_seq7</t>
  </si>
  <si>
    <t>comp2273739_c0_seq2</t>
  </si>
  <si>
    <t>comp2273747_c0_seq4</t>
  </si>
  <si>
    <t>comp2273765_c1_seq6</t>
  </si>
  <si>
    <t>comp2273772_c0_seq2</t>
  </si>
  <si>
    <t>comp2273778_c1_seq23</t>
  </si>
  <si>
    <t>comp2273791_c0_seq4</t>
  </si>
  <si>
    <t>comp2273792_c0_seq1</t>
  </si>
  <si>
    <t>comp2273794_c0_seq1</t>
  </si>
  <si>
    <t>comp2273810_c0_seq1</t>
  </si>
  <si>
    <t>comp2273812_c0_seq1</t>
  </si>
  <si>
    <t>comp2273813_c0_seq2</t>
  </si>
  <si>
    <t>comp2273814_c0_seq2</t>
  </si>
  <si>
    <t>comp2273820_c0_seq2</t>
  </si>
  <si>
    <t>comp2273825_c0_seq2</t>
  </si>
  <si>
    <t>comp2273826_c0_seq4</t>
  </si>
  <si>
    <t>comp2273834_c1_seq3</t>
  </si>
  <si>
    <t>comp2273834_c2_seq2</t>
  </si>
  <si>
    <t>comp2273841_c0_seq2</t>
  </si>
  <si>
    <t>comp2273845_c0_seq2</t>
  </si>
  <si>
    <t>comp2273847_c0_seq2</t>
  </si>
  <si>
    <t>comp2273849_c0_seq6</t>
  </si>
  <si>
    <t>comp2273857_c1_seq2</t>
  </si>
  <si>
    <t>comp2273858_c0_seq4</t>
  </si>
  <si>
    <t>comp2273863_c0_seq5</t>
  </si>
  <si>
    <t>comp2273865_c0_seq2</t>
  </si>
  <si>
    <t>comp2273866_c2_seq43</t>
  </si>
  <si>
    <t>comp2273875_c0_seq1</t>
  </si>
  <si>
    <t>comp2273899_c0_seq2</t>
  </si>
  <si>
    <t>comp2273900_c0_seq1</t>
  </si>
  <si>
    <t>comp2273911_c0_seq8</t>
  </si>
  <si>
    <t>comp2273916_c0_seq2</t>
  </si>
  <si>
    <t>comp2273926_c0_seq5</t>
  </si>
  <si>
    <t>comp2273929_c1_seq1</t>
  </si>
  <si>
    <t>comp2273930_c0_seq2</t>
  </si>
  <si>
    <t>comp2273931_c0_seq7</t>
  </si>
  <si>
    <t>comp2273932_c0_seq1</t>
  </si>
  <si>
    <t>comp2273955_c0_seq8</t>
  </si>
  <si>
    <t>comp2273961_c0_seq3</t>
  </si>
  <si>
    <t>comp2273969_c0_seq1</t>
  </si>
  <si>
    <t>comp2273977_c0_seq3</t>
  </si>
  <si>
    <t>comp2273978_c0_seq1</t>
  </si>
  <si>
    <t>comp2273989_c0_seq26</t>
  </si>
  <si>
    <t>comp2273993_c0_seq3</t>
  </si>
  <si>
    <t>comp2273998_c0_seq1</t>
  </si>
  <si>
    <t>comp2274017_c0_seq3</t>
  </si>
  <si>
    <t>comp2274031_c0_seq3</t>
  </si>
  <si>
    <t>comp2274036_c0_seq6</t>
  </si>
  <si>
    <t>comp2274038_c0_seq1</t>
  </si>
  <si>
    <t>comp2274039_c0_seq10</t>
  </si>
  <si>
    <t>comp2274043_c0_seq7</t>
  </si>
  <si>
    <t>comp2274046_c0_seq1</t>
  </si>
  <si>
    <t>comp2274048_c0_seq2</t>
  </si>
  <si>
    <t>comp2274051_c0_seq4</t>
  </si>
  <si>
    <t>comp2274060_c0_seq4</t>
  </si>
  <si>
    <t>comp2274069_c0_seq3</t>
  </si>
  <si>
    <t>comp2274096_c1_seq4</t>
  </si>
  <si>
    <t>comp2274106_c1_seq2</t>
  </si>
  <si>
    <t>comp2274109_c2_seq4</t>
  </si>
  <si>
    <t>comp2274118_c0_seq4</t>
  </si>
  <si>
    <t>comp2274121_c0_seq4</t>
  </si>
  <si>
    <t>comp2274135_c1_seq1</t>
  </si>
  <si>
    <t>comp2274137_c0_seq1</t>
  </si>
  <si>
    <t>comp2274137_c1_seq25</t>
  </si>
  <si>
    <t>comp2274138_c0_seq1</t>
  </si>
  <si>
    <t>comp2274144_c0_seq9</t>
  </si>
  <si>
    <t>comp2274146_c0_seq4</t>
  </si>
  <si>
    <t>comp2274157_c0_seq2</t>
  </si>
  <si>
    <t>comp2274161_c0_seq2</t>
  </si>
  <si>
    <t>comp2274161_c1_seq14</t>
  </si>
  <si>
    <t>comp2274162_c0_seq2</t>
  </si>
  <si>
    <t>comp2274177_c0_seq1</t>
  </si>
  <si>
    <t>comp2274186_c0_seq4</t>
  </si>
  <si>
    <t>comp2274192_c0_seq2</t>
  </si>
  <si>
    <t>comp2274195_c2_seq3</t>
  </si>
  <si>
    <t>comp2274203_c1_seq4</t>
  </si>
  <si>
    <t>comp2274204_c0_seq5</t>
  </si>
  <si>
    <t>comp2274210_c2_seq2</t>
  </si>
  <si>
    <t>comp2274212_c1_seq5</t>
  </si>
  <si>
    <t>comp2274213_c0_seq2</t>
  </si>
  <si>
    <t>comp2274224_c0_seq4</t>
  </si>
  <si>
    <t>comp2274236_c0_seq27</t>
  </si>
  <si>
    <t>comp2274238_c3_seq9</t>
  </si>
  <si>
    <t>comp2274239_c1_seq1</t>
  </si>
  <si>
    <t>comp2274242_c0_seq2</t>
  </si>
  <si>
    <t>comp2274246_c0_seq1</t>
  </si>
  <si>
    <t>comp2274257_c2_seq1</t>
  </si>
  <si>
    <t>comp2274258_c1_seq4</t>
  </si>
  <si>
    <t>comp2274259_c0_seq1</t>
  </si>
  <si>
    <t>comp2274260_c1_seq7</t>
  </si>
  <si>
    <t>comp2274262_c0_seq1</t>
  </si>
  <si>
    <t>comp2274264_c0_seq4</t>
  </si>
  <si>
    <t>comp2274269_c0_seq2</t>
  </si>
  <si>
    <t>comp2274278_c0_seq6</t>
  </si>
  <si>
    <t>comp2274279_c0_seq3</t>
  </si>
  <si>
    <t>comp2274282_c0_seq3</t>
  </si>
  <si>
    <t>comp2274289_c2_seq11</t>
  </si>
  <si>
    <t>comp2274295_c0_seq2</t>
  </si>
  <si>
    <t>comp2274299_c0_seq4</t>
  </si>
  <si>
    <t>comp2274301_c0_seq6</t>
  </si>
  <si>
    <t>comp2274304_c0_seq1</t>
  </si>
  <si>
    <t>comp2274311_c0_seq4</t>
  </si>
  <si>
    <t>comp2274322_c0_seq4</t>
  </si>
  <si>
    <t>comp2274332_c0_seq1</t>
  </si>
  <si>
    <t>comp2274336_c0_seq18</t>
  </si>
  <si>
    <t>comp2274342_c0_seq7</t>
  </si>
  <si>
    <t>comp2274358_c0_seq3</t>
  </si>
  <si>
    <t>comp2274363_c0_seq5</t>
  </si>
  <si>
    <t>comp2274374_c0_seq4</t>
  </si>
  <si>
    <t>comp2274376_c1_seq4</t>
  </si>
  <si>
    <t>comp2274377_c0_seq2</t>
  </si>
  <si>
    <t>comp2274378_c0_seq11</t>
  </si>
  <si>
    <t>comp2274379_c0_seq3</t>
  </si>
  <si>
    <t>comp2274382_c0_seq2</t>
  </si>
  <si>
    <t>comp2274388_c0_seq2</t>
  </si>
  <si>
    <t>comp2274388_c1_seq1</t>
  </si>
  <si>
    <t>comp2274397_c0_seq3</t>
  </si>
  <si>
    <t>comp2274401_c0_seq11</t>
  </si>
  <si>
    <t>comp2274408_c1_seq4</t>
  </si>
  <si>
    <t>comp2274413_c0_seq1</t>
  </si>
  <si>
    <t>comp2274424_c0_seq3</t>
  </si>
  <si>
    <t>comp2274429_c0_seq1</t>
  </si>
  <si>
    <t>comp2274430_c0_seq1</t>
  </si>
  <si>
    <t>comp2274431_c0_seq1</t>
  </si>
  <si>
    <t>comp2274435_c0_seq1</t>
  </si>
  <si>
    <t>comp2274443_c0_seq1</t>
  </si>
  <si>
    <t>comp2274446_c0_seq19</t>
  </si>
  <si>
    <t>comp2274455_c0_seq7</t>
  </si>
  <si>
    <t>comp2274457_c0_seq10</t>
  </si>
  <si>
    <t>comp2274461_c0_seq1</t>
  </si>
  <si>
    <t>comp2274464_c1_seq2</t>
  </si>
  <si>
    <t>comp2274474_c0_seq5</t>
  </si>
  <si>
    <t>comp2274479_c0_seq16</t>
  </si>
  <si>
    <t>comp2274480_c0_seq1</t>
  </si>
  <si>
    <t>comp2274482_c0_seq15</t>
  </si>
  <si>
    <t>comp2274483_c0_seq20</t>
  </si>
  <si>
    <t>comp2274505_c0_seq7</t>
  </si>
  <si>
    <t>comp2274505_c1_seq1</t>
  </si>
  <si>
    <t>comp2274516_c0_seq2</t>
  </si>
  <si>
    <t>comp2274517_c0_seq1</t>
  </si>
  <si>
    <t>comp2274533_c0_seq14</t>
  </si>
  <si>
    <t>comp2274537_c0_seq28</t>
  </si>
  <si>
    <t>comp2274541_c0_seq1</t>
  </si>
  <si>
    <t>comp2274558_c4_seq2</t>
  </si>
  <si>
    <t>comp2274560_c0_seq21</t>
  </si>
  <si>
    <t>comp2274564_c0_seq2</t>
  </si>
  <si>
    <t>comp2274566_c0_seq25</t>
  </si>
  <si>
    <t>comp2274571_c0_seq3</t>
  </si>
  <si>
    <t>comp2274573_c0_seq2</t>
  </si>
  <si>
    <t>comp2274581_c1_seq21</t>
  </si>
  <si>
    <t>comp2274581_c1_seq6</t>
  </si>
  <si>
    <t>comp2274584_c0_seq1</t>
  </si>
  <si>
    <t>comp2274584_c1_seq1</t>
  </si>
  <si>
    <t>comp2274587_c0_seq1</t>
  </si>
  <si>
    <t>comp2274588_c0_seq5</t>
  </si>
  <si>
    <t>comp2274590_c0_seq2</t>
  </si>
  <si>
    <t>comp2274618_c2_seq9</t>
  </si>
  <si>
    <t>comp2274637_c0_seq3</t>
  </si>
  <si>
    <t>comp2274640_c0_seq9</t>
  </si>
  <si>
    <t>comp2274643_c0_seq2</t>
  </si>
  <si>
    <t>comp2274644_c1_seq40</t>
  </si>
  <si>
    <t>comp2274647_c0_seq1</t>
  </si>
  <si>
    <t>comp2274656_c0_seq7</t>
  </si>
  <si>
    <t>comp2274661_c0_seq3</t>
  </si>
  <si>
    <t>comp2274667_c0_seq1</t>
  </si>
  <si>
    <t>comp2274668_c0_seq14</t>
  </si>
  <si>
    <t>comp2274690_c0_seq14</t>
  </si>
  <si>
    <t>comp2274693_c0_seq1</t>
  </si>
  <si>
    <t>comp2274700_c0_seq3</t>
  </si>
  <si>
    <t>comp2274713_c1_seq7</t>
  </si>
  <si>
    <t>comp2274714_c0_seq1</t>
  </si>
  <si>
    <t>comp2274729_c0_seq8</t>
  </si>
  <si>
    <t>comp2274729_c1_seq1</t>
  </si>
  <si>
    <t>comp2274731_c0_seq1</t>
  </si>
  <si>
    <t>comp2274735_c0_seq1</t>
  </si>
  <si>
    <t>comp2274743_c2_seq7</t>
  </si>
  <si>
    <t>comp2274746_c0_seq5</t>
  </si>
  <si>
    <t>comp2274748_c1_seq11</t>
  </si>
  <si>
    <t>comp2274771_c0_seq3</t>
  </si>
  <si>
    <t>comp2274774_c0_seq2</t>
  </si>
  <si>
    <t>comp2274781_c0_seq3</t>
  </si>
  <si>
    <t>comp2274783_c0_seq9</t>
  </si>
  <si>
    <t>comp2274787_c0_seq1</t>
  </si>
  <si>
    <t>comp2274788_c0_seq8</t>
  </si>
  <si>
    <t>comp2274791_c3_seq8</t>
  </si>
  <si>
    <t>comp2274794_c0_seq1</t>
  </si>
  <si>
    <t>comp2274806_c0_seq1</t>
  </si>
  <si>
    <t>comp2274813_c1_seq7</t>
  </si>
  <si>
    <t>comp2274815_c0_seq4</t>
  </si>
  <si>
    <t>comp2274816_c0_seq8</t>
  </si>
  <si>
    <t>comp2274818_c2_seq18</t>
  </si>
  <si>
    <t>comp2274819_c0_seq2</t>
  </si>
  <si>
    <t>comp2274843_c0_seq4</t>
  </si>
  <si>
    <t>comp2274853_c0_seq1</t>
  </si>
  <si>
    <t>comp2274857_c0_seq1</t>
  </si>
  <si>
    <t>comp2274863_c0_seq5</t>
  </si>
  <si>
    <t>comp2274866_c0_seq19</t>
  </si>
  <si>
    <t>comp2274869_c0_seq1</t>
  </si>
  <si>
    <t>comp2274882_c0_seq1</t>
  </si>
  <si>
    <t>comp2274885_c0_seq2</t>
  </si>
  <si>
    <t>comp2274888_c0_seq2</t>
  </si>
  <si>
    <t>comp2274890_c2_seq2</t>
  </si>
  <si>
    <t>comp2274893_c0_seq28</t>
  </si>
  <si>
    <t>comp2274906_c0_seq3</t>
  </si>
  <si>
    <t>comp2274906_c1_seq1</t>
  </si>
  <si>
    <t>comp2274909_c0_seq7</t>
  </si>
  <si>
    <t>comp2274912_c0_seq4</t>
  </si>
  <si>
    <t>comp2274914_c0_seq2</t>
  </si>
  <si>
    <t>comp2274924_c0_seq1</t>
  </si>
  <si>
    <t>comp2274926_c0_seq2</t>
  </si>
  <si>
    <t>comp2274931_c2_seq1</t>
  </si>
  <si>
    <t>comp2274934_c0_seq9</t>
  </si>
  <si>
    <t>comp2274939_c0_seq2</t>
  </si>
  <si>
    <t>comp2274942_c1_seq1</t>
  </si>
  <si>
    <t>comp2274944_c0_seq2</t>
  </si>
  <si>
    <t>comp2274952_c0_seq1</t>
  </si>
  <si>
    <t>comp2274954_c0_seq7</t>
  </si>
  <si>
    <t>comp2274959_c0_seq5</t>
  </si>
  <si>
    <t>comp2274961_c0_seq5</t>
  </si>
  <si>
    <t>comp2274979_c0_seq2</t>
  </si>
  <si>
    <t>comp2274982_c0_seq4</t>
  </si>
  <si>
    <t>comp2274983_c0_seq1</t>
  </si>
  <si>
    <t>comp2274999_c0_seq4</t>
  </si>
  <si>
    <t>comp2275001_c0_seq1</t>
  </si>
  <si>
    <t>comp2275004_c0_seq1</t>
  </si>
  <si>
    <t>comp2275015_c0_seq2</t>
  </si>
  <si>
    <t>comp2275016_c0_seq1</t>
  </si>
  <si>
    <t>comp2275017_c0_seq4</t>
  </si>
  <si>
    <t>comp2275019_c0_seq1</t>
  </si>
  <si>
    <t>comp2275022_c0_seq1</t>
  </si>
  <si>
    <t>comp2275026_c0_seq4</t>
  </si>
  <si>
    <t>comp2275027_c0_seq1</t>
  </si>
  <si>
    <t>comp2275033_c0_seq1</t>
  </si>
  <si>
    <t>comp2275036_c0_seq6</t>
  </si>
  <si>
    <t>comp2275038_c0_seq3</t>
  </si>
  <si>
    <t>comp2275052_c0_seq1</t>
  </si>
  <si>
    <t>comp2275056_c1_seq6</t>
  </si>
  <si>
    <t>comp2275057_c0_seq3</t>
  </si>
  <si>
    <t>comp2275065_c0_seq2</t>
  </si>
  <si>
    <t>comp2275065_c1_seq2</t>
  </si>
  <si>
    <t>comp2275067_c0_seq2</t>
  </si>
  <si>
    <t>comp2275068_c0_seq9</t>
  </si>
  <si>
    <t>comp2275068_c1_seq1</t>
  </si>
  <si>
    <t>comp2275077_c0_seq2</t>
  </si>
  <si>
    <t>comp2275081_c0_seq1</t>
  </si>
  <si>
    <t>comp2275088_c0_seq1</t>
  </si>
  <si>
    <t>comp2275090_c0_seq4</t>
  </si>
  <si>
    <t>comp2275107_c0_seq4</t>
  </si>
  <si>
    <t>comp2275110_c1_seq5</t>
  </si>
  <si>
    <t>comp2275113_c2_seq3</t>
  </si>
  <si>
    <t>comp2275114_c0_seq6</t>
  </si>
  <si>
    <t>comp2275119_c0_seq16</t>
  </si>
  <si>
    <t>comp2275124_c0_seq4</t>
  </si>
  <si>
    <t>comp2275126_c0_seq2</t>
  </si>
  <si>
    <t>comp2275129_c0_seq1</t>
  </si>
  <si>
    <t>comp2275134_c0_seq4</t>
  </si>
  <si>
    <t>comp2275144_c0_seq3</t>
  </si>
  <si>
    <t>comp2275153_c0_seq1</t>
  </si>
  <si>
    <t>comp2275155_c0_seq1</t>
  </si>
  <si>
    <t>comp2275167_c0_seq1</t>
  </si>
  <si>
    <t>comp2275179_c1_seq1</t>
  </si>
  <si>
    <t>comp2275181_c0_seq3</t>
  </si>
  <si>
    <t>comp2275183_c0_seq3</t>
  </si>
  <si>
    <t>comp2275185_c0_seq7</t>
  </si>
  <si>
    <t>comp2275190_c1_seq3</t>
  </si>
  <si>
    <t>comp2275191_c0_seq1</t>
  </si>
  <si>
    <t>comp2275191_c1_seq2</t>
  </si>
  <si>
    <t>comp2275218_c0_seq1</t>
  </si>
  <si>
    <t>comp2275233_c0_seq4</t>
  </si>
  <si>
    <t>comp2275237_c0_seq5</t>
  </si>
  <si>
    <t>comp2275241_c0_seq5</t>
  </si>
  <si>
    <t>comp2275254_c0_seq3</t>
  </si>
  <si>
    <t>comp2275255_c1_seq1</t>
  </si>
  <si>
    <t>comp2275258_c0_seq6</t>
  </si>
  <si>
    <t>comp2275258_c1_seq1</t>
  </si>
  <si>
    <t>comp2275266_c0_seq21</t>
  </si>
  <si>
    <t>comp2275269_c0_seq7</t>
  </si>
  <si>
    <t>comp2275270_c0_seq2</t>
  </si>
  <si>
    <t>comp2275272_c0_seq4</t>
  </si>
  <si>
    <t>comp2275277_c0_seq1</t>
  </si>
  <si>
    <t>comp2275278_c0_seq3</t>
  </si>
  <si>
    <t>comp2275281_c0_seq12</t>
  </si>
  <si>
    <t>comp2275295_c1_seq2</t>
  </si>
  <si>
    <t>comp2275300_c0_seq1</t>
  </si>
  <si>
    <t>comp2275301_c1_seq4</t>
  </si>
  <si>
    <t>comp2275305_c0_seq2</t>
  </si>
  <si>
    <t>comp2275310_c0_seq1</t>
  </si>
  <si>
    <t>comp2275311_c0_seq1</t>
  </si>
  <si>
    <t>comp2275312_c0_seq8</t>
  </si>
  <si>
    <t>comp2275323_c0_seq2</t>
  </si>
  <si>
    <t>comp2275324_c0_seq86</t>
  </si>
  <si>
    <t>comp2275331_c0_seq6</t>
  </si>
  <si>
    <t>comp2275332_c0_seq6</t>
  </si>
  <si>
    <t>comp2275340_c2_seq3</t>
  </si>
  <si>
    <t>comp2275352_c1_seq3</t>
  </si>
  <si>
    <t>comp2275355_c0_seq1</t>
  </si>
  <si>
    <t>comp2275355_c1_seq1</t>
  </si>
  <si>
    <t>comp2275357_c0_seq19</t>
  </si>
  <si>
    <t>comp2275358_c0_seq1</t>
  </si>
  <si>
    <t>comp2275360_c0_seq6</t>
  </si>
  <si>
    <t>comp2275367_c0_seq11</t>
  </si>
  <si>
    <t>comp2275371_c0_seq2</t>
  </si>
  <si>
    <t>comp2275380_c1_seq1</t>
  </si>
  <si>
    <t>comp2275391_c0_seq1</t>
  </si>
  <si>
    <t>comp2275399_c0_seq9</t>
  </si>
  <si>
    <t>comp2275401_c0_seq3</t>
  </si>
  <si>
    <t>comp2275406_c1_seq7</t>
  </si>
  <si>
    <t>comp2275414_c0_seq1</t>
  </si>
  <si>
    <t>comp2275427_c0_seq1</t>
  </si>
  <si>
    <t>comp2275428_c0_seq3</t>
  </si>
  <si>
    <t>comp2275432_c0_seq2</t>
  </si>
  <si>
    <t>comp2275445_c0_seq2</t>
  </si>
  <si>
    <t>comp2275447_c0_seq2</t>
  </si>
  <si>
    <t>comp2275449_c0_seq19</t>
  </si>
  <si>
    <t>comp2275457_c1_seq8</t>
  </si>
  <si>
    <t>comp2275458_c0_seq13</t>
  </si>
  <si>
    <t>comp2275467_c0_seq60</t>
  </si>
  <si>
    <t>comp2275478_c0_seq7</t>
  </si>
  <si>
    <t>comp2275485_c0_seq1</t>
  </si>
  <si>
    <t>comp2275486_c0_seq1</t>
  </si>
  <si>
    <t>comp2275487_c0_seq4</t>
  </si>
  <si>
    <t>comp2275488_c0_seq1</t>
  </si>
  <si>
    <t>comp2275494_c0_seq2</t>
  </si>
  <si>
    <t>comp2275495_c0_seq1</t>
  </si>
  <si>
    <t>comp2275499_c0_seq1</t>
  </si>
  <si>
    <t>comp2275508_c1_seq3</t>
  </si>
  <si>
    <t>comp2275517_c0_seq4</t>
  </si>
  <si>
    <t>comp2275522_c0_seq4</t>
  </si>
  <si>
    <t>comp2275523_c0_seq29</t>
  </si>
  <si>
    <t>comp2275526_c0_seq2</t>
  </si>
  <si>
    <t>comp2275528_c0_seq1</t>
  </si>
  <si>
    <t>comp2275529_c0_seq5</t>
  </si>
  <si>
    <t>comp2275532_c0_seq1</t>
  </si>
  <si>
    <t>comp2275539_c0_seq15</t>
  </si>
  <si>
    <t>comp2275540_c0_seq12</t>
  </si>
  <si>
    <t>comp2275542_c0_seq9</t>
  </si>
  <si>
    <t>comp2275548_c0_seq1</t>
  </si>
  <si>
    <t>comp2275550_c0_seq2</t>
  </si>
  <si>
    <t>comp2275551_c0_seq2</t>
  </si>
  <si>
    <t>comp2275558_c0_seq1</t>
  </si>
  <si>
    <t>comp2275568_c0_seq2</t>
  </si>
  <si>
    <t>comp2275569_c0_seq2</t>
  </si>
  <si>
    <t>comp2275570_c0_seq3</t>
  </si>
  <si>
    <t>comp2275576_c1_seq2</t>
  </si>
  <si>
    <t>comp2275580_c0_seq4</t>
  </si>
  <si>
    <t>comp2275584_c2_seq6</t>
  </si>
  <si>
    <t>comp2275600_c0_seq1</t>
  </si>
  <si>
    <t>comp2275605_c0_seq14</t>
  </si>
  <si>
    <t>comp2275610_c0_seq1</t>
  </si>
  <si>
    <t>comp2275615_c1_seq25</t>
  </si>
  <si>
    <t>comp2275616_c0_seq2</t>
  </si>
  <si>
    <t>comp2275618_c1_seq3</t>
  </si>
  <si>
    <t>comp2275625_c0_seq11</t>
  </si>
  <si>
    <t>comp2275628_c0_seq16</t>
  </si>
  <si>
    <t>comp2275629_c0_seq4</t>
  </si>
  <si>
    <t>comp2275638_c0_seq3</t>
  </si>
  <si>
    <t>comp2275653_c0_seq3</t>
  </si>
  <si>
    <t>comp2275654_c0_seq1</t>
  </si>
  <si>
    <t>comp2275662_c1_seq10</t>
  </si>
  <si>
    <t>comp2275665_c0_seq4</t>
  </si>
  <si>
    <t>comp2275667_c1_seq2</t>
  </si>
  <si>
    <t>comp2275669_c0_seq15</t>
  </si>
  <si>
    <t>comp2275674_c1_seq1</t>
  </si>
  <si>
    <t>comp2275676_c0_seq1</t>
  </si>
  <si>
    <t>comp2275678_c0_seq3</t>
  </si>
  <si>
    <t>comp2275679_c1_seq1</t>
  </si>
  <si>
    <t>comp2275683_c0_seq3</t>
  </si>
  <si>
    <t>comp2275690_c1_seq1</t>
  </si>
  <si>
    <t>comp2275694_c0_seq7</t>
  </si>
  <si>
    <t>comp2275696_c0_seq6</t>
  </si>
  <si>
    <t>comp2275698_c0_seq5</t>
  </si>
  <si>
    <t>comp2275701_c1_seq1</t>
  </si>
  <si>
    <t>comp2275706_c0_seq8</t>
  </si>
  <si>
    <t>comp2275709_c0_seq3</t>
  </si>
  <si>
    <t>comp2275711_c1_seq1</t>
  </si>
  <si>
    <t>comp2275713_c0_seq3</t>
  </si>
  <si>
    <t>comp2275714_c2_seq1</t>
  </si>
  <si>
    <t>comp2275720_c0_seq4</t>
  </si>
  <si>
    <t>comp2275733_c0_seq7</t>
  </si>
  <si>
    <t>comp2275743_c0_seq2</t>
  </si>
  <si>
    <t>comp2275753_c0_seq1</t>
  </si>
  <si>
    <t>comp2275758_c0_seq1</t>
  </si>
  <si>
    <t>comp2275759_c0_seq17</t>
  </si>
  <si>
    <t>comp2275763_c0_seq4</t>
  </si>
  <si>
    <t>comp2275769_c0_seq3</t>
  </si>
  <si>
    <t>comp2275775_c0_seq2</t>
  </si>
  <si>
    <t>comp2275782_c0_seq3</t>
  </si>
  <si>
    <t>comp2275785_c0_seq2</t>
  </si>
  <si>
    <t>comp2275797_c1_seq4</t>
  </si>
  <si>
    <t>comp2275799_c1_seq1</t>
  </si>
  <si>
    <t>comp2275813_c0_seq1</t>
  </si>
  <si>
    <t>comp2275814_c0_seq6</t>
  </si>
  <si>
    <t>comp2275822_c0_seq10</t>
  </si>
  <si>
    <t>comp2275827_c0_seq3</t>
  </si>
  <si>
    <t>comp2275831_c0_seq6</t>
  </si>
  <si>
    <t>comp2275833_c0_seq1</t>
  </si>
  <si>
    <t>comp2275835_c0_seq2</t>
  </si>
  <si>
    <t>comp2275841_c0_seq1</t>
  </si>
  <si>
    <t>comp2275848_c0_seq1</t>
  </si>
  <si>
    <t>comp2275853_c0_seq1</t>
  </si>
  <si>
    <t>comp2275854_c0_seq4</t>
  </si>
  <si>
    <t>comp2275857_c0_seq4</t>
  </si>
  <si>
    <t>comp2275859_c0_seq2</t>
  </si>
  <si>
    <t>comp2275868_c0_seq2</t>
  </si>
  <si>
    <t>comp2275869_c0_seq6</t>
  </si>
  <si>
    <t>comp2275877_c0_seq1</t>
  </si>
  <si>
    <t>comp2275880_c0_seq2</t>
  </si>
  <si>
    <t>comp2275893_c0_seq1</t>
  </si>
  <si>
    <t>comp2275898_c0_seq1</t>
  </si>
  <si>
    <t>comp2275905_c0_seq4</t>
  </si>
  <si>
    <t>comp2275908_c0_seq2</t>
  </si>
  <si>
    <t>comp2275913_c0_seq4</t>
  </si>
  <si>
    <t>comp2275915_c0_seq1</t>
  </si>
  <si>
    <t>comp2275933_c0_seq1</t>
  </si>
  <si>
    <t>comp2275942_c1_seq4</t>
  </si>
  <si>
    <t>comp2275953_c1_seq2</t>
  </si>
  <si>
    <t>comp2275958_c0_seq9</t>
  </si>
  <si>
    <t>comp2275961_c0_seq1</t>
  </si>
  <si>
    <t>comp2275967_c0_seq6</t>
  </si>
  <si>
    <t>comp2275974_c0_seq18</t>
  </si>
  <si>
    <t>comp2275977_c0_seq4</t>
  </si>
  <si>
    <t>comp2275984_c1_seq1</t>
  </si>
  <si>
    <t>comp2275989_c0_seq17</t>
  </si>
  <si>
    <t>comp2275990_c0_seq2</t>
  </si>
  <si>
    <t>comp2275997_c0_seq4</t>
  </si>
  <si>
    <t>comp2276001_c0_seq4</t>
  </si>
  <si>
    <t>comp2276009_c0_seq3</t>
  </si>
  <si>
    <t>comp2276015_c1_seq1</t>
  </si>
  <si>
    <t>comp2276031_c0_seq51</t>
  </si>
  <si>
    <t>comp2276033_c1_seq1</t>
  </si>
  <si>
    <t>comp2276035_c1_seq16</t>
  </si>
  <si>
    <t>comp2276040_c1_seq5</t>
  </si>
  <si>
    <t>comp2276042_c0_seq1</t>
  </si>
  <si>
    <t>comp2276056_c2_seq5</t>
  </si>
  <si>
    <t>comp2276059_c0_seq2</t>
  </si>
  <si>
    <t>comp2276073_c1_seq1</t>
  </si>
  <si>
    <t>comp2276074_c0_seq5</t>
  </si>
  <si>
    <t>comp2276076_c0_seq1</t>
  </si>
  <si>
    <t>comp2276078_c0_seq4</t>
  </si>
  <si>
    <t>comp2276079_c0_seq1</t>
  </si>
  <si>
    <t>comp2276082_c0_seq8</t>
  </si>
  <si>
    <t>comp2276095_c0_seq4</t>
  </si>
  <si>
    <t>comp2276103_c0_seq11</t>
  </si>
  <si>
    <t>comp2276115_c0_seq1</t>
  </si>
  <si>
    <t>comp2276134_c0_seq2</t>
  </si>
  <si>
    <t>comp2276147_c0_seq4</t>
  </si>
  <si>
    <t>comp2276151_c0_seq3</t>
  </si>
  <si>
    <t>comp2276152_c0_seq4</t>
  </si>
  <si>
    <t>comp2276159_c1_seq5</t>
  </si>
  <si>
    <t>comp2276160_c0_seq4</t>
  </si>
  <si>
    <t>comp2276166_c0_seq8</t>
  </si>
  <si>
    <t>comp2276173_c0_seq1</t>
  </si>
  <si>
    <t>comp2276176_c0_seq4</t>
  </si>
  <si>
    <t>comp2276180_c0_seq1</t>
  </si>
  <si>
    <t>comp2276182_c0_seq1</t>
  </si>
  <si>
    <t>comp2276183_c0_seq5</t>
  </si>
  <si>
    <t>comp2276191_c0_seq4</t>
  </si>
  <si>
    <t>comp2276195_c0_seq1</t>
  </si>
  <si>
    <t>comp2276202_c0_seq3</t>
  </si>
  <si>
    <t>comp2276205_c0_seq4</t>
  </si>
  <si>
    <t>comp2276209_c0_seq7</t>
  </si>
  <si>
    <t>comp2276210_c0_seq2</t>
  </si>
  <si>
    <t>comp2276230_c0_seq1</t>
  </si>
  <si>
    <t>comp2276236_c0_seq2</t>
  </si>
  <si>
    <t>comp2276244_c0_seq1</t>
  </si>
  <si>
    <t>comp2276246_c1_seq13</t>
  </si>
  <si>
    <t>comp2276269_c0_seq4</t>
  </si>
  <si>
    <t>comp2276272_c0_seq2</t>
  </si>
  <si>
    <t>comp2276277_c0_seq18</t>
  </si>
  <si>
    <t>comp2276278_c0_seq2</t>
  </si>
  <si>
    <t>comp2276287_c0_seq5</t>
  </si>
  <si>
    <t>comp2276288_c0_seq5</t>
  </si>
  <si>
    <t>comp2276295_c0_seq1</t>
  </si>
  <si>
    <t>comp2276299_c0_seq1</t>
  </si>
  <si>
    <t>comp2276302_c0_seq1</t>
  </si>
  <si>
    <t>comp2276314_c0_seq1</t>
  </si>
  <si>
    <t>comp2276320_c0_seq3</t>
  </si>
  <si>
    <t>comp2276321_c2_seq4</t>
  </si>
  <si>
    <t>comp2276323_c0_seq1</t>
  </si>
  <si>
    <t>comp2276336_c0_seq23</t>
  </si>
  <si>
    <t>comp2276343_c0_seq1</t>
  </si>
  <si>
    <t>comp2276350_c0_seq10</t>
  </si>
  <si>
    <t>comp2276353_c0_seq6</t>
  </si>
  <si>
    <t>comp2276373_c0_seq3</t>
  </si>
  <si>
    <t>comp2276374_c0_seq3</t>
  </si>
  <si>
    <t>comp2276377_c0_seq2</t>
  </si>
  <si>
    <t>comp2276379_c1_seq2</t>
  </si>
  <si>
    <t>comp2276386_c0_seq1</t>
  </si>
  <si>
    <t>comp2276389_c0_seq2</t>
  </si>
  <si>
    <t>comp2276389_c1_seq15</t>
  </si>
  <si>
    <t>comp2276397_c0_seq2</t>
  </si>
  <si>
    <t>comp2276400_c1_seq3</t>
  </si>
  <si>
    <t>comp2276401_c0_seq1</t>
  </si>
  <si>
    <t>comp2276409_c0_seq34</t>
  </si>
  <si>
    <t>comp2276410_c0_seq4</t>
  </si>
  <si>
    <t>comp2276412_c0_seq1</t>
  </si>
  <si>
    <t>comp2276413_c0_seq21</t>
  </si>
  <si>
    <t>comp2276416_c0_seq9</t>
  </si>
  <si>
    <t>comp2276425_c0_seq5</t>
  </si>
  <si>
    <t>comp2276426_c0_seq2</t>
  </si>
  <si>
    <t>comp2276437_c3_seq1</t>
  </si>
  <si>
    <t>comp2276440_c0_seq2</t>
  </si>
  <si>
    <t>comp2276442_c0_seq1</t>
  </si>
  <si>
    <t>comp2276443_c0_seq2</t>
  </si>
  <si>
    <t>comp2276453_c0_seq4</t>
  </si>
  <si>
    <t>comp2276457_c0_seq7</t>
  </si>
  <si>
    <t>comp2276458_c0_seq4</t>
  </si>
  <si>
    <t>comp2276461_c0_seq7</t>
  </si>
  <si>
    <t>comp2276465_c0_seq3</t>
  </si>
  <si>
    <t>comp2276482_c0_seq2</t>
  </si>
  <si>
    <t>comp2276484_c1_seq1</t>
  </si>
  <si>
    <t>comp2276487_c0_seq3</t>
  </si>
  <si>
    <t>comp2276487_c1_seq4</t>
  </si>
  <si>
    <t>comp2276491_c0_seq8</t>
  </si>
  <si>
    <t>comp2276492_c1_seq1</t>
  </si>
  <si>
    <t>comp2276498_c0_seq1</t>
  </si>
  <si>
    <t>comp2276498_c2_seq1</t>
  </si>
  <si>
    <t>comp2276499_c1_seq2</t>
  </si>
  <si>
    <t>comp2276502_c0_seq8</t>
  </si>
  <si>
    <t>comp2276510_c0_seq8</t>
  </si>
  <si>
    <t>comp2276513_c0_seq2</t>
  </si>
  <si>
    <t>comp2276513_c1_seq1</t>
  </si>
  <si>
    <t>comp2276515_c0_seq1</t>
  </si>
  <si>
    <t>comp2276521_c1_seq5</t>
  </si>
  <si>
    <t>comp2276523_c0_seq2</t>
  </si>
  <si>
    <t>comp2276524_c0_seq2</t>
  </si>
  <si>
    <t>comp2276528_c1_seq4</t>
  </si>
  <si>
    <t>comp2276532_c0_seq2</t>
  </si>
  <si>
    <t>comp2276533_c0_seq1</t>
  </si>
  <si>
    <t>comp2276550_c0_seq9</t>
  </si>
  <si>
    <t>comp2276558_c1_seq3</t>
  </si>
  <si>
    <t>comp2276561_c0_seq4</t>
  </si>
  <si>
    <t>comp2276571_c0_seq7</t>
  </si>
  <si>
    <t>comp2276572_c0_seq1</t>
  </si>
  <si>
    <t>comp2276572_c1_seq1</t>
  </si>
  <si>
    <t>comp2276577_c0_seq1</t>
  </si>
  <si>
    <t>comp2276577_c0_seq8</t>
  </si>
  <si>
    <t>comp2276581_c0_seq2</t>
  </si>
  <si>
    <t>comp2276586_c0_seq3</t>
  </si>
  <si>
    <t>comp2276590_c0_seq1</t>
  </si>
  <si>
    <t>comp2276593_c0_seq3</t>
  </si>
  <si>
    <t>comp2276597_c0_seq2</t>
  </si>
  <si>
    <t>comp2276608_c0_seq4</t>
  </si>
  <si>
    <t>comp2276614_c0_seq3</t>
  </si>
  <si>
    <t>comp2276615_c0_seq7</t>
  </si>
  <si>
    <t>comp2276634_c1_seq3</t>
  </si>
  <si>
    <t>comp2276635_c0_seq3</t>
  </si>
  <si>
    <t>comp2276638_c1_seq2</t>
  </si>
  <si>
    <t>comp2276641_c1_seq16</t>
  </si>
  <si>
    <t>comp2276648_c1_seq1</t>
  </si>
  <si>
    <t>comp2276654_c0_seq2</t>
  </si>
  <si>
    <t>comp2276655_c0_seq1</t>
  </si>
  <si>
    <t>comp2276661_c0_seq2</t>
  </si>
  <si>
    <t>comp2276664_c0_seq46</t>
  </si>
  <si>
    <t>comp2276667_c0_seq4</t>
  </si>
  <si>
    <t>comp2276668_c0_seq1</t>
  </si>
  <si>
    <t>comp2276671_c0_seq1</t>
  </si>
  <si>
    <t>comp2276676_c0_seq1</t>
  </si>
  <si>
    <t>comp2276677_c0_seq1</t>
  </si>
  <si>
    <t>comp2276679_c2_seq6</t>
  </si>
  <si>
    <t>comp2276680_c0_seq2</t>
  </si>
  <si>
    <t>comp2276695_c0_seq2</t>
  </si>
  <si>
    <t>comp2276697_c0_seq3</t>
  </si>
  <si>
    <t>comp2276706_c0_seq4</t>
  </si>
  <si>
    <t>comp2276710_c0_seq15</t>
  </si>
  <si>
    <t>comp2276719_c0_seq5</t>
  </si>
  <si>
    <t>comp2276723_c0_seq4</t>
  </si>
  <si>
    <t>comp2276727_c0_seq2</t>
  </si>
  <si>
    <t>comp2276737_c0_seq7</t>
  </si>
  <si>
    <t>comp2276738_c1_seq2</t>
  </si>
  <si>
    <t>comp2276741_c0_seq2</t>
  </si>
  <si>
    <t>comp2276743_c0_seq1</t>
  </si>
  <si>
    <t>comp2276743_c1_seq1</t>
  </si>
  <si>
    <t>comp2276746_c0_seq7</t>
  </si>
  <si>
    <t>comp2276746_c2_seq2</t>
  </si>
  <si>
    <t>comp2276747_c0_seq2</t>
  </si>
  <si>
    <t>comp2276747_c1_seq2</t>
  </si>
  <si>
    <t>comp2276750_c0_seq1</t>
  </si>
  <si>
    <t>comp2276754_c0_seq13</t>
  </si>
  <si>
    <t>comp2276757_c0_seq4</t>
  </si>
  <si>
    <t>comp2276759_c0_seq1</t>
  </si>
  <si>
    <t>comp2276760_c0_seq2</t>
  </si>
  <si>
    <t>comp2276764_c0_seq1</t>
  </si>
  <si>
    <t>comp2276768_c0_seq2</t>
  </si>
  <si>
    <t>comp2276772_c0_seq11</t>
  </si>
  <si>
    <t>comp2276773_c0_seq7</t>
  </si>
  <si>
    <t>comp2276775_c0_seq3</t>
  </si>
  <si>
    <t>comp2276783_c0_seq3</t>
  </si>
  <si>
    <t>comp2276790_c0_seq3</t>
  </si>
  <si>
    <t>comp2276798_c2_seq4</t>
  </si>
  <si>
    <t>comp2276799_c0_seq4</t>
  </si>
  <si>
    <t>comp2276804_c0_seq1</t>
  </si>
  <si>
    <t>comp2276805_c0_seq8</t>
  </si>
  <si>
    <t>comp2276806_c0_seq3</t>
  </si>
  <si>
    <t>comp2276813_c0_seq7</t>
  </si>
  <si>
    <t>comp2276815_c0_seq7</t>
  </si>
  <si>
    <t>comp2276821_c0_seq5</t>
  </si>
  <si>
    <t>comp2276824_c0_seq16</t>
  </si>
  <si>
    <t>comp2276825_c0_seq1</t>
  </si>
  <si>
    <t>comp2276830_c0_seq8</t>
  </si>
  <si>
    <t>comp2276831_c1_seq2</t>
  </si>
  <si>
    <t>comp2276832_c2_seq4</t>
  </si>
  <si>
    <t>comp2276841_c1_seq6</t>
  </si>
  <si>
    <t>comp2276842_c1_seq1</t>
  </si>
  <si>
    <t>comp2276871_c0_seq8</t>
  </si>
  <si>
    <t>comp2276879_c1_seq1</t>
  </si>
  <si>
    <t>comp2276882_c0_seq4</t>
  </si>
  <si>
    <t>comp2276885_c0_seq1</t>
  </si>
  <si>
    <t>comp2276888_c0_seq3</t>
  </si>
  <si>
    <t>comp2276894_c0_seq3</t>
  </si>
  <si>
    <t>comp2276895_c0_seq2</t>
  </si>
  <si>
    <t>comp2276895_c1_seq3</t>
  </si>
  <si>
    <t>comp2276910_c0_seq34</t>
  </si>
  <si>
    <t>comp2276911_c0_seq1</t>
  </si>
  <si>
    <t>comp2276913_c0_seq6</t>
  </si>
  <si>
    <t>comp2276918_c1_seq1</t>
  </si>
  <si>
    <t>comp2276923_c0_seq2</t>
  </si>
  <si>
    <t>comp2276926_c0_seq2</t>
  </si>
  <si>
    <t>comp2276930_c1_seq2</t>
  </si>
  <si>
    <t>comp2276936_c0_seq3</t>
  </si>
  <si>
    <t>comp2276937_c0_seq22</t>
  </si>
  <si>
    <t>comp2276938_c0_seq5</t>
  </si>
  <si>
    <t>comp2276940_c0_seq2</t>
  </si>
  <si>
    <t>comp2276956_c1_seq12</t>
  </si>
  <si>
    <t>comp2276957_c0_seq2</t>
  </si>
  <si>
    <t>comp2276959_c0_seq1</t>
  </si>
  <si>
    <t>comp2276959_c1_seq1</t>
  </si>
  <si>
    <t>comp2276964_c0_seq1</t>
  </si>
  <si>
    <t>comp2276966_c0_seq13</t>
  </si>
  <si>
    <t>comp2276968_c0_seq3</t>
  </si>
  <si>
    <t>comp2276970_c2_seq1</t>
  </si>
  <si>
    <t>comp2276973_c0_seq1</t>
  </si>
  <si>
    <t>comp2276976_c1_seq4</t>
  </si>
  <si>
    <t>comp2276976_c2_seq1</t>
  </si>
  <si>
    <t>comp2276977_c1_seq3</t>
  </si>
  <si>
    <t>comp2276988_c0_seq6</t>
  </si>
  <si>
    <t>comp2276989_c1_seq1</t>
  </si>
  <si>
    <t>comp2276992_c1_seq3</t>
  </si>
  <si>
    <t>comp2276996_c0_seq5</t>
  </si>
  <si>
    <t>comp2276997_c1_seq12</t>
  </si>
  <si>
    <t>comp2277002_c0_seq4</t>
  </si>
  <si>
    <t>comp2277003_c1_seq5</t>
  </si>
  <si>
    <t>comp2277005_c0_seq3</t>
  </si>
  <si>
    <t>comp2277019_c0_seq6</t>
  </si>
  <si>
    <t>comp2277025_c1_seq5</t>
  </si>
  <si>
    <t>comp2277028_c0_seq3</t>
  </si>
  <si>
    <t>comp2277029_c0_seq6</t>
  </si>
  <si>
    <t>comp2277036_c0_seq17</t>
  </si>
  <si>
    <t>comp2277041_c0_seq11</t>
  </si>
  <si>
    <t>comp2277042_c0_seq1</t>
  </si>
  <si>
    <t>comp2277049_c1_seq1</t>
  </si>
  <si>
    <t>comp2277059_c0_seq7</t>
  </si>
  <si>
    <t>comp2277062_c1_seq2</t>
  </si>
  <si>
    <t>comp2277074_c0_seq1</t>
  </si>
  <si>
    <t>comp2277075_c0_seq2</t>
  </si>
  <si>
    <t>comp2277077_c0_seq1</t>
  </si>
  <si>
    <t>comp2277079_c0_seq43</t>
  </si>
  <si>
    <t>comp2277082_c0_seq4</t>
  </si>
  <si>
    <t>comp2277083_c0_seq3</t>
  </si>
  <si>
    <t>comp2277086_c2_seq1</t>
  </si>
  <si>
    <t>comp2277088_c0_seq32</t>
  </si>
  <si>
    <t>comp2277090_c0_seq4</t>
  </si>
  <si>
    <t>comp2277097_c0_seq4</t>
  </si>
  <si>
    <t>comp2277102_c0_seq1</t>
  </si>
  <si>
    <t>comp2277103_c0_seq5</t>
  </si>
  <si>
    <t>comp2277109_c0_seq1</t>
  </si>
  <si>
    <t>comp2277114_c0_seq12</t>
  </si>
  <si>
    <t>comp2277114_c1_seq1</t>
  </si>
  <si>
    <t>comp2277117_c1_seq4</t>
  </si>
  <si>
    <t>comp2277119_c0_seq2</t>
  </si>
  <si>
    <t>comp2277123_c0_seq8</t>
  </si>
  <si>
    <t>comp2277125_c0_seq1</t>
  </si>
  <si>
    <t>comp2277125_c1_seq1</t>
  </si>
  <si>
    <t>comp2277131_c0_seq2</t>
  </si>
  <si>
    <t>comp2277132_c0_seq14</t>
  </si>
  <si>
    <t>comp2277132_c1_seq1</t>
  </si>
  <si>
    <t>comp2277134_c1_seq4</t>
  </si>
  <si>
    <t>comp2277137_c0_seq4</t>
  </si>
  <si>
    <t>comp2277142_c0_seq6</t>
  </si>
  <si>
    <t>comp2277144_c0_seq3</t>
  </si>
  <si>
    <t>comp2277148_c0_seq7</t>
  </si>
  <si>
    <t>comp2277149_c0_seq1</t>
  </si>
  <si>
    <t>comp2277153_c0_seq7</t>
  </si>
  <si>
    <t>comp2277156_c0_seq33</t>
  </si>
  <si>
    <t>comp2277159_c0_seq8</t>
  </si>
  <si>
    <t>comp2277163_c0_seq1</t>
  </si>
  <si>
    <t>comp2277164_c0_seq2</t>
  </si>
  <si>
    <t>comp2277168_c1_seq1</t>
  </si>
  <si>
    <t>comp2277171_c0_seq5</t>
  </si>
  <si>
    <t>comp2277176_c0_seq2</t>
  </si>
  <si>
    <t>comp2277186_c0_seq30</t>
  </si>
  <si>
    <t>comp2277189_c0_seq1</t>
  </si>
  <si>
    <t>comp2277195_c0_seq1</t>
  </si>
  <si>
    <t>comp2277202_c1_seq2</t>
  </si>
  <si>
    <t>comp2277203_c0_seq4</t>
  </si>
  <si>
    <t>comp2277205_c0_seq4</t>
  </si>
  <si>
    <t>comp2277206_c0_seq1</t>
  </si>
  <si>
    <t>comp2277207_c0_seq11</t>
  </si>
  <si>
    <t>comp2277210_c1_seq9</t>
  </si>
  <si>
    <t>comp2277214_c2_seq2</t>
  </si>
  <si>
    <t>comp2277230_c0_seq15</t>
  </si>
  <si>
    <t>comp2277243_c0_seq1</t>
  </si>
  <si>
    <t>comp2277243_c1_seq3</t>
  </si>
  <si>
    <t>comp2277244_c0_seq14</t>
  </si>
  <si>
    <t>comp2277246_c0_seq6</t>
  </si>
  <si>
    <t>comp2277247_c0_seq8</t>
  </si>
  <si>
    <t>comp2277248_c0_seq1</t>
  </si>
  <si>
    <t>comp2277256_c1_seq5</t>
  </si>
  <si>
    <t>comp2277260_c1_seq2</t>
  </si>
  <si>
    <t>comp2277266_c0_seq3</t>
  </si>
  <si>
    <t>comp2277269_c1_seq4</t>
  </si>
  <si>
    <t>comp2277275_c0_seq2</t>
  </si>
  <si>
    <t>comp2277282_c0_seq11</t>
  </si>
  <si>
    <t>comp2277284_c0_seq3</t>
  </si>
  <si>
    <t>comp2277289_c0_seq1</t>
  </si>
  <si>
    <t>comp2277289_c2_seq2</t>
  </si>
  <si>
    <t>comp2277296_c0_seq1</t>
  </si>
  <si>
    <t>comp2277298_c0_seq4</t>
  </si>
  <si>
    <t>comp2277308_c0_seq6</t>
  </si>
  <si>
    <t>comp2277311_c0_seq3</t>
  </si>
  <si>
    <t>comp2277312_c0_seq10</t>
  </si>
  <si>
    <t>comp2277313_c0_seq3</t>
  </si>
  <si>
    <t>comp2277315_c0_seq3</t>
  </si>
  <si>
    <t>comp2277317_c0_seq1</t>
  </si>
  <si>
    <t>comp2277327_c0_seq1</t>
  </si>
  <si>
    <t>comp2277332_c0_seq1</t>
  </si>
  <si>
    <t>comp2277337_c0_seq4</t>
  </si>
  <si>
    <t>comp2277342_c0_seq2</t>
  </si>
  <si>
    <t>comp2277347_c0_seq29</t>
  </si>
  <si>
    <t>comp2277351_c1_seq2</t>
  </si>
  <si>
    <t>comp2277352_c0_seq3</t>
  </si>
  <si>
    <t>comp2277357_c1_seq1</t>
  </si>
  <si>
    <t>comp2277360_c0_seq2</t>
  </si>
  <si>
    <t>comp2277364_c0_seq2</t>
  </si>
  <si>
    <t>comp2277372_c1_seq2</t>
  </si>
  <si>
    <t>comp2277374_c0_seq2</t>
  </si>
  <si>
    <t>comp2277375_c0_seq27</t>
  </si>
  <si>
    <t>comp2277381_c0_seq8</t>
  </si>
  <si>
    <t>comp2277384_c0_seq3</t>
  </si>
  <si>
    <t>comp2277384_c1_seq1</t>
  </si>
  <si>
    <t>comp2277386_c0_seq2</t>
  </si>
  <si>
    <t>comp2277388_c0_seq8</t>
  </si>
  <si>
    <t>comp2277395_c0_seq2</t>
  </si>
  <si>
    <t>comp2277396_c0_seq3</t>
  </si>
  <si>
    <t>comp2277399_c0_seq2</t>
  </si>
  <si>
    <t>comp2277402_c1_seq3</t>
  </si>
  <si>
    <t>comp2277405_c2_seq6</t>
  </si>
  <si>
    <t>comp2277407_c0_seq1</t>
  </si>
  <si>
    <t>comp2277408_c0_seq24</t>
  </si>
  <si>
    <t>comp2277413_c0_seq4</t>
  </si>
  <si>
    <t>comp2277416_c0_seq3</t>
  </si>
  <si>
    <t>comp2277422_c0_seq2</t>
  </si>
  <si>
    <t>comp2277446_c0_seq33</t>
  </si>
  <si>
    <t>comp2277450_c0_seq5</t>
  </si>
  <si>
    <t>comp2277451_c0_seq8</t>
  </si>
  <si>
    <t>comp2277452_c0_seq2</t>
  </si>
  <si>
    <t>comp2277454_c1_seq14</t>
  </si>
  <si>
    <t>comp2277456_c0_seq1</t>
  </si>
  <si>
    <t>comp2277461_c0_seq3</t>
  </si>
  <si>
    <t>comp2277463_c2_seq4</t>
  </si>
  <si>
    <t>comp2277464_c0_seq21</t>
  </si>
  <si>
    <t>comp2277471_c0_seq4</t>
  </si>
  <si>
    <t>comp2277473_c0_seq2</t>
  </si>
  <si>
    <t>comp2277475_c0_seq2</t>
  </si>
  <si>
    <t>comp2277476_c0_seq1</t>
  </si>
  <si>
    <t>comp2277479_c0_seq1</t>
  </si>
  <si>
    <t>comp2277480_c0_seq18</t>
  </si>
  <si>
    <t>comp2277484_c0_seq6</t>
  </si>
  <si>
    <t>comp2277485_c2_seq1</t>
  </si>
  <si>
    <t>comp2277494_c0_seq3</t>
  </si>
  <si>
    <t>comp2277496_c0_seq1</t>
  </si>
  <si>
    <t>comp2277496_c1_seq4</t>
  </si>
  <si>
    <t>comp2277497_c0_seq4</t>
  </si>
  <si>
    <t>comp2277501_c0_seq23</t>
  </si>
  <si>
    <t>comp2277504_c0_seq6</t>
  </si>
  <si>
    <t>comp2277505_c0_seq1</t>
  </si>
  <si>
    <t>comp2277507_c0_seq6</t>
  </si>
  <si>
    <t>comp2277513_c0_seq1</t>
  </si>
  <si>
    <t>comp2277514_c0_seq1</t>
  </si>
  <si>
    <t>comp2277517_c0_seq3</t>
  </si>
  <si>
    <t>comp2277519_c0_seq5</t>
  </si>
  <si>
    <t>comp2277520_c0_seq22</t>
  </si>
  <si>
    <t>comp2277526_c0_seq5</t>
  </si>
  <si>
    <t>comp2277533_c0_seq3</t>
  </si>
  <si>
    <t>comp2277534_c1_seq12</t>
  </si>
  <si>
    <t>comp2277541_c0_seq3</t>
  </si>
  <si>
    <t>comp2277545_c0_seq34</t>
  </si>
  <si>
    <t>comp2277547_c0_seq11</t>
  </si>
  <si>
    <t>comp2277557_c0_seq1</t>
  </si>
  <si>
    <t>comp2277565_c0_seq4</t>
  </si>
  <si>
    <t>comp2277567_c0_seq1</t>
  </si>
  <si>
    <t>comp2277568_c0_seq5</t>
  </si>
  <si>
    <t>comp2277571_c0_seq30</t>
  </si>
  <si>
    <t>comp2277572_c0_seq1</t>
  </si>
  <si>
    <t>comp2277576_c1_seq4</t>
  </si>
  <si>
    <t>comp2277577_c0_seq3</t>
  </si>
  <si>
    <t>comp2277580_c1_seq19</t>
  </si>
  <si>
    <t>comp2277583_c0_seq5</t>
  </si>
  <si>
    <t>comp2277597_c1_seq1</t>
  </si>
  <si>
    <t>comp2277605_c1_seq7</t>
  </si>
  <si>
    <t>comp2277606_c0_seq3</t>
  </si>
  <si>
    <t>comp2277609_c0_seq25</t>
  </si>
  <si>
    <t>comp2277614_c0_seq1</t>
  </si>
  <si>
    <t>comp2277615_c0_seq3</t>
  </si>
  <si>
    <t>comp2277617_c1_seq7</t>
  </si>
  <si>
    <t>comp2277643_c0_seq1</t>
  </si>
  <si>
    <t>comp2277645_c1_seq1</t>
  </si>
  <si>
    <t>comp2277654_c0_seq4</t>
  </si>
  <si>
    <t>comp2277665_c0_seq3</t>
  </si>
  <si>
    <t>comp2277666_c0_seq1</t>
  </si>
  <si>
    <t>comp2277666_c1_seq1</t>
  </si>
  <si>
    <t>comp2277670_c0_seq6</t>
  </si>
  <si>
    <t>comp2277671_c1_seq4</t>
  </si>
  <si>
    <t>comp2277672_c0_seq1</t>
  </si>
  <si>
    <t>comp2277674_c0_seq6</t>
  </si>
  <si>
    <t>comp2277675_c0_seq81</t>
  </si>
  <si>
    <t>comp2277680_c0_seq25</t>
  </si>
  <si>
    <t>comp2277687_c1_seq4</t>
  </si>
  <si>
    <t>comp2277689_c0_seq2</t>
  </si>
  <si>
    <t>comp2277694_c0_seq2</t>
  </si>
  <si>
    <t>comp2277697_c0_seq1</t>
  </si>
  <si>
    <t>comp2277698_c0_seq15</t>
  </si>
  <si>
    <t>comp2277701_c0_seq3</t>
  </si>
  <si>
    <t>comp2277705_c0_seq1</t>
  </si>
  <si>
    <t>comp2277716_c0_seq2</t>
  </si>
  <si>
    <t>comp2277722_c0_seq17</t>
  </si>
  <si>
    <t>comp2277724_c0_seq10</t>
  </si>
  <si>
    <t>comp2277725_c1_seq2</t>
  </si>
  <si>
    <t>comp2277729_c0_seq10</t>
  </si>
  <si>
    <t>comp2277733_c0_seq7</t>
  </si>
  <si>
    <t>comp2277734_c0_seq10</t>
  </si>
  <si>
    <t>comp2277735_c0_seq26</t>
  </si>
  <si>
    <t>comp2277740_c0_seq2</t>
  </si>
  <si>
    <t>comp2277742_c0_seq3</t>
  </si>
  <si>
    <t>comp2277742_c1_seq4</t>
  </si>
  <si>
    <t>comp2277746_c0_seq6</t>
  </si>
  <si>
    <t>comp2277759_c0_seq3</t>
  </si>
  <si>
    <t>comp2277760_c0_seq2</t>
  </si>
  <si>
    <t>comp2277760_c1_seq1</t>
  </si>
  <si>
    <t>comp2277768_c0_seq7</t>
  </si>
  <si>
    <t>comp2277769_c0_seq5</t>
  </si>
  <si>
    <t>comp2277771_c0_seq4</t>
  </si>
  <si>
    <t>comp2277773_c0_seq1</t>
  </si>
  <si>
    <t>comp2277773_c1_seq1</t>
  </si>
  <si>
    <t>comp2277773_c2_seq1</t>
  </si>
  <si>
    <t>comp2277774_c0_seq8</t>
  </si>
  <si>
    <t>comp2277776_c0_seq1</t>
  </si>
  <si>
    <t>comp2277781_c0_seq7</t>
  </si>
  <si>
    <t>comp2277788_c1_seq3</t>
  </si>
  <si>
    <t>comp2277793_c0_seq1</t>
  </si>
  <si>
    <t>comp2277796_c0_seq8</t>
  </si>
  <si>
    <t>comp2277800_c0_seq5</t>
  </si>
  <si>
    <t>comp2277801_c0_seq1</t>
  </si>
  <si>
    <t>comp2277805_c1_seq1</t>
  </si>
  <si>
    <t>comp2277806_c1_seq2</t>
  </si>
  <si>
    <t>comp2277808_c0_seq2</t>
  </si>
  <si>
    <t>comp2277813_c0_seq3</t>
  </si>
  <si>
    <t>comp2277814_c0_seq4</t>
  </si>
  <si>
    <t>comp2277815_c0_seq5</t>
  </si>
  <si>
    <t>comp2277815_c1_seq2</t>
  </si>
  <si>
    <t>comp2277816_c0_seq2</t>
  </si>
  <si>
    <t>comp2277820_c0_seq16</t>
  </si>
  <si>
    <t>comp2277826_c0_seq8</t>
  </si>
  <si>
    <t>comp2277830_c0_seq55</t>
  </si>
  <si>
    <t>comp2277833_c0_seq1</t>
  </si>
  <si>
    <t>comp2277835_c0_seq4</t>
  </si>
  <si>
    <t>comp2277845_c0_seq18</t>
  </si>
  <si>
    <t>comp2277847_c1_seq10</t>
  </si>
  <si>
    <t>comp2277854_c0_seq28</t>
  </si>
  <si>
    <t>comp2277857_c0_seq7</t>
  </si>
  <si>
    <t>comp2277859_c0_seq4</t>
  </si>
  <si>
    <t>comp2277862_c0_seq1</t>
  </si>
  <si>
    <t>comp2277862_c1_seq1</t>
  </si>
  <si>
    <t>comp2277864_c0_seq1</t>
  </si>
  <si>
    <t>comp2277865_c0_seq2</t>
  </si>
  <si>
    <t>comp2277865_c1_seq2</t>
  </si>
  <si>
    <t>comp2277869_c0_seq29</t>
  </si>
  <si>
    <t>comp2277871_c1_seq4</t>
  </si>
  <si>
    <t>comp2277872_c0_seq4</t>
  </si>
  <si>
    <t>comp2277878_c2_seq6</t>
  </si>
  <si>
    <t>comp2277879_c1_seq1</t>
  </si>
  <si>
    <t>comp2277882_c0_seq2</t>
  </si>
  <si>
    <t>comp2277895_c0_seq2</t>
  </si>
  <si>
    <t>comp2277898_c0_seq9</t>
  </si>
  <si>
    <t>comp2277900_c1_seq12</t>
  </si>
  <si>
    <t>comp2277904_c0_seq1</t>
  </si>
  <si>
    <t>comp2277904_c1_seq1</t>
  </si>
  <si>
    <t>comp2277908_c1_seq11</t>
  </si>
  <si>
    <t>comp2277909_c0_seq1</t>
  </si>
  <si>
    <t>comp2277911_c0_seq5</t>
  </si>
  <si>
    <t>comp2277917_c0_seq1</t>
  </si>
  <si>
    <t>comp2277919_c0_seq9</t>
  </si>
  <si>
    <t>comp2277924_c1_seq2</t>
  </si>
  <si>
    <t>comp2277931_c0_seq8</t>
  </si>
  <si>
    <t>comp2277933_c1_seq7</t>
  </si>
  <si>
    <t>comp2277945_c0_seq2</t>
  </si>
  <si>
    <t>comp2277947_c0_seq1</t>
  </si>
  <si>
    <t>comp2277951_c0_seq2</t>
  </si>
  <si>
    <t>comp2277953_c0_seq9</t>
  </si>
  <si>
    <t>comp2277954_c0_seq2</t>
  </si>
  <si>
    <t>comp2277956_c0_seq3</t>
  </si>
  <si>
    <t>comp2277964_c1_seq3</t>
  </si>
  <si>
    <t>comp2277968_c0_seq7</t>
  </si>
  <si>
    <t>comp2277972_c0_seq17</t>
  </si>
  <si>
    <t>comp2277977_c1_seq3</t>
  </si>
  <si>
    <t>comp2277982_c0_seq2</t>
  </si>
  <si>
    <t>comp2277991_c1_seq4</t>
  </si>
  <si>
    <t>comp2277995_c0_seq1</t>
  </si>
  <si>
    <t>comp2278000_c0_seq1</t>
  </si>
  <si>
    <t>comp2278004_c0_seq1</t>
  </si>
  <si>
    <t>comp2278006_c0_seq3</t>
  </si>
  <si>
    <t>comp2278010_c1_seq9</t>
  </si>
  <si>
    <t>comp2278012_c0_seq11</t>
  </si>
  <si>
    <t>comp2278013_c0_seq4</t>
  </si>
  <si>
    <t>comp2278015_c1_seq1</t>
  </si>
  <si>
    <t>comp2278016_c0_seq22</t>
  </si>
  <si>
    <t>comp2278020_c0_seq16</t>
  </si>
  <si>
    <t>comp2278020_c1_seq17</t>
  </si>
  <si>
    <t>comp2278024_c0_seq3</t>
  </si>
  <si>
    <t>comp2278029_c0_seq5</t>
  </si>
  <si>
    <t>comp2278031_c0_seq2</t>
  </si>
  <si>
    <t>comp2278037_c0_seq3</t>
  </si>
  <si>
    <t>comp2278044_c0_seq7</t>
  </si>
  <si>
    <t>comp2278047_c1_seq1</t>
  </si>
  <si>
    <t>comp2278048_c0_seq4</t>
  </si>
  <si>
    <t>comp2278049_c0_seq2</t>
  </si>
  <si>
    <t>comp2278053_c0_seq1</t>
  </si>
  <si>
    <t>comp2278054_c0_seq40</t>
  </si>
  <si>
    <t>comp2278060_c0_seq5</t>
  </si>
  <si>
    <t>comp2278060_c1_seq3</t>
  </si>
  <si>
    <t>comp2278062_c0_seq4</t>
  </si>
  <si>
    <t>comp2278069_c0_seq1</t>
  </si>
  <si>
    <t>comp2278072_c0_seq1</t>
  </si>
  <si>
    <t>comp2278073_c0_seq1</t>
  </si>
  <si>
    <t>comp2278076_c0_seq2</t>
  </si>
  <si>
    <t>comp2278077_c0_seq3</t>
  </si>
  <si>
    <t>comp2278090_c0_seq1</t>
  </si>
  <si>
    <t>comp2278093_c0_seq2</t>
  </si>
  <si>
    <t>comp2278096_c0_seq2</t>
  </si>
  <si>
    <t>comp2278100_c0_seq14</t>
  </si>
  <si>
    <t>comp2278107_c0_seq27</t>
  </si>
  <si>
    <t>comp2278108_c0_seq1</t>
  </si>
  <si>
    <t>comp2278108_c1_seq1</t>
  </si>
  <si>
    <t>comp2278110_c0_seq11</t>
  </si>
  <si>
    <t>comp2278111_c0_seq6</t>
  </si>
  <si>
    <t>comp2278116_c0_seq1</t>
  </si>
  <si>
    <t>comp2278117_c0_seq10</t>
  </si>
  <si>
    <t>comp2278118_c0_seq2</t>
  </si>
  <si>
    <t>comp2278121_c0_seq2</t>
  </si>
  <si>
    <t>comp2278126_c0_seq1</t>
  </si>
  <si>
    <t>comp2278133_c0_seq3</t>
  </si>
  <si>
    <t>comp2278134_c0_seq2</t>
  </si>
  <si>
    <t>comp2278135_c0_seq10</t>
  </si>
  <si>
    <t>comp2278140_c0_seq40</t>
  </si>
  <si>
    <t>comp2278142_c0_seq3</t>
  </si>
  <si>
    <t>comp2278143_c0_seq7</t>
  </si>
  <si>
    <t>comp2278143_c1_seq2</t>
  </si>
  <si>
    <t>comp2278144_c3_seq3</t>
  </si>
  <si>
    <t>comp2278150_c0_seq1</t>
  </si>
  <si>
    <t>comp2278152_c0_seq1</t>
  </si>
  <si>
    <t>comp2278154_c0_seq5</t>
  </si>
  <si>
    <t>comp2278155_c0_seq6</t>
  </si>
  <si>
    <t>comp2278161_c0_seq3</t>
  </si>
  <si>
    <t>comp2278169_c0_seq1</t>
  </si>
  <si>
    <t>comp2278171_c0_seq7</t>
  </si>
  <si>
    <t>comp2278175_c0_seq5</t>
  </si>
  <si>
    <t>comp2278176_c1_seq11</t>
  </si>
  <si>
    <t>comp2278178_c1_seq1</t>
  </si>
  <si>
    <t>comp2278178_c2_seq1</t>
  </si>
  <si>
    <t>comp2278179_c0_seq5</t>
  </si>
  <si>
    <t>comp2278185_c1_seq2</t>
  </si>
  <si>
    <t>comp2278187_c1_seq1</t>
  </si>
  <si>
    <t>comp2278191_c0_seq12</t>
  </si>
  <si>
    <t>comp2278194_c0_seq1</t>
  </si>
  <si>
    <t>comp2278196_c0_seq6</t>
  </si>
  <si>
    <t>comp2278204_c0_seq4</t>
  </si>
  <si>
    <t>comp2278215_c0_seq13</t>
  </si>
  <si>
    <t>comp2278217_c0_seq3</t>
  </si>
  <si>
    <t>comp2278218_c0_seq1</t>
  </si>
  <si>
    <t>comp2278222_c0_seq3</t>
  </si>
  <si>
    <t>comp2278224_c0_seq2</t>
  </si>
  <si>
    <t>comp2278225_c0_seq1</t>
  </si>
  <si>
    <t>comp2278234_c0_seq1</t>
  </si>
  <si>
    <t>comp2278234_c1_seq4</t>
  </si>
  <si>
    <t>comp2278238_c0_seq6</t>
  </si>
  <si>
    <t>comp2278238_c1_seq2</t>
  </si>
  <si>
    <t>comp2278240_c0_seq4</t>
  </si>
  <si>
    <t>comp2278252_c0_seq1</t>
  </si>
  <si>
    <t>comp2278254_c0_seq21</t>
  </si>
  <si>
    <t>comp2278262_c0_seq1</t>
  </si>
  <si>
    <t>comp2278264_c0_seq19</t>
  </si>
  <si>
    <t>comp2278268_c0_seq9</t>
  </si>
  <si>
    <t>comp2278272_c0_seq3</t>
  </si>
  <si>
    <t>comp2278273_c0_seq4</t>
  </si>
  <si>
    <t>comp2278276_c0_seq16</t>
  </si>
  <si>
    <t>comp2278278_c1_seq25</t>
  </si>
  <si>
    <t>comp2278279_c1_seq4</t>
  </si>
  <si>
    <t>comp2278283_c1_seq1</t>
  </si>
  <si>
    <t>comp2278290_c0_seq15</t>
  </si>
  <si>
    <t>comp2278291_c0_seq2</t>
  </si>
  <si>
    <t>comp2278295_c1_seq1</t>
  </si>
  <si>
    <t>comp2278300_c1_seq1</t>
  </si>
  <si>
    <t>comp2278301_c1_seq1</t>
  </si>
  <si>
    <t>comp2278306_c0_seq2</t>
  </si>
  <si>
    <t>comp2278308_c1_seq12</t>
  </si>
  <si>
    <t>comp2278309_c0_seq16</t>
  </si>
  <si>
    <t>comp2278314_c0_seq1</t>
  </si>
  <si>
    <t>comp2278317_c0_seq5</t>
  </si>
  <si>
    <t>comp2278319_c0_seq7</t>
  </si>
  <si>
    <t>comp2278320_c0_seq1</t>
  </si>
  <si>
    <t>comp2278324_c0_seq2</t>
  </si>
  <si>
    <t>comp2278328_c1_seq1</t>
  </si>
  <si>
    <t>comp2278330_c0_seq1</t>
  </si>
  <si>
    <t>comp2278332_c0_seq1</t>
  </si>
  <si>
    <t>comp2278333_c0_seq10</t>
  </si>
  <si>
    <t>comp2278334_c2_seq3</t>
  </si>
  <si>
    <t>comp2278336_c0_seq4</t>
  </si>
  <si>
    <t>comp2278343_c0_seq1</t>
  </si>
  <si>
    <t>comp2278346_c0_seq4</t>
  </si>
  <si>
    <t>comp2278351_c0_seq6</t>
  </si>
  <si>
    <t>comp2278353_c0_seq7</t>
  </si>
  <si>
    <t>comp2278359_c1_seq2</t>
  </si>
  <si>
    <t>comp2278362_c0_seq1</t>
  </si>
  <si>
    <t>comp2278363_c0_seq7</t>
  </si>
  <si>
    <t>comp2278366_c0_seq5</t>
  </si>
  <si>
    <t>comp2278366_c1_seq1</t>
  </si>
  <si>
    <t>comp2278367_c1_seq1</t>
  </si>
  <si>
    <t>comp2278371_c0_seq3</t>
  </si>
  <si>
    <t>comp2278374_c0_seq1</t>
  </si>
  <si>
    <t>comp2278376_c0_seq1</t>
  </si>
  <si>
    <t>comp2278377_c0_seq3</t>
  </si>
  <si>
    <t>comp2278378_c0_seq4</t>
  </si>
  <si>
    <t>comp2278382_c1_seq1</t>
  </si>
  <si>
    <t>comp2278383_c0_seq2</t>
  </si>
  <si>
    <t>comp2278385_c0_seq24</t>
  </si>
  <si>
    <t>comp2278386_c0_seq3</t>
  </si>
  <si>
    <t>comp2278389_c0_seq5</t>
  </si>
  <si>
    <t>comp2278390_c0_seq1</t>
  </si>
  <si>
    <t>comp2278391_c0_seq4</t>
  </si>
  <si>
    <t>comp2278395_c0_seq4</t>
  </si>
  <si>
    <t>comp2278396_c0_seq1</t>
  </si>
  <si>
    <t>comp2278405_c0_seq22</t>
  </si>
  <si>
    <t>comp2278407_c0_seq1</t>
  </si>
  <si>
    <t>comp2278407_c1_seq3</t>
  </si>
  <si>
    <t>comp2278414_c0_seq7</t>
  </si>
  <si>
    <t>comp2278415_c0_seq2</t>
  </si>
  <si>
    <t>comp2278417_c0_seq2</t>
  </si>
  <si>
    <t>comp2278419_c0_seq3</t>
  </si>
  <si>
    <t>comp2278421_c0_seq3</t>
  </si>
  <si>
    <t>comp2278422_c0_seq1</t>
  </si>
  <si>
    <t>comp2278429_c0_seq12</t>
  </si>
  <si>
    <t>comp2278431_c0_seq4</t>
  </si>
  <si>
    <t>comp2278433_c0_seq2</t>
  </si>
  <si>
    <t>comp2278436_c0_seq3</t>
  </si>
  <si>
    <t>comp2278443_c0_seq3</t>
  </si>
  <si>
    <t>comp2278444_c0_seq4</t>
  </si>
  <si>
    <t>comp2278451_c0_seq1</t>
  </si>
  <si>
    <t>comp2278453_c0_seq2</t>
  </si>
  <si>
    <t>comp2278454_c0_seq1</t>
  </si>
  <si>
    <t>comp2278455_c0_seq11</t>
  </si>
  <si>
    <t>comp2278459_c0_seq18</t>
  </si>
  <si>
    <t>comp2278464_c0_seq2</t>
  </si>
  <si>
    <t>comp2278466_c0_seq5</t>
  </si>
  <si>
    <t>comp2278468_c0_seq8</t>
  </si>
  <si>
    <t>comp2278469_c0_seq10</t>
  </si>
  <si>
    <t>comp2278470_c0_seq2</t>
  </si>
  <si>
    <t>comp2278471_c0_seq8</t>
  </si>
  <si>
    <t>comp2278473_c0_seq1</t>
  </si>
  <si>
    <t>comp2278474_c0_seq1</t>
  </si>
  <si>
    <t>comp2278477_c0_seq2</t>
  </si>
  <si>
    <t>comp2278479_c1_seq28</t>
  </si>
  <si>
    <t>comp2278480_c0_seq4</t>
  </si>
  <si>
    <t>comp2278480_c1_seq1</t>
  </si>
  <si>
    <t>comp2278485_c0_seq1</t>
  </si>
  <si>
    <t>comp2278488_c0_seq1</t>
  </si>
  <si>
    <t>comp2278493_c0_seq33</t>
  </si>
  <si>
    <t>comp2278497_c0_seq1</t>
  </si>
  <si>
    <t>comp2278498_c0_seq1</t>
  </si>
  <si>
    <t>comp2278508_c0_seq2</t>
  </si>
  <si>
    <t>comp2278509_c0_seq8</t>
  </si>
  <si>
    <t>comp2278511_c0_seq9</t>
  </si>
  <si>
    <t>comp2278512_c0_seq10</t>
  </si>
  <si>
    <t>comp2278513_c0_seq4</t>
  </si>
  <si>
    <t>comp2278514_c0_seq4</t>
  </si>
  <si>
    <t>comp2278518_c0_seq1</t>
  </si>
  <si>
    <t>comp2278532_c0_seq4</t>
  </si>
  <si>
    <t>comp2278534_c0_seq1</t>
  </si>
  <si>
    <t>comp2278536_c1_seq38</t>
  </si>
  <si>
    <t>comp2278539_c0_seq2</t>
  </si>
  <si>
    <t>comp2278540_c0_seq2</t>
  </si>
  <si>
    <t>comp2278542_c0_seq1</t>
  </si>
  <si>
    <t>comp2278550_c0_seq2</t>
  </si>
  <si>
    <t>comp2278554_c0_seq4</t>
  </si>
  <si>
    <t>comp2278555_c0_seq1</t>
  </si>
  <si>
    <t>comp2278556_c0_seq1</t>
  </si>
  <si>
    <t>comp2278565_c0_seq4</t>
  </si>
  <si>
    <t>comp2278569_c0_seq1</t>
  </si>
  <si>
    <t>comp2278570_c0_seq7</t>
  </si>
  <si>
    <t>comp2278573_c0_seq4</t>
  </si>
  <si>
    <t>comp2278582_c0_seq1</t>
  </si>
  <si>
    <t>comp2278584_c0_seq3</t>
  </si>
  <si>
    <t>comp2278587_c0_seq14</t>
  </si>
  <si>
    <t>comp2278588_c0_seq1</t>
  </si>
  <si>
    <t>comp2278589_c0_seq3</t>
  </si>
  <si>
    <t>comp2278590_c0_seq3</t>
  </si>
  <si>
    <t>comp2278593_c0_seq1</t>
  </si>
  <si>
    <t>comp2278597_c0_seq3</t>
  </si>
  <si>
    <t>comp2278600_c0_seq4</t>
  </si>
  <si>
    <t>comp2278601_c0_seq1</t>
  </si>
  <si>
    <t>comp2278604_c0_seq2</t>
  </si>
  <si>
    <t>comp2278605_c0_seq1</t>
  </si>
  <si>
    <t>comp2278605_c1_seq8</t>
  </si>
  <si>
    <t>comp2278623_c0_seq6</t>
  </si>
  <si>
    <t>comp2278625_c0_seq8</t>
  </si>
  <si>
    <t>comp2278628_c0_seq1</t>
  </si>
  <si>
    <t>comp2278630_c0_seq8</t>
  </si>
  <si>
    <t>comp2278924_c0_seq1</t>
  </si>
  <si>
    <t>comp2279213_c0_seq1</t>
  </si>
  <si>
    <t>comp2279235_c0_seq1</t>
  </si>
  <si>
    <t>comp2279244_c0_seq1</t>
  </si>
  <si>
    <t>comp2279271_c0_seq1</t>
  </si>
  <si>
    <t>comp2279272_c0_seq1</t>
  </si>
  <si>
    <t>comp2279297_c0_seq1</t>
  </si>
  <si>
    <t>comp2279340_c0_seq1</t>
  </si>
  <si>
    <t>comp2279396_c0_seq1</t>
  </si>
  <si>
    <t>comp2279404_c0_seq1</t>
  </si>
  <si>
    <t>comp2279445_c0_seq1</t>
  </si>
  <si>
    <t>comp2279450_c0_seq1</t>
  </si>
  <si>
    <t>comp2279453_c0_seq1</t>
  </si>
  <si>
    <t>comp2279464_c0_seq1</t>
  </si>
  <si>
    <t>comp2279523_c0_seq1</t>
  </si>
  <si>
    <t>comp2279527_c0_seq1</t>
  </si>
  <si>
    <t>comp2279536_c0_seq1</t>
  </si>
  <si>
    <t>comp2279555_c0_seq1</t>
  </si>
  <si>
    <t>comp2279567_c0_seq1</t>
  </si>
  <si>
    <t>comp2279569_c0_seq1</t>
  </si>
  <si>
    <t>comp2279602_c0_seq1</t>
  </si>
  <si>
    <t>comp2279615_c0_seq1</t>
  </si>
  <si>
    <t>comp2279734_c0_seq1</t>
  </si>
  <si>
    <t>comp2279748_c0_seq1</t>
  </si>
  <si>
    <t>comp2279764_c0_seq1</t>
  </si>
  <si>
    <t>comp2279773_c0_seq1</t>
  </si>
  <si>
    <t>comp2279899_c0_seq1</t>
  </si>
  <si>
    <t>comp2279962_c0_seq1</t>
  </si>
  <si>
    <t>comp2279986_c0_seq1</t>
  </si>
  <si>
    <t>comp2279991_c0_seq1</t>
  </si>
  <si>
    <t>comp2280080_c0_seq1</t>
  </si>
  <si>
    <t>comp2280178_c0_seq1</t>
  </si>
  <si>
    <t>comp2280482_c0_seq1</t>
  </si>
  <si>
    <t>comp2280497_c0_seq1</t>
  </si>
  <si>
    <t>comp2280536_c0_seq1</t>
  </si>
  <si>
    <t>comp2280591_c0_seq1</t>
  </si>
  <si>
    <t>comp2280694_c0_seq1</t>
  </si>
  <si>
    <t>comp2281676_c0_seq1</t>
  </si>
  <si>
    <t>comp2282028_c0_seq1</t>
  </si>
  <si>
    <t>comp2282195_c0_seq2</t>
  </si>
  <si>
    <t>comp2283421_c0_seq1</t>
  </si>
  <si>
    <t>comp2285385_c0_seq1</t>
  </si>
  <si>
    <t>comp2287016_c0_seq1_contamination</t>
  </si>
  <si>
    <t>comp2287273_c0_seq1_contamination</t>
  </si>
  <si>
    <t>comp2288568_c0_seq1</t>
  </si>
  <si>
    <t>comp2302444_c0_seq1</t>
  </si>
  <si>
    <t>comp2311322_c0_seq1</t>
  </si>
  <si>
    <t>comp2347711_c0_seq1_contamination</t>
  </si>
  <si>
    <t>gene17</t>
  </si>
  <si>
    <t>gene2</t>
  </si>
  <si>
    <t>gi|143347123|gb|EF384218.1|_Platynereis_dumerilii_ChAT,_mRNA,_partial_cds</t>
  </si>
  <si>
    <t>gi|563607104|gb|KF515921.1|_Platynereis_dumerilii_insulin_related_peptide_3_neuropeptide_precursor,_mRNA,_complete_cds</t>
  </si>
  <si>
    <t>gi|613484551|gb|KJ405465.1|_Platynereis_dumerilii_isolate_PlduMyo1_myosin_mRNA,_complete_cds</t>
  </si>
  <si>
    <t>gi|563607197|gb|KF515935.1|_Platynereis_dumerilii_allatotropin_neuropeptide_precursor,_mRNA,_complete_cds</t>
  </si>
  <si>
    <t>glt</t>
  </si>
  <si>
    <t>gnl|Pdu_trscr_assembly_1|10194</t>
  </si>
  <si>
    <t>gnl|Pdu_trscr_assembly_1|104808</t>
  </si>
  <si>
    <t>gnl|Pdu_trscr_assembly_1|1051</t>
  </si>
  <si>
    <t>gnl|Pdu_trscr_assembly_1|10869</t>
  </si>
  <si>
    <t>gnl|Pdu_trscr_assembly_1|1087</t>
  </si>
  <si>
    <t>gnl|Pdu_trscr_assembly_1|10952</t>
  </si>
  <si>
    <t>gnl|Pdu_trscr_assembly_1|1117</t>
  </si>
  <si>
    <t>gnl|Pdu_trscr_assembly_1|11232</t>
  </si>
  <si>
    <t>gnl|Pdu_trscr_assembly_1|1141</t>
  </si>
  <si>
    <t>gnl|Pdu_trscr_assembly_1|11580</t>
  </si>
  <si>
    <t>gnl|Pdu_trscr_assembly_1|11607</t>
  </si>
  <si>
    <t>gnl|Pdu_trscr_assembly_1|11633</t>
  </si>
  <si>
    <t>gnl|Pdu_trscr_assembly_1|11647</t>
  </si>
  <si>
    <t>gnl|Pdu_trscr_assembly_1|11698</t>
  </si>
  <si>
    <t>gnl|Pdu_trscr_assembly_1|1213</t>
  </si>
  <si>
    <t>gnl|Pdu_trscr_assembly_1|12397</t>
  </si>
  <si>
    <t>gnl|Pdu_trscr_assembly_1|12504</t>
  </si>
  <si>
    <t>gnl|Pdu_trscr_assembly_1|12518</t>
  </si>
  <si>
    <t>gnl|Pdu_trscr_assembly_1|1274</t>
  </si>
  <si>
    <t>gnl|Pdu_trscr_assembly_1|12794</t>
  </si>
  <si>
    <t>gnl|Pdu_trscr_assembly_1|1291</t>
  </si>
  <si>
    <t>gnl|Pdu_trscr_assembly_1|1345</t>
  </si>
  <si>
    <t>gnl|Pdu_trscr_assembly_1|13578</t>
  </si>
  <si>
    <t>gnl|Pdu_trscr_assembly_1|13617</t>
  </si>
  <si>
    <t>gnl|Pdu_trscr_assembly_1|1374</t>
  </si>
  <si>
    <t>gnl|Pdu_trscr_assembly_1|13757</t>
  </si>
  <si>
    <t>gnl|Pdu_trscr_assembly_1|1406</t>
  </si>
  <si>
    <t>gnl|Pdu_trscr_assembly_1|14069</t>
  </si>
  <si>
    <t>gnl|Pdu_trscr_assembly_1|14372</t>
  </si>
  <si>
    <t>gnl|Pdu_trscr_assembly_1|1453</t>
  </si>
  <si>
    <t>gnl|Pdu_trscr_assembly_1|14535</t>
  </si>
  <si>
    <t>gnl|Pdu_trscr_assembly_1|1456</t>
  </si>
  <si>
    <t>gnl|Pdu_trscr_assembly_1|14638</t>
  </si>
  <si>
    <t>gnl|Pdu_trscr_assembly_1|14674</t>
  </si>
  <si>
    <t>gnl|Pdu_trscr_assembly_1|1481</t>
  </si>
  <si>
    <t>gnl|Pdu_trscr_assembly_1|14876</t>
  </si>
  <si>
    <t>gnl|Pdu_trscr_assembly_1|14952</t>
  </si>
  <si>
    <t>gnl|Pdu_trscr_assembly_1|15033</t>
  </si>
  <si>
    <t>gnl|Pdu_trscr_assembly_1|1511</t>
  </si>
  <si>
    <t>gnl|Pdu_trscr_assembly_1|1512</t>
  </si>
  <si>
    <t>gnl|Pdu_trscr_assembly_1|1514</t>
  </si>
  <si>
    <t>gnl|Pdu_trscr_assembly_1|15270</t>
  </si>
  <si>
    <t>gnl|Pdu_trscr_assembly_1|1550</t>
  </si>
  <si>
    <t>gnl|Pdu_trscr_assembly_1|15577</t>
  </si>
  <si>
    <t>gnl|Pdu_trscr_assembly_1|15590</t>
  </si>
  <si>
    <t>gnl|Pdu_trscr_assembly_1|1572</t>
  </si>
  <si>
    <t>gnl|Pdu_trscr_assembly_1|15725</t>
  </si>
  <si>
    <t>gnl|Pdu_trscr_assembly_1|1598</t>
  </si>
  <si>
    <t>gnl|Pdu_trscr_assembly_1|16021</t>
  </si>
  <si>
    <t>gnl|Pdu_trscr_assembly_1|16061</t>
  </si>
  <si>
    <t>gnl|Pdu_trscr_assembly_1|16164</t>
  </si>
  <si>
    <t>gnl|Pdu_trscr_assembly_1|16265</t>
  </si>
  <si>
    <t>gnl|Pdu_trscr_assembly_1|16296</t>
  </si>
  <si>
    <t>gnl|Pdu_trscr_assembly_1|1638</t>
  </si>
  <si>
    <t>gnl|Pdu_trscr_assembly_1|1644</t>
  </si>
  <si>
    <t>gnl|Pdu_trscr_assembly_1|16681</t>
  </si>
  <si>
    <t>gnl|Pdu_trscr_assembly_1|16743</t>
  </si>
  <si>
    <t>gnl|Pdu_trscr_assembly_1|1698</t>
  </si>
  <si>
    <t>gnl|Pdu_trscr_assembly_1|17049</t>
  </si>
  <si>
    <t>gnl|Pdu_trscr_assembly_1|17077</t>
  </si>
  <si>
    <t>gnl|Pdu_trscr_assembly_1|17237</t>
  </si>
  <si>
    <t>gnl|Pdu_trscr_assembly_1|17287</t>
  </si>
  <si>
    <t>gnl|Pdu_trscr_assembly_1|1753</t>
  </si>
  <si>
    <t>gnl|Pdu_trscr_assembly_1|17807</t>
  </si>
  <si>
    <t>gnl|Pdu_trscr_assembly_1|1797</t>
  </si>
  <si>
    <t>gnl|Pdu_trscr_assembly_1|18157</t>
  </si>
  <si>
    <t>gnl|Pdu_trscr_assembly_1|18202</t>
  </si>
  <si>
    <t>gnl|Pdu_trscr_assembly_1|18745</t>
  </si>
  <si>
    <t>gnl|Pdu_trscr_assembly_1|19278</t>
  </si>
  <si>
    <t>gnl|Pdu_trscr_assembly_1|19280</t>
  </si>
  <si>
    <t>gnl|Pdu_trscr_assembly_1|19681</t>
  </si>
  <si>
    <t>gnl|Pdu_trscr_assembly_1|1986</t>
  </si>
  <si>
    <t>gnl|Pdu_trscr_assembly_1|200732</t>
  </si>
  <si>
    <t>gnl|Pdu_trscr_assembly_1|200848</t>
  </si>
  <si>
    <t>gnl|Pdu_trscr_assembly_1|200912</t>
  </si>
  <si>
    <t>gnl|Pdu_trscr_assembly_1|200932</t>
  </si>
  <si>
    <t>gnl|Pdu_trscr_assembly_1|201209</t>
  </si>
  <si>
    <t>gnl|Pdu_trscr_assembly_1|20144</t>
  </si>
  <si>
    <t>gnl|Pdu_trscr_assembly_1|20330</t>
  </si>
  <si>
    <t>gnl|Pdu_trscr_assembly_1|20388</t>
  </si>
  <si>
    <t>gnl|Pdu_trscr_assembly_1|20520</t>
  </si>
  <si>
    <t>gnl|Pdu_trscr_assembly_1|20653</t>
  </si>
  <si>
    <t>gnl|Pdu_trscr_assembly_1|20792</t>
  </si>
  <si>
    <t>gnl|Pdu_trscr_assembly_1|21010</t>
  </si>
  <si>
    <t>gnl|Pdu_trscr_assembly_1|21385</t>
  </si>
  <si>
    <t>gnl|Pdu_trscr_assembly_1|21408</t>
  </si>
  <si>
    <t>gnl|Pdu_trscr_assembly_1|219395</t>
  </si>
  <si>
    <t>gnl|Pdu_trscr_assembly_1|22091</t>
  </si>
  <si>
    <t>gnl|Pdu_trscr_assembly_1|22589</t>
  </si>
  <si>
    <t>gnl|Pdu_trscr_assembly_1|2564</t>
  </si>
  <si>
    <t>gnl|Pdu_trscr_assembly_1|2589</t>
  </si>
  <si>
    <t>gnl|Pdu_trscr_assembly_1|2615</t>
  </si>
  <si>
    <t>gnl|Pdu_trscr_assembly_1|2617</t>
  </si>
  <si>
    <t>gnl|Pdu_trscr_assembly_1|264475</t>
  </si>
  <si>
    <t>gnl|Pdu_trscr_assembly_1|2652</t>
  </si>
  <si>
    <t>gnl|Pdu_trscr_assembly_1|266069</t>
  </si>
  <si>
    <t>gnl|Pdu_trscr_assembly_1|2853</t>
  </si>
  <si>
    <t>gnl|Pdu_trscr_assembly_1|3048</t>
  </si>
  <si>
    <t>gnl|Pdu_trscr_assembly_1|3240</t>
  </si>
  <si>
    <t>gnl|Pdu_trscr_assembly_1|326</t>
  </si>
  <si>
    <t>gnl|Pdu_trscr_assembly_1|3867</t>
  </si>
  <si>
    <t>gnl|Pdu_trscr_assembly_1|4219</t>
  </si>
  <si>
    <t>gnl|Pdu_trscr_assembly_1|4228</t>
  </si>
  <si>
    <t>gnl|Pdu_trscr_assembly_1|4241</t>
  </si>
  <si>
    <t>gnl|Pdu_trscr_assembly_1|4312</t>
  </si>
  <si>
    <t>gnl|Pdu_trscr_assembly_1|4330</t>
  </si>
  <si>
    <t>gnl|Pdu_trscr_assembly_1|4414</t>
  </si>
  <si>
    <t>gnl|Pdu_trscr_assembly_1|4859</t>
  </si>
  <si>
    <t>gnl|Pdu_trscr_assembly_1|4909</t>
  </si>
  <si>
    <t>gnl|Pdu_trscr_assembly_1|5073</t>
  </si>
  <si>
    <t>gnl|Pdu_trscr_assembly_1|5114</t>
  </si>
  <si>
    <t>gnl|Pdu_trscr_assembly_1|5388</t>
  </si>
  <si>
    <t>gnl|Pdu_trscr_assembly_1|5530</t>
  </si>
  <si>
    <t>gnl|Pdu_trscr_assembly_1|5614</t>
  </si>
  <si>
    <t>gnl|Pdu_trscr_assembly_1|6063</t>
  </si>
  <si>
    <t>gnl|Pdu_trscr_assembly_1|6389</t>
  </si>
  <si>
    <t>gnl|Pdu_trscr_assembly_1|6614</t>
  </si>
  <si>
    <t>gnl|Pdu_trscr_assembly_1|7056</t>
  </si>
  <si>
    <t>gnl|Pdu_trscr_assembly_1|7217</t>
  </si>
  <si>
    <t>gnl|Pdu_trscr_assembly_1|7261</t>
  </si>
  <si>
    <t>gnl|Pdu_trscr_assembly_1|7274</t>
  </si>
  <si>
    <t>gnl|Pdu_trscr_assembly_1|7327</t>
  </si>
  <si>
    <t>gnl|Pdu_trscr_assembly_1|7372</t>
  </si>
  <si>
    <t>gnl|Pdu_trscr_assembly_1|7454</t>
  </si>
  <si>
    <t>gnl|Pdu_trscr_assembly_1|7466</t>
  </si>
  <si>
    <t>gnl|Pdu_trscr_assembly_1|7762</t>
  </si>
  <si>
    <t>gnl|Pdu_trscr_assembly_1|7839</t>
  </si>
  <si>
    <t>gnl|Pdu_trscr_assembly_1|786</t>
  </si>
  <si>
    <t>gnl|Pdu_trscr_assembly_1|7925</t>
  </si>
  <si>
    <t>gnl|Pdu_trscr_assembly_1|7938</t>
  </si>
  <si>
    <t>gnl|Pdu_trscr_assembly_1|794</t>
  </si>
  <si>
    <t>gnl|Pdu_trscr_assembly_1|7964</t>
  </si>
  <si>
    <t>gnl|Pdu_trscr_assembly_1|8038</t>
  </si>
  <si>
    <t>gnl|Pdu_trscr_assembly_1|8076</t>
  </si>
  <si>
    <t>gnl|Pdu_trscr_assembly_1|8306</t>
  </si>
  <si>
    <t>gnl|Pdu_trscr_assembly_1|87370</t>
  </si>
  <si>
    <t>gnl|Pdu_trscr_assembly_1|8778</t>
  </si>
  <si>
    <t>gnl|Pdu_trscr_assembly_1|89185</t>
  </si>
  <si>
    <t>gnl|Pdu_trscr_assembly_1|90386</t>
  </si>
  <si>
    <t>gnl|Pdu_trscr_assembly_1|90475</t>
  </si>
  <si>
    <t>gnl|Pdu_trscr_assembly_1|90729</t>
  </si>
  <si>
    <t>gnl|Pdu_trscr_assembly_1|91632</t>
  </si>
  <si>
    <t>gnl|Pdu_trscr_assembly_1|91767</t>
  </si>
  <si>
    <t>gnl|Pdu_trscr_assembly_1|9224</t>
  </si>
  <si>
    <t>gnl|Pdu_trscr_assembly_1|92719</t>
  </si>
  <si>
    <t>gnl|Pdu_trscr_assembly_1|92960</t>
  </si>
  <si>
    <t>gnl|Pdu_trscr_assembly_1|9334</t>
  </si>
  <si>
    <t>gnl|Pdu_trscr_assembly_1|950</t>
  </si>
  <si>
    <t>gnl|Pdu_trscr_assembly_1|967</t>
  </si>
  <si>
    <t>gnl|Pdu_trscr_assembly_1|9809</t>
  </si>
  <si>
    <t>gnl|Pdu_trscr_assembly_1|998</t>
  </si>
  <si>
    <t>isotig09107</t>
  </si>
  <si>
    <t>isotig10568</t>
  </si>
  <si>
    <t>Pdu_Vtg_1.1</t>
  </si>
  <si>
    <t>Pdu_Vtg_2.1</t>
  </si>
  <si>
    <t>Pl10a</t>
  </si>
  <si>
    <t>tuba</t>
  </si>
  <si>
    <t>tudor1</t>
  </si>
  <si>
    <t>tudor2</t>
  </si>
  <si>
    <t>Vasa</t>
  </si>
</sst>
</file>

<file path=xl/styles.xml><?xml version="1.0" encoding="utf-8"?>
<styleSheet xmlns="http://schemas.openxmlformats.org/spreadsheetml/2006/main">
  <fonts count="18">
    <font>
      <sz val="10"/>
      <color theme="1"/>
      <name val="Frutiger LT 57 Cn"/>
      <family val="2"/>
    </font>
    <font>
      <sz val="10"/>
      <color theme="1"/>
      <name val="Frutiger LT 57 Cn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Frutiger LT 57 Cn"/>
      <family val="2"/>
    </font>
    <font>
      <b/>
      <sz val="13"/>
      <color theme="3"/>
      <name val="Frutiger LT 57 Cn"/>
      <family val="2"/>
    </font>
    <font>
      <b/>
      <sz val="11"/>
      <color theme="3"/>
      <name val="Frutiger LT 57 Cn"/>
      <family val="2"/>
    </font>
    <font>
      <sz val="10"/>
      <color rgb="FF006100"/>
      <name val="Frutiger LT 57 Cn"/>
      <family val="2"/>
    </font>
    <font>
      <sz val="10"/>
      <color rgb="FF9C0006"/>
      <name val="Frutiger LT 57 Cn"/>
      <family val="2"/>
    </font>
    <font>
      <sz val="10"/>
      <color rgb="FF9C6500"/>
      <name val="Frutiger LT 57 Cn"/>
      <family val="2"/>
    </font>
    <font>
      <sz val="10"/>
      <color rgb="FF3F3F76"/>
      <name val="Frutiger LT 57 Cn"/>
      <family val="2"/>
    </font>
    <font>
      <b/>
      <sz val="10"/>
      <color rgb="FF3F3F3F"/>
      <name val="Frutiger LT 57 Cn"/>
      <family val="2"/>
    </font>
    <font>
      <b/>
      <sz val="10"/>
      <color rgb="FFFA7D00"/>
      <name val="Frutiger LT 57 Cn"/>
      <family val="2"/>
    </font>
    <font>
      <sz val="10"/>
      <color rgb="FFFA7D00"/>
      <name val="Frutiger LT 57 Cn"/>
      <family val="2"/>
    </font>
    <font>
      <b/>
      <sz val="10"/>
      <color theme="0"/>
      <name val="Frutiger LT 57 Cn"/>
      <family val="2"/>
    </font>
    <font>
      <sz val="10"/>
      <color rgb="FFFF0000"/>
      <name val="Frutiger LT 57 Cn"/>
      <family val="2"/>
    </font>
    <font>
      <i/>
      <sz val="10"/>
      <color rgb="FF7F7F7F"/>
      <name val="Frutiger LT 57 Cn"/>
      <family val="2"/>
    </font>
    <font>
      <b/>
      <sz val="10"/>
      <color theme="1"/>
      <name val="Frutiger LT 57 Cn"/>
      <family val="2"/>
    </font>
    <font>
      <sz val="10"/>
      <color theme="0"/>
      <name val="Frutiger LT 57 C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3848"/>
  <sheetViews>
    <sheetView tabSelected="1" workbookViewId="0">
      <selection activeCell="G18" sqref="G18"/>
    </sheetView>
  </sheetViews>
  <sheetFormatPr baseColWidth="10" defaultRowHeight="12.75"/>
  <cols>
    <col min="1" max="1" width="12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  <row r="175" spans="1:1">
      <c r="A175" t="s">
        <v>174</v>
      </c>
    </row>
    <row r="176" spans="1:1">
      <c r="A176" t="s">
        <v>175</v>
      </c>
    </row>
    <row r="177" spans="1:1">
      <c r="A177" t="s">
        <v>176</v>
      </c>
    </row>
    <row r="178" spans="1:1">
      <c r="A178" t="s">
        <v>177</v>
      </c>
    </row>
    <row r="179" spans="1:1">
      <c r="A179" t="s">
        <v>178</v>
      </c>
    </row>
    <row r="180" spans="1:1">
      <c r="A180" t="s">
        <v>179</v>
      </c>
    </row>
    <row r="181" spans="1:1">
      <c r="A181" t="s">
        <v>180</v>
      </c>
    </row>
    <row r="182" spans="1:1">
      <c r="A182" t="s">
        <v>181</v>
      </c>
    </row>
    <row r="183" spans="1:1">
      <c r="A183" t="s">
        <v>182</v>
      </c>
    </row>
    <row r="184" spans="1:1">
      <c r="A184" t="s">
        <v>183</v>
      </c>
    </row>
    <row r="185" spans="1:1">
      <c r="A185" t="s">
        <v>184</v>
      </c>
    </row>
    <row r="186" spans="1:1">
      <c r="A186" t="s">
        <v>185</v>
      </c>
    </row>
    <row r="187" spans="1:1">
      <c r="A187" t="s">
        <v>186</v>
      </c>
    </row>
    <row r="188" spans="1:1">
      <c r="A188" t="s">
        <v>187</v>
      </c>
    </row>
    <row r="189" spans="1:1">
      <c r="A189" t="s">
        <v>188</v>
      </c>
    </row>
    <row r="190" spans="1:1">
      <c r="A190" t="s">
        <v>189</v>
      </c>
    </row>
    <row r="191" spans="1:1">
      <c r="A191" t="s">
        <v>190</v>
      </c>
    </row>
    <row r="192" spans="1:1">
      <c r="A192" t="s">
        <v>191</v>
      </c>
    </row>
    <row r="193" spans="1:1">
      <c r="A193" t="s">
        <v>192</v>
      </c>
    </row>
    <row r="194" spans="1:1">
      <c r="A194" t="s">
        <v>193</v>
      </c>
    </row>
    <row r="195" spans="1:1">
      <c r="A195" t="s">
        <v>194</v>
      </c>
    </row>
    <row r="196" spans="1:1">
      <c r="A196" t="s">
        <v>195</v>
      </c>
    </row>
    <row r="197" spans="1:1">
      <c r="A197" t="s">
        <v>196</v>
      </c>
    </row>
    <row r="198" spans="1:1">
      <c r="A198" t="s">
        <v>197</v>
      </c>
    </row>
    <row r="199" spans="1:1">
      <c r="A199" t="s">
        <v>198</v>
      </c>
    </row>
    <row r="200" spans="1:1">
      <c r="A200" t="s">
        <v>199</v>
      </c>
    </row>
    <row r="201" spans="1:1">
      <c r="A201" t="s">
        <v>200</v>
      </c>
    </row>
    <row r="202" spans="1:1">
      <c r="A202" t="s">
        <v>201</v>
      </c>
    </row>
    <row r="203" spans="1:1">
      <c r="A203" t="s">
        <v>202</v>
      </c>
    </row>
    <row r="204" spans="1:1">
      <c r="A204" t="s">
        <v>203</v>
      </c>
    </row>
    <row r="205" spans="1:1">
      <c r="A205" t="s">
        <v>204</v>
      </c>
    </row>
    <row r="206" spans="1:1">
      <c r="A206" t="s">
        <v>205</v>
      </c>
    </row>
    <row r="207" spans="1:1">
      <c r="A207" t="s">
        <v>206</v>
      </c>
    </row>
    <row r="208" spans="1:1">
      <c r="A208" t="s">
        <v>207</v>
      </c>
    </row>
    <row r="209" spans="1:1">
      <c r="A209" t="s">
        <v>208</v>
      </c>
    </row>
    <row r="210" spans="1:1">
      <c r="A210" t="s">
        <v>209</v>
      </c>
    </row>
    <row r="211" spans="1:1">
      <c r="A211" t="s">
        <v>210</v>
      </c>
    </row>
    <row r="212" spans="1:1">
      <c r="A212" t="s">
        <v>211</v>
      </c>
    </row>
    <row r="213" spans="1:1">
      <c r="A213" t="s">
        <v>212</v>
      </c>
    </row>
    <row r="214" spans="1:1">
      <c r="A214" t="s">
        <v>213</v>
      </c>
    </row>
    <row r="215" spans="1:1">
      <c r="A215" t="s">
        <v>214</v>
      </c>
    </row>
    <row r="216" spans="1:1">
      <c r="A216" t="s">
        <v>215</v>
      </c>
    </row>
    <row r="217" spans="1:1">
      <c r="A217" t="s">
        <v>216</v>
      </c>
    </row>
    <row r="218" spans="1:1">
      <c r="A218" t="s">
        <v>217</v>
      </c>
    </row>
    <row r="219" spans="1:1">
      <c r="A219" t="s">
        <v>218</v>
      </c>
    </row>
    <row r="220" spans="1:1">
      <c r="A220" t="s">
        <v>219</v>
      </c>
    </row>
    <row r="221" spans="1:1">
      <c r="A221" t="s">
        <v>220</v>
      </c>
    </row>
    <row r="222" spans="1:1">
      <c r="A222" t="s">
        <v>221</v>
      </c>
    </row>
    <row r="223" spans="1:1">
      <c r="A223" t="s">
        <v>222</v>
      </c>
    </row>
    <row r="224" spans="1:1">
      <c r="A224" t="s">
        <v>223</v>
      </c>
    </row>
    <row r="225" spans="1:1">
      <c r="A225" t="s">
        <v>224</v>
      </c>
    </row>
    <row r="226" spans="1:1">
      <c r="A226" t="s">
        <v>225</v>
      </c>
    </row>
    <row r="227" spans="1:1">
      <c r="A227" t="s">
        <v>226</v>
      </c>
    </row>
    <row r="228" spans="1:1">
      <c r="A228" t="s">
        <v>227</v>
      </c>
    </row>
    <row r="229" spans="1:1">
      <c r="A229" t="s">
        <v>228</v>
      </c>
    </row>
    <row r="230" spans="1:1">
      <c r="A230" t="s">
        <v>229</v>
      </c>
    </row>
    <row r="231" spans="1:1">
      <c r="A231" t="s">
        <v>230</v>
      </c>
    </row>
    <row r="232" spans="1:1">
      <c r="A232" t="s">
        <v>231</v>
      </c>
    </row>
    <row r="233" spans="1:1">
      <c r="A233" t="s">
        <v>232</v>
      </c>
    </row>
    <row r="234" spans="1:1">
      <c r="A234" t="s">
        <v>233</v>
      </c>
    </row>
    <row r="235" spans="1:1">
      <c r="A235" t="s">
        <v>234</v>
      </c>
    </row>
    <row r="236" spans="1:1">
      <c r="A236" t="s">
        <v>235</v>
      </c>
    </row>
    <row r="237" spans="1:1">
      <c r="A237" t="s">
        <v>236</v>
      </c>
    </row>
    <row r="238" spans="1:1">
      <c r="A238" t="s">
        <v>237</v>
      </c>
    </row>
    <row r="239" spans="1:1">
      <c r="A239" t="s">
        <v>238</v>
      </c>
    </row>
    <row r="240" spans="1:1">
      <c r="A240" t="s">
        <v>239</v>
      </c>
    </row>
    <row r="241" spans="1:1">
      <c r="A241" t="s">
        <v>240</v>
      </c>
    </row>
    <row r="242" spans="1:1">
      <c r="A242" t="s">
        <v>241</v>
      </c>
    </row>
    <row r="243" spans="1:1">
      <c r="A243" t="s">
        <v>242</v>
      </c>
    </row>
    <row r="244" spans="1:1">
      <c r="A244" t="s">
        <v>243</v>
      </c>
    </row>
    <row r="245" spans="1:1">
      <c r="A245" t="s">
        <v>244</v>
      </c>
    </row>
    <row r="246" spans="1:1">
      <c r="A246" t="s">
        <v>245</v>
      </c>
    </row>
    <row r="247" spans="1:1">
      <c r="A247" t="s">
        <v>246</v>
      </c>
    </row>
    <row r="248" spans="1:1">
      <c r="A248" t="s">
        <v>247</v>
      </c>
    </row>
    <row r="249" spans="1:1">
      <c r="A249" t="s">
        <v>248</v>
      </c>
    </row>
    <row r="250" spans="1:1">
      <c r="A250" t="s">
        <v>249</v>
      </c>
    </row>
    <row r="251" spans="1:1">
      <c r="A251" t="s">
        <v>250</v>
      </c>
    </row>
    <row r="252" spans="1:1">
      <c r="A252" t="s">
        <v>251</v>
      </c>
    </row>
    <row r="253" spans="1:1">
      <c r="A253" t="s">
        <v>252</v>
      </c>
    </row>
    <row r="254" spans="1:1">
      <c r="A254" t="s">
        <v>253</v>
      </c>
    </row>
    <row r="255" spans="1:1">
      <c r="A255" t="s">
        <v>254</v>
      </c>
    </row>
    <row r="256" spans="1:1">
      <c r="A256" t="s">
        <v>255</v>
      </c>
    </row>
    <row r="257" spans="1:1">
      <c r="A257" t="s">
        <v>256</v>
      </c>
    </row>
    <row r="258" spans="1:1">
      <c r="A258" t="s">
        <v>257</v>
      </c>
    </row>
    <row r="259" spans="1:1">
      <c r="A259" t="s">
        <v>258</v>
      </c>
    </row>
    <row r="260" spans="1:1">
      <c r="A260" t="s">
        <v>259</v>
      </c>
    </row>
    <row r="261" spans="1:1">
      <c r="A261" t="s">
        <v>260</v>
      </c>
    </row>
    <row r="262" spans="1:1">
      <c r="A262" t="s">
        <v>261</v>
      </c>
    </row>
    <row r="263" spans="1:1">
      <c r="A263" t="s">
        <v>262</v>
      </c>
    </row>
    <row r="264" spans="1:1">
      <c r="A264" t="s">
        <v>263</v>
      </c>
    </row>
    <row r="265" spans="1:1">
      <c r="A265" t="s">
        <v>264</v>
      </c>
    </row>
    <row r="266" spans="1:1">
      <c r="A266" t="s">
        <v>265</v>
      </c>
    </row>
    <row r="267" spans="1:1">
      <c r="A267" t="s">
        <v>266</v>
      </c>
    </row>
    <row r="268" spans="1:1">
      <c r="A268" t="s">
        <v>267</v>
      </c>
    </row>
    <row r="269" spans="1:1">
      <c r="A269" t="s">
        <v>268</v>
      </c>
    </row>
    <row r="270" spans="1:1">
      <c r="A270" t="s">
        <v>269</v>
      </c>
    </row>
    <row r="271" spans="1:1">
      <c r="A271" t="s">
        <v>270</v>
      </c>
    </row>
    <row r="272" spans="1:1">
      <c r="A272" t="s">
        <v>271</v>
      </c>
    </row>
    <row r="273" spans="1:1">
      <c r="A273" t="s">
        <v>272</v>
      </c>
    </row>
    <row r="274" spans="1:1">
      <c r="A274" t="s">
        <v>273</v>
      </c>
    </row>
    <row r="275" spans="1:1">
      <c r="A275" t="s">
        <v>274</v>
      </c>
    </row>
    <row r="276" spans="1:1">
      <c r="A276" t="s">
        <v>275</v>
      </c>
    </row>
    <row r="277" spans="1:1">
      <c r="A277" t="s">
        <v>276</v>
      </c>
    </row>
    <row r="278" spans="1:1">
      <c r="A278" t="s">
        <v>277</v>
      </c>
    </row>
    <row r="279" spans="1:1">
      <c r="A279" t="s">
        <v>278</v>
      </c>
    </row>
    <row r="280" spans="1:1">
      <c r="A280" t="s">
        <v>279</v>
      </c>
    </row>
    <row r="281" spans="1:1">
      <c r="A281" t="s">
        <v>280</v>
      </c>
    </row>
    <row r="282" spans="1:1">
      <c r="A282" t="s">
        <v>281</v>
      </c>
    </row>
    <row r="283" spans="1:1">
      <c r="A283" t="s">
        <v>282</v>
      </c>
    </row>
    <row r="284" spans="1:1">
      <c r="A284" t="s">
        <v>283</v>
      </c>
    </row>
    <row r="285" spans="1:1">
      <c r="A285" t="s">
        <v>284</v>
      </c>
    </row>
    <row r="286" spans="1:1">
      <c r="A286" t="s">
        <v>285</v>
      </c>
    </row>
    <row r="287" spans="1:1">
      <c r="A287" t="s">
        <v>286</v>
      </c>
    </row>
    <row r="288" spans="1:1">
      <c r="A288" t="s">
        <v>287</v>
      </c>
    </row>
    <row r="289" spans="1:1">
      <c r="A289" t="s">
        <v>288</v>
      </c>
    </row>
    <row r="290" spans="1:1">
      <c r="A290" t="s">
        <v>289</v>
      </c>
    </row>
    <row r="291" spans="1:1">
      <c r="A291" t="s">
        <v>290</v>
      </c>
    </row>
    <row r="292" spans="1:1">
      <c r="A292" t="s">
        <v>291</v>
      </c>
    </row>
    <row r="293" spans="1:1">
      <c r="A293" t="s">
        <v>292</v>
      </c>
    </row>
    <row r="294" spans="1:1">
      <c r="A294" t="s">
        <v>293</v>
      </c>
    </row>
    <row r="295" spans="1:1">
      <c r="A295" t="s">
        <v>294</v>
      </c>
    </row>
    <row r="296" spans="1:1">
      <c r="A296" t="s">
        <v>295</v>
      </c>
    </row>
    <row r="297" spans="1:1">
      <c r="A297" t="s">
        <v>296</v>
      </c>
    </row>
    <row r="298" spans="1:1">
      <c r="A298" t="s">
        <v>297</v>
      </c>
    </row>
    <row r="299" spans="1:1">
      <c r="A299" t="s">
        <v>298</v>
      </c>
    </row>
    <row r="300" spans="1:1">
      <c r="A300" t="s">
        <v>299</v>
      </c>
    </row>
    <row r="301" spans="1:1">
      <c r="A301" t="s">
        <v>300</v>
      </c>
    </row>
    <row r="302" spans="1:1">
      <c r="A302" t="s">
        <v>301</v>
      </c>
    </row>
    <row r="303" spans="1:1">
      <c r="A303" t="s">
        <v>302</v>
      </c>
    </row>
    <row r="304" spans="1:1">
      <c r="A304" t="s">
        <v>303</v>
      </c>
    </row>
    <row r="305" spans="1:1">
      <c r="A305" t="s">
        <v>304</v>
      </c>
    </row>
    <row r="306" spans="1:1">
      <c r="A306" t="s">
        <v>305</v>
      </c>
    </row>
    <row r="307" spans="1:1">
      <c r="A307" t="s">
        <v>306</v>
      </c>
    </row>
    <row r="308" spans="1:1">
      <c r="A308" t="s">
        <v>307</v>
      </c>
    </row>
    <row r="309" spans="1:1">
      <c r="A309" t="s">
        <v>308</v>
      </c>
    </row>
    <row r="310" spans="1:1">
      <c r="A310" t="s">
        <v>309</v>
      </c>
    </row>
    <row r="311" spans="1:1">
      <c r="A311" t="s">
        <v>310</v>
      </c>
    </row>
    <row r="312" spans="1:1">
      <c r="A312" t="s">
        <v>311</v>
      </c>
    </row>
    <row r="313" spans="1:1">
      <c r="A313" t="s">
        <v>312</v>
      </c>
    </row>
    <row r="314" spans="1:1">
      <c r="A314" t="s">
        <v>313</v>
      </c>
    </row>
    <row r="315" spans="1:1">
      <c r="A315" t="s">
        <v>314</v>
      </c>
    </row>
    <row r="316" spans="1:1">
      <c r="A316" t="s">
        <v>315</v>
      </c>
    </row>
    <row r="317" spans="1:1">
      <c r="A317" t="s">
        <v>316</v>
      </c>
    </row>
    <row r="318" spans="1:1">
      <c r="A318" t="s">
        <v>317</v>
      </c>
    </row>
    <row r="319" spans="1:1">
      <c r="A319" t="s">
        <v>318</v>
      </c>
    </row>
    <row r="320" spans="1:1">
      <c r="A320" t="s">
        <v>319</v>
      </c>
    </row>
    <row r="321" spans="1:1">
      <c r="A321" t="s">
        <v>320</v>
      </c>
    </row>
    <row r="322" spans="1:1">
      <c r="A322" t="s">
        <v>321</v>
      </c>
    </row>
    <row r="323" spans="1:1">
      <c r="A323" t="s">
        <v>322</v>
      </c>
    </row>
    <row r="324" spans="1:1">
      <c r="A324" t="s">
        <v>323</v>
      </c>
    </row>
    <row r="325" spans="1:1">
      <c r="A325" t="s">
        <v>324</v>
      </c>
    </row>
    <row r="326" spans="1:1">
      <c r="A326" t="s">
        <v>325</v>
      </c>
    </row>
    <row r="327" spans="1:1">
      <c r="A327" t="s">
        <v>326</v>
      </c>
    </row>
    <row r="328" spans="1:1">
      <c r="A328" t="s">
        <v>327</v>
      </c>
    </row>
    <row r="329" spans="1:1">
      <c r="A329" t="s">
        <v>328</v>
      </c>
    </row>
    <row r="330" spans="1:1">
      <c r="A330" t="s">
        <v>329</v>
      </c>
    </row>
    <row r="331" spans="1:1">
      <c r="A331" t="s">
        <v>330</v>
      </c>
    </row>
    <row r="332" spans="1:1">
      <c r="A332" t="s">
        <v>331</v>
      </c>
    </row>
    <row r="333" spans="1:1">
      <c r="A333" t="s">
        <v>332</v>
      </c>
    </row>
    <row r="334" spans="1:1">
      <c r="A334" t="s">
        <v>333</v>
      </c>
    </row>
    <row r="335" spans="1:1">
      <c r="A335" t="s">
        <v>334</v>
      </c>
    </row>
    <row r="336" spans="1:1">
      <c r="A336" t="s">
        <v>335</v>
      </c>
    </row>
    <row r="337" spans="1:1">
      <c r="A337" t="s">
        <v>336</v>
      </c>
    </row>
    <row r="338" spans="1:1">
      <c r="A338" t="s">
        <v>337</v>
      </c>
    </row>
    <row r="339" spans="1:1">
      <c r="A339" t="s">
        <v>338</v>
      </c>
    </row>
    <row r="340" spans="1:1">
      <c r="A340" t="s">
        <v>339</v>
      </c>
    </row>
    <row r="341" spans="1:1">
      <c r="A341" t="s">
        <v>340</v>
      </c>
    </row>
    <row r="342" spans="1:1">
      <c r="A342" t="s">
        <v>341</v>
      </c>
    </row>
    <row r="343" spans="1:1">
      <c r="A343" t="s">
        <v>342</v>
      </c>
    </row>
    <row r="344" spans="1:1">
      <c r="A344" t="s">
        <v>343</v>
      </c>
    </row>
    <row r="345" spans="1:1">
      <c r="A345" t="s">
        <v>344</v>
      </c>
    </row>
    <row r="346" spans="1:1">
      <c r="A346" t="s">
        <v>345</v>
      </c>
    </row>
    <row r="347" spans="1:1">
      <c r="A347" t="s">
        <v>346</v>
      </c>
    </row>
    <row r="348" spans="1:1">
      <c r="A348" t="s">
        <v>347</v>
      </c>
    </row>
    <row r="349" spans="1:1">
      <c r="A349" t="s">
        <v>348</v>
      </c>
    </row>
    <row r="350" spans="1:1">
      <c r="A350" t="s">
        <v>349</v>
      </c>
    </row>
    <row r="351" spans="1:1">
      <c r="A351" t="s">
        <v>350</v>
      </c>
    </row>
    <row r="352" spans="1:1">
      <c r="A352" t="s">
        <v>351</v>
      </c>
    </row>
    <row r="353" spans="1:1">
      <c r="A353" t="s">
        <v>352</v>
      </c>
    </row>
    <row r="354" spans="1:1">
      <c r="A354" t="s">
        <v>353</v>
      </c>
    </row>
    <row r="355" spans="1:1">
      <c r="A355" t="s">
        <v>354</v>
      </c>
    </row>
    <row r="356" spans="1:1">
      <c r="A356" t="s">
        <v>355</v>
      </c>
    </row>
    <row r="357" spans="1:1">
      <c r="A357" t="s">
        <v>356</v>
      </c>
    </row>
    <row r="358" spans="1:1">
      <c r="A358" t="s">
        <v>357</v>
      </c>
    </row>
    <row r="359" spans="1:1">
      <c r="A359" t="s">
        <v>358</v>
      </c>
    </row>
    <row r="360" spans="1:1">
      <c r="A360" t="s">
        <v>359</v>
      </c>
    </row>
    <row r="361" spans="1:1">
      <c r="A361" t="s">
        <v>360</v>
      </c>
    </row>
    <row r="362" spans="1:1">
      <c r="A362" t="s">
        <v>361</v>
      </c>
    </row>
    <row r="363" spans="1:1">
      <c r="A363" t="s">
        <v>362</v>
      </c>
    </row>
    <row r="364" spans="1:1">
      <c r="A364" t="s">
        <v>363</v>
      </c>
    </row>
    <row r="365" spans="1:1">
      <c r="A365" t="s">
        <v>364</v>
      </c>
    </row>
    <row r="366" spans="1:1">
      <c r="A366" t="s">
        <v>365</v>
      </c>
    </row>
    <row r="367" spans="1:1">
      <c r="A367" t="s">
        <v>366</v>
      </c>
    </row>
    <row r="368" spans="1:1">
      <c r="A368" t="s">
        <v>367</v>
      </c>
    </row>
    <row r="369" spans="1:1">
      <c r="A369" t="s">
        <v>368</v>
      </c>
    </row>
    <row r="370" spans="1:1">
      <c r="A370" t="s">
        <v>369</v>
      </c>
    </row>
    <row r="371" spans="1:1">
      <c r="A371" t="s">
        <v>370</v>
      </c>
    </row>
    <row r="372" spans="1:1">
      <c r="A372" t="s">
        <v>371</v>
      </c>
    </row>
    <row r="373" spans="1:1">
      <c r="A373" t="s">
        <v>372</v>
      </c>
    </row>
    <row r="374" spans="1:1">
      <c r="A374" t="s">
        <v>373</v>
      </c>
    </row>
    <row r="375" spans="1:1">
      <c r="A375" t="s">
        <v>374</v>
      </c>
    </row>
    <row r="376" spans="1:1">
      <c r="A376" t="s">
        <v>375</v>
      </c>
    </row>
    <row r="377" spans="1:1">
      <c r="A377" t="s">
        <v>376</v>
      </c>
    </row>
    <row r="378" spans="1:1">
      <c r="A378" t="s">
        <v>377</v>
      </c>
    </row>
    <row r="379" spans="1:1">
      <c r="A379" t="s">
        <v>378</v>
      </c>
    </row>
    <row r="380" spans="1:1">
      <c r="A380" t="s">
        <v>379</v>
      </c>
    </row>
    <row r="381" spans="1:1">
      <c r="A381" t="s">
        <v>380</v>
      </c>
    </row>
    <row r="382" spans="1:1">
      <c r="A382" t="s">
        <v>381</v>
      </c>
    </row>
    <row r="383" spans="1:1">
      <c r="A383" t="s">
        <v>382</v>
      </c>
    </row>
    <row r="384" spans="1:1">
      <c r="A384" t="s">
        <v>383</v>
      </c>
    </row>
    <row r="385" spans="1:1">
      <c r="A385" t="s">
        <v>384</v>
      </c>
    </row>
    <row r="386" spans="1:1">
      <c r="A386" t="s">
        <v>385</v>
      </c>
    </row>
    <row r="387" spans="1:1">
      <c r="A387" t="s">
        <v>386</v>
      </c>
    </row>
    <row r="388" spans="1:1">
      <c r="A388" t="s">
        <v>387</v>
      </c>
    </row>
    <row r="389" spans="1:1">
      <c r="A389" t="s">
        <v>388</v>
      </c>
    </row>
    <row r="390" spans="1:1">
      <c r="A390" t="s">
        <v>389</v>
      </c>
    </row>
    <row r="391" spans="1:1">
      <c r="A391" t="s">
        <v>390</v>
      </c>
    </row>
    <row r="392" spans="1:1">
      <c r="A392" t="s">
        <v>391</v>
      </c>
    </row>
    <row r="393" spans="1:1">
      <c r="A393" t="s">
        <v>392</v>
      </c>
    </row>
    <row r="394" spans="1:1">
      <c r="A394" t="s">
        <v>393</v>
      </c>
    </row>
    <row r="395" spans="1:1">
      <c r="A395" t="s">
        <v>394</v>
      </c>
    </row>
    <row r="396" spans="1:1">
      <c r="A396" t="s">
        <v>395</v>
      </c>
    </row>
    <row r="397" spans="1:1">
      <c r="A397" t="s">
        <v>396</v>
      </c>
    </row>
    <row r="398" spans="1:1">
      <c r="A398" t="s">
        <v>397</v>
      </c>
    </row>
    <row r="399" spans="1:1">
      <c r="A399" t="s">
        <v>398</v>
      </c>
    </row>
    <row r="400" spans="1:1">
      <c r="A400" t="s">
        <v>399</v>
      </c>
    </row>
    <row r="401" spans="1:1">
      <c r="A401" t="s">
        <v>400</v>
      </c>
    </row>
    <row r="402" spans="1:1">
      <c r="A402" t="s">
        <v>401</v>
      </c>
    </row>
    <row r="403" spans="1:1">
      <c r="A403" t="s">
        <v>402</v>
      </c>
    </row>
    <row r="404" spans="1:1">
      <c r="A404" t="s">
        <v>403</v>
      </c>
    </row>
    <row r="405" spans="1:1">
      <c r="A405" t="s">
        <v>404</v>
      </c>
    </row>
    <row r="406" spans="1:1">
      <c r="A406" t="s">
        <v>405</v>
      </c>
    </row>
    <row r="407" spans="1:1">
      <c r="A407" t="s">
        <v>406</v>
      </c>
    </row>
    <row r="408" spans="1:1">
      <c r="A408" t="s">
        <v>407</v>
      </c>
    </row>
    <row r="409" spans="1:1">
      <c r="A409" t="s">
        <v>408</v>
      </c>
    </row>
    <row r="410" spans="1:1">
      <c r="A410" t="s">
        <v>409</v>
      </c>
    </row>
    <row r="411" spans="1:1">
      <c r="A411" t="s">
        <v>410</v>
      </c>
    </row>
    <row r="412" spans="1:1">
      <c r="A412" t="s">
        <v>411</v>
      </c>
    </row>
    <row r="413" spans="1:1">
      <c r="A413" t="s">
        <v>412</v>
      </c>
    </row>
    <row r="414" spans="1:1">
      <c r="A414" t="s">
        <v>413</v>
      </c>
    </row>
    <row r="415" spans="1:1">
      <c r="A415" t="s">
        <v>414</v>
      </c>
    </row>
    <row r="416" spans="1:1">
      <c r="A416" t="s">
        <v>415</v>
      </c>
    </row>
    <row r="417" spans="1:1">
      <c r="A417" t="s">
        <v>416</v>
      </c>
    </row>
    <row r="418" spans="1:1">
      <c r="A418" t="s">
        <v>417</v>
      </c>
    </row>
    <row r="419" spans="1:1">
      <c r="A419" t="s">
        <v>418</v>
      </c>
    </row>
    <row r="420" spans="1:1">
      <c r="A420" t="s">
        <v>419</v>
      </c>
    </row>
    <row r="421" spans="1:1">
      <c r="A421" t="s">
        <v>420</v>
      </c>
    </row>
    <row r="422" spans="1:1">
      <c r="A422" t="s">
        <v>421</v>
      </c>
    </row>
    <row r="423" spans="1:1">
      <c r="A423" t="s">
        <v>422</v>
      </c>
    </row>
    <row r="424" spans="1:1">
      <c r="A424" t="s">
        <v>423</v>
      </c>
    </row>
    <row r="425" spans="1:1">
      <c r="A425" t="s">
        <v>424</v>
      </c>
    </row>
    <row r="426" spans="1:1">
      <c r="A426" t="s">
        <v>425</v>
      </c>
    </row>
    <row r="427" spans="1:1">
      <c r="A427" t="s">
        <v>426</v>
      </c>
    </row>
    <row r="428" spans="1:1">
      <c r="A428" t="s">
        <v>427</v>
      </c>
    </row>
    <row r="429" spans="1:1">
      <c r="A429" t="s">
        <v>428</v>
      </c>
    </row>
    <row r="430" spans="1:1">
      <c r="A430" t="s">
        <v>429</v>
      </c>
    </row>
    <row r="431" spans="1:1">
      <c r="A431" t="s">
        <v>430</v>
      </c>
    </row>
    <row r="432" spans="1:1">
      <c r="A432" t="s">
        <v>431</v>
      </c>
    </row>
    <row r="433" spans="1:1">
      <c r="A433" t="s">
        <v>432</v>
      </c>
    </row>
    <row r="434" spans="1:1">
      <c r="A434" t="s">
        <v>433</v>
      </c>
    </row>
    <row r="435" spans="1:1">
      <c r="A435" t="s">
        <v>434</v>
      </c>
    </row>
    <row r="436" spans="1:1">
      <c r="A436" t="s">
        <v>435</v>
      </c>
    </row>
    <row r="437" spans="1:1">
      <c r="A437" t="s">
        <v>436</v>
      </c>
    </row>
    <row r="438" spans="1:1">
      <c r="A438" t="s">
        <v>437</v>
      </c>
    </row>
    <row r="439" spans="1:1">
      <c r="A439" t="s">
        <v>438</v>
      </c>
    </row>
    <row r="440" spans="1:1">
      <c r="A440" t="s">
        <v>439</v>
      </c>
    </row>
    <row r="441" spans="1:1">
      <c r="A441" t="s">
        <v>440</v>
      </c>
    </row>
    <row r="442" spans="1:1">
      <c r="A442" t="s">
        <v>441</v>
      </c>
    </row>
    <row r="443" spans="1:1">
      <c r="A443" t="s">
        <v>442</v>
      </c>
    </row>
    <row r="444" spans="1:1">
      <c r="A444" t="s">
        <v>443</v>
      </c>
    </row>
    <row r="445" spans="1:1">
      <c r="A445" t="s">
        <v>444</v>
      </c>
    </row>
    <row r="446" spans="1:1">
      <c r="A446" t="s">
        <v>445</v>
      </c>
    </row>
    <row r="447" spans="1:1">
      <c r="A447" t="s">
        <v>446</v>
      </c>
    </row>
    <row r="448" spans="1:1">
      <c r="A448" t="s">
        <v>447</v>
      </c>
    </row>
    <row r="449" spans="1:1">
      <c r="A449" t="s">
        <v>448</v>
      </c>
    </row>
    <row r="450" spans="1:1">
      <c r="A450" t="s">
        <v>449</v>
      </c>
    </row>
    <row r="451" spans="1:1">
      <c r="A451" t="s">
        <v>450</v>
      </c>
    </row>
    <row r="452" spans="1:1">
      <c r="A452" t="s">
        <v>451</v>
      </c>
    </row>
    <row r="453" spans="1:1">
      <c r="A453" t="s">
        <v>452</v>
      </c>
    </row>
    <row r="454" spans="1:1">
      <c r="A454" t="s">
        <v>453</v>
      </c>
    </row>
    <row r="455" spans="1:1">
      <c r="A455" t="s">
        <v>454</v>
      </c>
    </row>
    <row r="456" spans="1:1">
      <c r="A456" t="s">
        <v>455</v>
      </c>
    </row>
    <row r="457" spans="1:1">
      <c r="A457" t="s">
        <v>456</v>
      </c>
    </row>
    <row r="458" spans="1:1">
      <c r="A458" t="s">
        <v>457</v>
      </c>
    </row>
    <row r="459" spans="1:1">
      <c r="A459" t="s">
        <v>458</v>
      </c>
    </row>
    <row r="460" spans="1:1">
      <c r="A460" t="s">
        <v>459</v>
      </c>
    </row>
    <row r="461" spans="1:1">
      <c r="A461" t="s">
        <v>460</v>
      </c>
    </row>
    <row r="462" spans="1:1">
      <c r="A462" t="s">
        <v>461</v>
      </c>
    </row>
    <row r="463" spans="1:1">
      <c r="A463" t="s">
        <v>462</v>
      </c>
    </row>
    <row r="464" spans="1:1">
      <c r="A464" t="s">
        <v>463</v>
      </c>
    </row>
    <row r="465" spans="1:1">
      <c r="A465" t="s">
        <v>464</v>
      </c>
    </row>
    <row r="466" spans="1:1">
      <c r="A466" t="s">
        <v>465</v>
      </c>
    </row>
    <row r="467" spans="1:1">
      <c r="A467" t="s">
        <v>466</v>
      </c>
    </row>
    <row r="468" spans="1:1">
      <c r="A468" t="s">
        <v>467</v>
      </c>
    </row>
    <row r="469" spans="1:1">
      <c r="A469" t="s">
        <v>468</v>
      </c>
    </row>
    <row r="470" spans="1:1">
      <c r="A470" t="s">
        <v>469</v>
      </c>
    </row>
    <row r="471" spans="1:1">
      <c r="A471" t="s">
        <v>470</v>
      </c>
    </row>
    <row r="472" spans="1:1">
      <c r="A472" t="s">
        <v>471</v>
      </c>
    </row>
    <row r="473" spans="1:1">
      <c r="A473" t="s">
        <v>472</v>
      </c>
    </row>
    <row r="474" spans="1:1">
      <c r="A474" t="s">
        <v>473</v>
      </c>
    </row>
    <row r="475" spans="1:1">
      <c r="A475" t="s">
        <v>474</v>
      </c>
    </row>
    <row r="476" spans="1:1">
      <c r="A476" t="s">
        <v>475</v>
      </c>
    </row>
    <row r="477" spans="1:1">
      <c r="A477" t="s">
        <v>476</v>
      </c>
    </row>
    <row r="478" spans="1:1">
      <c r="A478" t="s">
        <v>477</v>
      </c>
    </row>
    <row r="479" spans="1:1">
      <c r="A479" t="s">
        <v>478</v>
      </c>
    </row>
    <row r="480" spans="1:1">
      <c r="A480" t="s">
        <v>479</v>
      </c>
    </row>
    <row r="481" spans="1:1">
      <c r="A481" t="s">
        <v>480</v>
      </c>
    </row>
    <row r="482" spans="1:1">
      <c r="A482" t="s">
        <v>481</v>
      </c>
    </row>
    <row r="483" spans="1:1">
      <c r="A483" t="s">
        <v>482</v>
      </c>
    </row>
    <row r="484" spans="1:1">
      <c r="A484" t="s">
        <v>483</v>
      </c>
    </row>
    <row r="485" spans="1:1">
      <c r="A485" t="s">
        <v>484</v>
      </c>
    </row>
    <row r="486" spans="1:1">
      <c r="A486" t="s">
        <v>485</v>
      </c>
    </row>
    <row r="487" spans="1:1">
      <c r="A487" t="s">
        <v>486</v>
      </c>
    </row>
    <row r="488" spans="1:1">
      <c r="A488" t="s">
        <v>487</v>
      </c>
    </row>
    <row r="489" spans="1:1">
      <c r="A489" t="s">
        <v>488</v>
      </c>
    </row>
    <row r="490" spans="1:1">
      <c r="A490" t="s">
        <v>489</v>
      </c>
    </row>
    <row r="491" spans="1:1">
      <c r="A491" t="s">
        <v>490</v>
      </c>
    </row>
    <row r="492" spans="1:1">
      <c r="A492" t="s">
        <v>491</v>
      </c>
    </row>
    <row r="493" spans="1:1">
      <c r="A493" t="s">
        <v>492</v>
      </c>
    </row>
    <row r="494" spans="1:1">
      <c r="A494" t="s">
        <v>493</v>
      </c>
    </row>
    <row r="495" spans="1:1">
      <c r="A495" t="s">
        <v>494</v>
      </c>
    </row>
    <row r="496" spans="1:1">
      <c r="A496" t="s">
        <v>495</v>
      </c>
    </row>
    <row r="497" spans="1:1">
      <c r="A497" t="s">
        <v>496</v>
      </c>
    </row>
    <row r="498" spans="1:1">
      <c r="A498" t="s">
        <v>497</v>
      </c>
    </row>
    <row r="499" spans="1:1">
      <c r="A499" t="s">
        <v>498</v>
      </c>
    </row>
    <row r="500" spans="1:1">
      <c r="A500" t="s">
        <v>499</v>
      </c>
    </row>
    <row r="501" spans="1:1">
      <c r="A501" t="s">
        <v>500</v>
      </c>
    </row>
    <row r="502" spans="1:1">
      <c r="A502" t="s">
        <v>501</v>
      </c>
    </row>
    <row r="503" spans="1:1">
      <c r="A503" t="s">
        <v>502</v>
      </c>
    </row>
    <row r="504" spans="1:1">
      <c r="A504" t="s">
        <v>503</v>
      </c>
    </row>
    <row r="505" spans="1:1">
      <c r="A505" t="s">
        <v>504</v>
      </c>
    </row>
    <row r="506" spans="1:1">
      <c r="A506" t="s">
        <v>505</v>
      </c>
    </row>
    <row r="507" spans="1:1">
      <c r="A507" t="s">
        <v>506</v>
      </c>
    </row>
    <row r="508" spans="1:1">
      <c r="A508" t="s">
        <v>507</v>
      </c>
    </row>
    <row r="509" spans="1:1">
      <c r="A509" t="s">
        <v>508</v>
      </c>
    </row>
    <row r="510" spans="1:1">
      <c r="A510" t="s">
        <v>509</v>
      </c>
    </row>
    <row r="511" spans="1:1">
      <c r="A511" t="s">
        <v>510</v>
      </c>
    </row>
    <row r="512" spans="1:1">
      <c r="A512" t="s">
        <v>511</v>
      </c>
    </row>
    <row r="513" spans="1:1">
      <c r="A513" t="s">
        <v>512</v>
      </c>
    </row>
    <row r="514" spans="1:1">
      <c r="A514" t="s">
        <v>513</v>
      </c>
    </row>
    <row r="515" spans="1:1">
      <c r="A515" t="s">
        <v>514</v>
      </c>
    </row>
    <row r="516" spans="1:1">
      <c r="A516" t="s">
        <v>515</v>
      </c>
    </row>
    <row r="517" spans="1:1">
      <c r="A517" t="s">
        <v>516</v>
      </c>
    </row>
    <row r="518" spans="1:1">
      <c r="A518" t="s">
        <v>517</v>
      </c>
    </row>
    <row r="519" spans="1:1">
      <c r="A519" t="s">
        <v>518</v>
      </c>
    </row>
    <row r="520" spans="1:1">
      <c r="A520" t="s">
        <v>519</v>
      </c>
    </row>
    <row r="521" spans="1:1">
      <c r="A521" t="s">
        <v>520</v>
      </c>
    </row>
    <row r="522" spans="1:1">
      <c r="A522" t="s">
        <v>521</v>
      </c>
    </row>
    <row r="523" spans="1:1">
      <c r="A523" t="s">
        <v>522</v>
      </c>
    </row>
    <row r="524" spans="1:1">
      <c r="A524" t="s">
        <v>523</v>
      </c>
    </row>
    <row r="525" spans="1:1">
      <c r="A525" t="s">
        <v>524</v>
      </c>
    </row>
    <row r="526" spans="1:1">
      <c r="A526" t="s">
        <v>525</v>
      </c>
    </row>
    <row r="527" spans="1:1">
      <c r="A527" t="s">
        <v>526</v>
      </c>
    </row>
    <row r="528" spans="1:1">
      <c r="A528" t="s">
        <v>527</v>
      </c>
    </row>
    <row r="529" spans="1:1">
      <c r="A529" t="s">
        <v>528</v>
      </c>
    </row>
    <row r="530" spans="1:1">
      <c r="A530" t="s">
        <v>529</v>
      </c>
    </row>
    <row r="531" spans="1:1">
      <c r="A531" t="s">
        <v>530</v>
      </c>
    </row>
    <row r="532" spans="1:1">
      <c r="A532" t="s">
        <v>531</v>
      </c>
    </row>
    <row r="533" spans="1:1">
      <c r="A533" t="s">
        <v>532</v>
      </c>
    </row>
    <row r="534" spans="1:1">
      <c r="A534" t="s">
        <v>533</v>
      </c>
    </row>
    <row r="535" spans="1:1">
      <c r="A535" t="s">
        <v>534</v>
      </c>
    </row>
    <row r="536" spans="1:1">
      <c r="A536" t="s">
        <v>535</v>
      </c>
    </row>
    <row r="537" spans="1:1">
      <c r="A537" t="s">
        <v>536</v>
      </c>
    </row>
    <row r="538" spans="1:1">
      <c r="A538" t="s">
        <v>537</v>
      </c>
    </row>
    <row r="539" spans="1:1">
      <c r="A539" t="s">
        <v>538</v>
      </c>
    </row>
    <row r="540" spans="1:1">
      <c r="A540" t="s">
        <v>539</v>
      </c>
    </row>
    <row r="541" spans="1:1">
      <c r="A541" t="s">
        <v>540</v>
      </c>
    </row>
    <row r="542" spans="1:1">
      <c r="A542" t="s">
        <v>541</v>
      </c>
    </row>
    <row r="543" spans="1:1">
      <c r="A543" t="s">
        <v>542</v>
      </c>
    </row>
    <row r="544" spans="1:1">
      <c r="A544" t="s">
        <v>543</v>
      </c>
    </row>
    <row r="545" spans="1:1">
      <c r="A545" t="s">
        <v>544</v>
      </c>
    </row>
    <row r="546" spans="1:1">
      <c r="A546" t="s">
        <v>545</v>
      </c>
    </row>
    <row r="547" spans="1:1">
      <c r="A547" t="s">
        <v>546</v>
      </c>
    </row>
    <row r="548" spans="1:1">
      <c r="A548" t="s">
        <v>547</v>
      </c>
    </row>
    <row r="549" spans="1:1">
      <c r="A549" t="s">
        <v>548</v>
      </c>
    </row>
    <row r="550" spans="1:1">
      <c r="A550" t="s">
        <v>549</v>
      </c>
    </row>
    <row r="551" spans="1:1">
      <c r="A551" t="s">
        <v>550</v>
      </c>
    </row>
    <row r="552" spans="1:1">
      <c r="A552" t="s">
        <v>551</v>
      </c>
    </row>
    <row r="553" spans="1:1">
      <c r="A553" t="s">
        <v>552</v>
      </c>
    </row>
    <row r="554" spans="1:1">
      <c r="A554" t="s">
        <v>553</v>
      </c>
    </row>
    <row r="555" spans="1:1">
      <c r="A555" t="s">
        <v>554</v>
      </c>
    </row>
    <row r="556" spans="1:1">
      <c r="A556" t="s">
        <v>555</v>
      </c>
    </row>
    <row r="557" spans="1:1">
      <c r="A557" t="s">
        <v>556</v>
      </c>
    </row>
    <row r="558" spans="1:1">
      <c r="A558" t="s">
        <v>557</v>
      </c>
    </row>
    <row r="559" spans="1:1">
      <c r="A559" t="s">
        <v>558</v>
      </c>
    </row>
    <row r="560" spans="1:1">
      <c r="A560" t="s">
        <v>559</v>
      </c>
    </row>
    <row r="561" spans="1:1">
      <c r="A561" t="s">
        <v>560</v>
      </c>
    </row>
    <row r="562" spans="1:1">
      <c r="A562" t="s">
        <v>561</v>
      </c>
    </row>
    <row r="563" spans="1:1">
      <c r="A563" t="s">
        <v>562</v>
      </c>
    </row>
    <row r="564" spans="1:1">
      <c r="A564" t="s">
        <v>563</v>
      </c>
    </row>
    <row r="565" spans="1:1">
      <c r="A565" t="s">
        <v>564</v>
      </c>
    </row>
    <row r="566" spans="1:1">
      <c r="A566" t="s">
        <v>565</v>
      </c>
    </row>
    <row r="567" spans="1:1">
      <c r="A567" t="s">
        <v>566</v>
      </c>
    </row>
    <row r="568" spans="1:1">
      <c r="A568" t="s">
        <v>567</v>
      </c>
    </row>
    <row r="569" spans="1:1">
      <c r="A569" t="s">
        <v>568</v>
      </c>
    </row>
    <row r="570" spans="1:1">
      <c r="A570" t="s">
        <v>569</v>
      </c>
    </row>
    <row r="571" spans="1:1">
      <c r="A571" t="s">
        <v>570</v>
      </c>
    </row>
    <row r="572" spans="1:1">
      <c r="A572" t="s">
        <v>571</v>
      </c>
    </row>
    <row r="573" spans="1:1">
      <c r="A573" t="s">
        <v>572</v>
      </c>
    </row>
    <row r="574" spans="1:1">
      <c r="A574" t="s">
        <v>573</v>
      </c>
    </row>
    <row r="575" spans="1:1">
      <c r="A575" t="s">
        <v>574</v>
      </c>
    </row>
    <row r="576" spans="1:1">
      <c r="A576" t="s">
        <v>575</v>
      </c>
    </row>
    <row r="577" spans="1:1">
      <c r="A577" t="s">
        <v>576</v>
      </c>
    </row>
    <row r="578" spans="1:1">
      <c r="A578" t="s">
        <v>577</v>
      </c>
    </row>
    <row r="579" spans="1:1">
      <c r="A579" t="s">
        <v>578</v>
      </c>
    </row>
    <row r="580" spans="1:1">
      <c r="A580" t="s">
        <v>579</v>
      </c>
    </row>
    <row r="581" spans="1:1">
      <c r="A581" t="s">
        <v>580</v>
      </c>
    </row>
    <row r="582" spans="1:1">
      <c r="A582" t="s">
        <v>581</v>
      </c>
    </row>
    <row r="583" spans="1:1">
      <c r="A583" t="s">
        <v>582</v>
      </c>
    </row>
    <row r="584" spans="1:1">
      <c r="A584" t="s">
        <v>583</v>
      </c>
    </row>
    <row r="585" spans="1:1">
      <c r="A585" t="s">
        <v>584</v>
      </c>
    </row>
    <row r="586" spans="1:1">
      <c r="A586" t="s">
        <v>585</v>
      </c>
    </row>
    <row r="587" spans="1:1">
      <c r="A587" t="s">
        <v>586</v>
      </c>
    </row>
    <row r="588" spans="1:1">
      <c r="A588" t="s">
        <v>587</v>
      </c>
    </row>
    <row r="589" spans="1:1">
      <c r="A589" t="s">
        <v>588</v>
      </c>
    </row>
    <row r="590" spans="1:1">
      <c r="A590" t="s">
        <v>589</v>
      </c>
    </row>
    <row r="591" spans="1:1">
      <c r="A591" t="s">
        <v>590</v>
      </c>
    </row>
    <row r="592" spans="1:1">
      <c r="A592" t="s">
        <v>591</v>
      </c>
    </row>
    <row r="593" spans="1:1">
      <c r="A593" t="s">
        <v>592</v>
      </c>
    </row>
    <row r="594" spans="1:1">
      <c r="A594" t="s">
        <v>593</v>
      </c>
    </row>
    <row r="595" spans="1:1">
      <c r="A595" t="s">
        <v>594</v>
      </c>
    </row>
    <row r="596" spans="1:1">
      <c r="A596" t="s">
        <v>595</v>
      </c>
    </row>
    <row r="597" spans="1:1">
      <c r="A597" t="s">
        <v>596</v>
      </c>
    </row>
    <row r="598" spans="1:1">
      <c r="A598" t="s">
        <v>597</v>
      </c>
    </row>
    <row r="599" spans="1:1">
      <c r="A599" t="s">
        <v>598</v>
      </c>
    </row>
    <row r="600" spans="1:1">
      <c r="A600" t="s">
        <v>599</v>
      </c>
    </row>
    <row r="601" spans="1:1">
      <c r="A601" t="s">
        <v>600</v>
      </c>
    </row>
    <row r="602" spans="1:1">
      <c r="A602" t="s">
        <v>601</v>
      </c>
    </row>
    <row r="603" spans="1:1">
      <c r="A603" t="s">
        <v>602</v>
      </c>
    </row>
    <row r="604" spans="1:1">
      <c r="A604" t="s">
        <v>603</v>
      </c>
    </row>
    <row r="605" spans="1:1">
      <c r="A605" t="s">
        <v>604</v>
      </c>
    </row>
    <row r="606" spans="1:1">
      <c r="A606" t="s">
        <v>605</v>
      </c>
    </row>
    <row r="607" spans="1:1">
      <c r="A607" t="s">
        <v>606</v>
      </c>
    </row>
    <row r="608" spans="1:1">
      <c r="A608" t="s">
        <v>607</v>
      </c>
    </row>
    <row r="609" spans="1:1">
      <c r="A609" t="s">
        <v>608</v>
      </c>
    </row>
    <row r="610" spans="1:1">
      <c r="A610" t="s">
        <v>609</v>
      </c>
    </row>
    <row r="611" spans="1:1">
      <c r="A611" t="s">
        <v>610</v>
      </c>
    </row>
    <row r="612" spans="1:1">
      <c r="A612" t="s">
        <v>611</v>
      </c>
    </row>
    <row r="613" spans="1:1">
      <c r="A613" t="s">
        <v>612</v>
      </c>
    </row>
    <row r="614" spans="1:1">
      <c r="A614" t="s">
        <v>613</v>
      </c>
    </row>
    <row r="615" spans="1:1">
      <c r="A615" t="s">
        <v>614</v>
      </c>
    </row>
    <row r="616" spans="1:1">
      <c r="A616" t="s">
        <v>615</v>
      </c>
    </row>
    <row r="617" spans="1:1">
      <c r="A617" t="s">
        <v>616</v>
      </c>
    </row>
    <row r="618" spans="1:1">
      <c r="A618" t="s">
        <v>617</v>
      </c>
    </row>
    <row r="619" spans="1:1">
      <c r="A619" t="s">
        <v>618</v>
      </c>
    </row>
    <row r="620" spans="1:1">
      <c r="A620" t="s">
        <v>619</v>
      </c>
    </row>
    <row r="621" spans="1:1">
      <c r="A621" t="s">
        <v>620</v>
      </c>
    </row>
    <row r="622" spans="1:1">
      <c r="A622" t="s">
        <v>621</v>
      </c>
    </row>
    <row r="623" spans="1:1">
      <c r="A623" t="s">
        <v>622</v>
      </c>
    </row>
    <row r="624" spans="1:1">
      <c r="A624" t="s">
        <v>623</v>
      </c>
    </row>
    <row r="625" spans="1:1">
      <c r="A625" t="s">
        <v>624</v>
      </c>
    </row>
    <row r="626" spans="1:1">
      <c r="A626" t="s">
        <v>625</v>
      </c>
    </row>
    <row r="627" spans="1:1">
      <c r="A627" t="s">
        <v>626</v>
      </c>
    </row>
    <row r="628" spans="1:1">
      <c r="A628" t="s">
        <v>627</v>
      </c>
    </row>
    <row r="629" spans="1:1">
      <c r="A629" t="s">
        <v>628</v>
      </c>
    </row>
    <row r="630" spans="1:1">
      <c r="A630" t="s">
        <v>629</v>
      </c>
    </row>
    <row r="631" spans="1:1">
      <c r="A631" t="s">
        <v>630</v>
      </c>
    </row>
    <row r="632" spans="1:1">
      <c r="A632" t="s">
        <v>631</v>
      </c>
    </row>
    <row r="633" spans="1:1">
      <c r="A633" t="s">
        <v>632</v>
      </c>
    </row>
    <row r="634" spans="1:1">
      <c r="A634" t="s">
        <v>633</v>
      </c>
    </row>
    <row r="635" spans="1:1">
      <c r="A635" t="s">
        <v>634</v>
      </c>
    </row>
    <row r="636" spans="1:1">
      <c r="A636" t="s">
        <v>635</v>
      </c>
    </row>
    <row r="637" spans="1:1">
      <c r="A637" t="s">
        <v>636</v>
      </c>
    </row>
    <row r="638" spans="1:1">
      <c r="A638" t="s">
        <v>637</v>
      </c>
    </row>
    <row r="639" spans="1:1">
      <c r="A639" t="s">
        <v>638</v>
      </c>
    </row>
    <row r="640" spans="1:1">
      <c r="A640" t="s">
        <v>639</v>
      </c>
    </row>
    <row r="641" spans="1:1">
      <c r="A641" t="s">
        <v>640</v>
      </c>
    </row>
    <row r="642" spans="1:1">
      <c r="A642" t="s">
        <v>641</v>
      </c>
    </row>
    <row r="643" spans="1:1">
      <c r="A643" t="s">
        <v>642</v>
      </c>
    </row>
    <row r="644" spans="1:1">
      <c r="A644" t="s">
        <v>643</v>
      </c>
    </row>
    <row r="645" spans="1:1">
      <c r="A645" t="s">
        <v>644</v>
      </c>
    </row>
    <row r="646" spans="1:1">
      <c r="A646" t="s">
        <v>645</v>
      </c>
    </row>
    <row r="647" spans="1:1">
      <c r="A647" t="s">
        <v>646</v>
      </c>
    </row>
    <row r="648" spans="1:1">
      <c r="A648" t="s">
        <v>647</v>
      </c>
    </row>
    <row r="649" spans="1:1">
      <c r="A649" t="s">
        <v>648</v>
      </c>
    </row>
    <row r="650" spans="1:1">
      <c r="A650" t="s">
        <v>649</v>
      </c>
    </row>
    <row r="651" spans="1:1">
      <c r="A651" t="s">
        <v>650</v>
      </c>
    </row>
    <row r="652" spans="1:1">
      <c r="A652" t="s">
        <v>651</v>
      </c>
    </row>
    <row r="653" spans="1:1">
      <c r="A653" t="s">
        <v>652</v>
      </c>
    </row>
    <row r="654" spans="1:1">
      <c r="A654" t="s">
        <v>653</v>
      </c>
    </row>
    <row r="655" spans="1:1">
      <c r="A655" t="s">
        <v>654</v>
      </c>
    </row>
    <row r="656" spans="1:1">
      <c r="A656" t="s">
        <v>655</v>
      </c>
    </row>
    <row r="657" spans="1:1">
      <c r="A657" t="s">
        <v>656</v>
      </c>
    </row>
    <row r="658" spans="1:1">
      <c r="A658" t="s">
        <v>657</v>
      </c>
    </row>
    <row r="659" spans="1:1">
      <c r="A659" t="s">
        <v>658</v>
      </c>
    </row>
    <row r="660" spans="1:1">
      <c r="A660" t="s">
        <v>659</v>
      </c>
    </row>
    <row r="661" spans="1:1">
      <c r="A661" t="s">
        <v>660</v>
      </c>
    </row>
    <row r="662" spans="1:1">
      <c r="A662" t="s">
        <v>661</v>
      </c>
    </row>
    <row r="663" spans="1:1">
      <c r="A663" t="s">
        <v>662</v>
      </c>
    </row>
    <row r="664" spans="1:1">
      <c r="A664" t="s">
        <v>663</v>
      </c>
    </row>
    <row r="665" spans="1:1">
      <c r="A665" t="s">
        <v>664</v>
      </c>
    </row>
    <row r="666" spans="1:1">
      <c r="A666" t="s">
        <v>665</v>
      </c>
    </row>
    <row r="667" spans="1:1">
      <c r="A667" t="s">
        <v>666</v>
      </c>
    </row>
    <row r="668" spans="1:1">
      <c r="A668" t="s">
        <v>667</v>
      </c>
    </row>
    <row r="669" spans="1:1">
      <c r="A669" t="s">
        <v>668</v>
      </c>
    </row>
    <row r="670" spans="1:1">
      <c r="A670" t="s">
        <v>669</v>
      </c>
    </row>
    <row r="671" spans="1:1">
      <c r="A671" t="s">
        <v>670</v>
      </c>
    </row>
    <row r="672" spans="1:1">
      <c r="A672" t="s">
        <v>671</v>
      </c>
    </row>
    <row r="673" spans="1:1">
      <c r="A673" t="s">
        <v>672</v>
      </c>
    </row>
    <row r="674" spans="1:1">
      <c r="A674" t="s">
        <v>673</v>
      </c>
    </row>
    <row r="675" spans="1:1">
      <c r="A675" t="s">
        <v>674</v>
      </c>
    </row>
    <row r="676" spans="1:1">
      <c r="A676" t="s">
        <v>675</v>
      </c>
    </row>
    <row r="677" spans="1:1">
      <c r="A677" t="s">
        <v>676</v>
      </c>
    </row>
    <row r="678" spans="1:1">
      <c r="A678" t="s">
        <v>677</v>
      </c>
    </row>
    <row r="679" spans="1:1">
      <c r="A679" t="s">
        <v>678</v>
      </c>
    </row>
    <row r="680" spans="1:1">
      <c r="A680" t="s">
        <v>679</v>
      </c>
    </row>
    <row r="681" spans="1:1">
      <c r="A681" t="s">
        <v>680</v>
      </c>
    </row>
    <row r="682" spans="1:1">
      <c r="A682" t="s">
        <v>681</v>
      </c>
    </row>
    <row r="683" spans="1:1">
      <c r="A683" t="s">
        <v>682</v>
      </c>
    </row>
    <row r="684" spans="1:1">
      <c r="A684" t="s">
        <v>683</v>
      </c>
    </row>
    <row r="685" spans="1:1">
      <c r="A685" t="s">
        <v>684</v>
      </c>
    </row>
    <row r="686" spans="1:1">
      <c r="A686" t="s">
        <v>685</v>
      </c>
    </row>
    <row r="687" spans="1:1">
      <c r="A687" t="s">
        <v>686</v>
      </c>
    </row>
    <row r="688" spans="1:1">
      <c r="A688" t="s">
        <v>687</v>
      </c>
    </row>
    <row r="689" spans="1:1">
      <c r="A689" t="s">
        <v>688</v>
      </c>
    </row>
    <row r="690" spans="1:1">
      <c r="A690" t="s">
        <v>689</v>
      </c>
    </row>
    <row r="691" spans="1:1">
      <c r="A691" t="s">
        <v>690</v>
      </c>
    </row>
    <row r="692" spans="1:1">
      <c r="A692" t="s">
        <v>691</v>
      </c>
    </row>
    <row r="693" spans="1:1">
      <c r="A693" t="s">
        <v>692</v>
      </c>
    </row>
    <row r="694" spans="1:1">
      <c r="A694" t="s">
        <v>693</v>
      </c>
    </row>
    <row r="695" spans="1:1">
      <c r="A695" t="s">
        <v>694</v>
      </c>
    </row>
    <row r="696" spans="1:1">
      <c r="A696" t="s">
        <v>695</v>
      </c>
    </row>
    <row r="697" spans="1:1">
      <c r="A697" t="s">
        <v>696</v>
      </c>
    </row>
    <row r="698" spans="1:1">
      <c r="A698" t="s">
        <v>697</v>
      </c>
    </row>
    <row r="699" spans="1:1">
      <c r="A699" t="s">
        <v>698</v>
      </c>
    </row>
    <row r="700" spans="1:1">
      <c r="A700" t="s">
        <v>699</v>
      </c>
    </row>
    <row r="701" spans="1:1">
      <c r="A701" t="s">
        <v>700</v>
      </c>
    </row>
    <row r="702" spans="1:1">
      <c r="A702" t="s">
        <v>701</v>
      </c>
    </row>
    <row r="703" spans="1:1">
      <c r="A703" t="s">
        <v>702</v>
      </c>
    </row>
    <row r="704" spans="1:1">
      <c r="A704" t="s">
        <v>703</v>
      </c>
    </row>
    <row r="705" spans="1:1">
      <c r="A705" t="s">
        <v>704</v>
      </c>
    </row>
    <row r="706" spans="1:1">
      <c r="A706" t="s">
        <v>705</v>
      </c>
    </row>
    <row r="707" spans="1:1">
      <c r="A707" t="s">
        <v>706</v>
      </c>
    </row>
    <row r="708" spans="1:1">
      <c r="A708" t="s">
        <v>707</v>
      </c>
    </row>
    <row r="709" spans="1:1">
      <c r="A709" t="s">
        <v>708</v>
      </c>
    </row>
    <row r="710" spans="1:1">
      <c r="A710" t="s">
        <v>709</v>
      </c>
    </row>
    <row r="711" spans="1:1">
      <c r="A711" t="s">
        <v>710</v>
      </c>
    </row>
    <row r="712" spans="1:1">
      <c r="A712" t="s">
        <v>711</v>
      </c>
    </row>
    <row r="713" spans="1:1">
      <c r="A713" t="s">
        <v>712</v>
      </c>
    </row>
    <row r="714" spans="1:1">
      <c r="A714" t="s">
        <v>713</v>
      </c>
    </row>
    <row r="715" spans="1:1">
      <c r="A715" t="s">
        <v>714</v>
      </c>
    </row>
    <row r="716" spans="1:1">
      <c r="A716" t="s">
        <v>715</v>
      </c>
    </row>
    <row r="717" spans="1:1">
      <c r="A717" t="s">
        <v>716</v>
      </c>
    </row>
    <row r="718" spans="1:1">
      <c r="A718" t="s">
        <v>717</v>
      </c>
    </row>
    <row r="719" spans="1:1">
      <c r="A719" t="s">
        <v>718</v>
      </c>
    </row>
    <row r="720" spans="1:1">
      <c r="A720" t="s">
        <v>719</v>
      </c>
    </row>
    <row r="721" spans="1:1">
      <c r="A721" t="s">
        <v>720</v>
      </c>
    </row>
    <row r="722" spans="1:1">
      <c r="A722" t="s">
        <v>721</v>
      </c>
    </row>
    <row r="723" spans="1:1">
      <c r="A723" t="s">
        <v>722</v>
      </c>
    </row>
    <row r="724" spans="1:1">
      <c r="A724" t="s">
        <v>723</v>
      </c>
    </row>
    <row r="725" spans="1:1">
      <c r="A725" t="s">
        <v>724</v>
      </c>
    </row>
    <row r="726" spans="1:1">
      <c r="A726" t="s">
        <v>725</v>
      </c>
    </row>
    <row r="727" spans="1:1">
      <c r="A727" t="s">
        <v>726</v>
      </c>
    </row>
    <row r="728" spans="1:1">
      <c r="A728" t="s">
        <v>727</v>
      </c>
    </row>
    <row r="729" spans="1:1">
      <c r="A729" t="s">
        <v>728</v>
      </c>
    </row>
    <row r="730" spans="1:1">
      <c r="A730" t="s">
        <v>729</v>
      </c>
    </row>
    <row r="731" spans="1:1">
      <c r="A731" t="s">
        <v>730</v>
      </c>
    </row>
    <row r="732" spans="1:1">
      <c r="A732" t="s">
        <v>731</v>
      </c>
    </row>
    <row r="733" spans="1:1">
      <c r="A733" t="s">
        <v>732</v>
      </c>
    </row>
    <row r="734" spans="1:1">
      <c r="A734" t="s">
        <v>733</v>
      </c>
    </row>
    <row r="735" spans="1:1">
      <c r="A735" t="s">
        <v>734</v>
      </c>
    </row>
    <row r="736" spans="1:1">
      <c r="A736" t="s">
        <v>735</v>
      </c>
    </row>
    <row r="737" spans="1:1">
      <c r="A737" t="s">
        <v>736</v>
      </c>
    </row>
    <row r="738" spans="1:1">
      <c r="A738" t="s">
        <v>737</v>
      </c>
    </row>
    <row r="739" spans="1:1">
      <c r="A739" t="s">
        <v>738</v>
      </c>
    </row>
    <row r="740" spans="1:1">
      <c r="A740" t="s">
        <v>739</v>
      </c>
    </row>
    <row r="741" spans="1:1">
      <c r="A741" t="s">
        <v>740</v>
      </c>
    </row>
    <row r="742" spans="1:1">
      <c r="A742" t="s">
        <v>741</v>
      </c>
    </row>
    <row r="743" spans="1:1">
      <c r="A743" t="s">
        <v>742</v>
      </c>
    </row>
    <row r="744" spans="1:1">
      <c r="A744" t="s">
        <v>743</v>
      </c>
    </row>
    <row r="745" spans="1:1">
      <c r="A745" t="s">
        <v>744</v>
      </c>
    </row>
    <row r="746" spans="1:1">
      <c r="A746" t="s">
        <v>745</v>
      </c>
    </row>
    <row r="747" spans="1:1">
      <c r="A747" t="s">
        <v>746</v>
      </c>
    </row>
    <row r="748" spans="1:1">
      <c r="A748" t="s">
        <v>747</v>
      </c>
    </row>
    <row r="749" spans="1:1">
      <c r="A749" t="s">
        <v>748</v>
      </c>
    </row>
    <row r="750" spans="1:1">
      <c r="A750" t="s">
        <v>749</v>
      </c>
    </row>
    <row r="751" spans="1:1">
      <c r="A751" t="s">
        <v>750</v>
      </c>
    </row>
    <row r="752" spans="1:1">
      <c r="A752" t="s">
        <v>751</v>
      </c>
    </row>
    <row r="753" spans="1:1">
      <c r="A753" t="s">
        <v>752</v>
      </c>
    </row>
    <row r="754" spans="1:1">
      <c r="A754" t="s">
        <v>753</v>
      </c>
    </row>
    <row r="755" spans="1:1">
      <c r="A755" t="s">
        <v>754</v>
      </c>
    </row>
    <row r="756" spans="1:1">
      <c r="A756" t="s">
        <v>755</v>
      </c>
    </row>
    <row r="757" spans="1:1">
      <c r="A757" t="s">
        <v>756</v>
      </c>
    </row>
    <row r="758" spans="1:1">
      <c r="A758" t="s">
        <v>757</v>
      </c>
    </row>
    <row r="759" spans="1:1">
      <c r="A759" t="s">
        <v>758</v>
      </c>
    </row>
    <row r="760" spans="1:1">
      <c r="A760" t="s">
        <v>759</v>
      </c>
    </row>
    <row r="761" spans="1:1">
      <c r="A761" t="s">
        <v>760</v>
      </c>
    </row>
    <row r="762" spans="1:1">
      <c r="A762" t="s">
        <v>761</v>
      </c>
    </row>
    <row r="763" spans="1:1">
      <c r="A763" t="s">
        <v>762</v>
      </c>
    </row>
    <row r="764" spans="1:1">
      <c r="A764" t="s">
        <v>763</v>
      </c>
    </row>
    <row r="765" spans="1:1">
      <c r="A765" t="s">
        <v>764</v>
      </c>
    </row>
    <row r="766" spans="1:1">
      <c r="A766" t="s">
        <v>765</v>
      </c>
    </row>
    <row r="767" spans="1:1">
      <c r="A767" t="s">
        <v>766</v>
      </c>
    </row>
    <row r="768" spans="1:1">
      <c r="A768" t="s">
        <v>767</v>
      </c>
    </row>
    <row r="769" spans="1:1">
      <c r="A769" t="s">
        <v>768</v>
      </c>
    </row>
    <row r="770" spans="1:1">
      <c r="A770" t="s">
        <v>769</v>
      </c>
    </row>
    <row r="771" spans="1:1">
      <c r="A771" t="s">
        <v>770</v>
      </c>
    </row>
    <row r="772" spans="1:1">
      <c r="A772" t="s">
        <v>771</v>
      </c>
    </row>
    <row r="773" spans="1:1">
      <c r="A773" t="s">
        <v>772</v>
      </c>
    </row>
    <row r="774" spans="1:1">
      <c r="A774" t="s">
        <v>773</v>
      </c>
    </row>
    <row r="775" spans="1:1">
      <c r="A775" t="s">
        <v>774</v>
      </c>
    </row>
    <row r="776" spans="1:1">
      <c r="A776" t="s">
        <v>775</v>
      </c>
    </row>
    <row r="777" spans="1:1">
      <c r="A777" t="s">
        <v>776</v>
      </c>
    </row>
    <row r="778" spans="1:1">
      <c r="A778" t="s">
        <v>777</v>
      </c>
    </row>
    <row r="779" spans="1:1">
      <c r="A779" t="s">
        <v>778</v>
      </c>
    </row>
    <row r="780" spans="1:1">
      <c r="A780" t="s">
        <v>779</v>
      </c>
    </row>
    <row r="781" spans="1:1">
      <c r="A781" t="s">
        <v>780</v>
      </c>
    </row>
    <row r="782" spans="1:1">
      <c r="A782" t="s">
        <v>781</v>
      </c>
    </row>
    <row r="783" spans="1:1">
      <c r="A783" t="s">
        <v>782</v>
      </c>
    </row>
    <row r="784" spans="1:1">
      <c r="A784" t="s">
        <v>783</v>
      </c>
    </row>
    <row r="785" spans="1:1">
      <c r="A785" t="s">
        <v>784</v>
      </c>
    </row>
    <row r="786" spans="1:1">
      <c r="A786" t="s">
        <v>785</v>
      </c>
    </row>
    <row r="787" spans="1:1">
      <c r="A787" t="s">
        <v>786</v>
      </c>
    </row>
    <row r="788" spans="1:1">
      <c r="A788" t="s">
        <v>787</v>
      </c>
    </row>
    <row r="789" spans="1:1">
      <c r="A789" t="s">
        <v>788</v>
      </c>
    </row>
    <row r="790" spans="1:1">
      <c r="A790" t="s">
        <v>789</v>
      </c>
    </row>
    <row r="791" spans="1:1">
      <c r="A791" t="s">
        <v>790</v>
      </c>
    </row>
    <row r="792" spans="1:1">
      <c r="A792" t="s">
        <v>791</v>
      </c>
    </row>
    <row r="793" spans="1:1">
      <c r="A793" t="s">
        <v>792</v>
      </c>
    </row>
    <row r="794" spans="1:1">
      <c r="A794" t="s">
        <v>793</v>
      </c>
    </row>
    <row r="795" spans="1:1">
      <c r="A795" t="s">
        <v>794</v>
      </c>
    </row>
    <row r="796" spans="1:1">
      <c r="A796" t="s">
        <v>795</v>
      </c>
    </row>
    <row r="797" spans="1:1">
      <c r="A797" t="s">
        <v>796</v>
      </c>
    </row>
    <row r="798" spans="1:1">
      <c r="A798" t="s">
        <v>797</v>
      </c>
    </row>
    <row r="799" spans="1:1">
      <c r="A799" t="s">
        <v>798</v>
      </c>
    </row>
    <row r="800" spans="1:1">
      <c r="A800" t="s">
        <v>799</v>
      </c>
    </row>
    <row r="801" spans="1:1">
      <c r="A801" t="s">
        <v>800</v>
      </c>
    </row>
    <row r="802" spans="1:1">
      <c r="A802" t="s">
        <v>801</v>
      </c>
    </row>
    <row r="803" spans="1:1">
      <c r="A803" t="s">
        <v>802</v>
      </c>
    </row>
    <row r="804" spans="1:1">
      <c r="A804" t="s">
        <v>803</v>
      </c>
    </row>
    <row r="805" spans="1:1">
      <c r="A805" t="s">
        <v>804</v>
      </c>
    </row>
    <row r="806" spans="1:1">
      <c r="A806" t="s">
        <v>805</v>
      </c>
    </row>
    <row r="807" spans="1:1">
      <c r="A807" t="s">
        <v>806</v>
      </c>
    </row>
    <row r="808" spans="1:1">
      <c r="A808" t="s">
        <v>807</v>
      </c>
    </row>
    <row r="809" spans="1:1">
      <c r="A809" t="s">
        <v>808</v>
      </c>
    </row>
    <row r="810" spans="1:1">
      <c r="A810" t="s">
        <v>809</v>
      </c>
    </row>
    <row r="811" spans="1:1">
      <c r="A811" t="s">
        <v>810</v>
      </c>
    </row>
    <row r="812" spans="1:1">
      <c r="A812" t="s">
        <v>811</v>
      </c>
    </row>
    <row r="813" spans="1:1">
      <c r="A813" t="s">
        <v>812</v>
      </c>
    </row>
    <row r="814" spans="1:1">
      <c r="A814" t="s">
        <v>813</v>
      </c>
    </row>
    <row r="815" spans="1:1">
      <c r="A815" t="s">
        <v>814</v>
      </c>
    </row>
    <row r="816" spans="1:1">
      <c r="A816" t="s">
        <v>815</v>
      </c>
    </row>
    <row r="817" spans="1:1">
      <c r="A817" t="s">
        <v>816</v>
      </c>
    </row>
    <row r="818" spans="1:1">
      <c r="A818" t="s">
        <v>817</v>
      </c>
    </row>
    <row r="819" spans="1:1">
      <c r="A819" t="s">
        <v>818</v>
      </c>
    </row>
    <row r="820" spans="1:1">
      <c r="A820" t="s">
        <v>819</v>
      </c>
    </row>
    <row r="821" spans="1:1">
      <c r="A821" t="s">
        <v>820</v>
      </c>
    </row>
    <row r="822" spans="1:1">
      <c r="A822" t="s">
        <v>821</v>
      </c>
    </row>
    <row r="823" spans="1:1">
      <c r="A823" t="s">
        <v>822</v>
      </c>
    </row>
    <row r="824" spans="1:1">
      <c r="A824" t="s">
        <v>823</v>
      </c>
    </row>
    <row r="825" spans="1:1">
      <c r="A825" t="s">
        <v>824</v>
      </c>
    </row>
    <row r="826" spans="1:1">
      <c r="A826" t="s">
        <v>825</v>
      </c>
    </row>
    <row r="827" spans="1:1">
      <c r="A827" t="s">
        <v>826</v>
      </c>
    </row>
    <row r="828" spans="1:1">
      <c r="A828" t="s">
        <v>827</v>
      </c>
    </row>
    <row r="829" spans="1:1">
      <c r="A829" t="s">
        <v>828</v>
      </c>
    </row>
    <row r="830" spans="1:1">
      <c r="A830" t="s">
        <v>829</v>
      </c>
    </row>
    <row r="831" spans="1:1">
      <c r="A831" t="s">
        <v>830</v>
      </c>
    </row>
    <row r="832" spans="1:1">
      <c r="A832" t="s">
        <v>831</v>
      </c>
    </row>
    <row r="833" spans="1:1">
      <c r="A833" t="s">
        <v>832</v>
      </c>
    </row>
    <row r="834" spans="1:1">
      <c r="A834" t="s">
        <v>833</v>
      </c>
    </row>
    <row r="835" spans="1:1">
      <c r="A835" t="s">
        <v>834</v>
      </c>
    </row>
    <row r="836" spans="1:1">
      <c r="A836" t="s">
        <v>835</v>
      </c>
    </row>
    <row r="837" spans="1:1">
      <c r="A837" t="s">
        <v>836</v>
      </c>
    </row>
    <row r="838" spans="1:1">
      <c r="A838" t="s">
        <v>837</v>
      </c>
    </row>
    <row r="839" spans="1:1">
      <c r="A839" t="s">
        <v>838</v>
      </c>
    </row>
    <row r="840" spans="1:1">
      <c r="A840" t="s">
        <v>839</v>
      </c>
    </row>
    <row r="841" spans="1:1">
      <c r="A841" t="s">
        <v>840</v>
      </c>
    </row>
    <row r="842" spans="1:1">
      <c r="A842" t="s">
        <v>841</v>
      </c>
    </row>
    <row r="843" spans="1:1">
      <c r="A843" t="s">
        <v>842</v>
      </c>
    </row>
    <row r="844" spans="1:1">
      <c r="A844" t="s">
        <v>843</v>
      </c>
    </row>
    <row r="845" spans="1:1">
      <c r="A845" t="s">
        <v>844</v>
      </c>
    </row>
    <row r="846" spans="1:1">
      <c r="A846" t="s">
        <v>845</v>
      </c>
    </row>
    <row r="847" spans="1:1">
      <c r="A847" t="s">
        <v>846</v>
      </c>
    </row>
    <row r="848" spans="1:1">
      <c r="A848" t="s">
        <v>847</v>
      </c>
    </row>
    <row r="849" spans="1:1">
      <c r="A849" t="s">
        <v>848</v>
      </c>
    </row>
    <row r="850" spans="1:1">
      <c r="A850" t="s">
        <v>849</v>
      </c>
    </row>
    <row r="851" spans="1:1">
      <c r="A851" t="s">
        <v>850</v>
      </c>
    </row>
    <row r="852" spans="1:1">
      <c r="A852" t="s">
        <v>851</v>
      </c>
    </row>
    <row r="853" spans="1:1">
      <c r="A853" t="s">
        <v>852</v>
      </c>
    </row>
    <row r="854" spans="1:1">
      <c r="A854" t="s">
        <v>853</v>
      </c>
    </row>
    <row r="855" spans="1:1">
      <c r="A855" t="s">
        <v>854</v>
      </c>
    </row>
    <row r="856" spans="1:1">
      <c r="A856" t="s">
        <v>855</v>
      </c>
    </row>
    <row r="857" spans="1:1">
      <c r="A857" t="s">
        <v>856</v>
      </c>
    </row>
    <row r="858" spans="1:1">
      <c r="A858" t="s">
        <v>857</v>
      </c>
    </row>
    <row r="859" spans="1:1">
      <c r="A859" t="s">
        <v>858</v>
      </c>
    </row>
    <row r="860" spans="1:1">
      <c r="A860" t="s">
        <v>859</v>
      </c>
    </row>
    <row r="861" spans="1:1">
      <c r="A861" t="s">
        <v>860</v>
      </c>
    </row>
    <row r="862" spans="1:1">
      <c r="A862" t="s">
        <v>861</v>
      </c>
    </row>
    <row r="863" spans="1:1">
      <c r="A863" t="s">
        <v>862</v>
      </c>
    </row>
    <row r="864" spans="1:1">
      <c r="A864" t="s">
        <v>863</v>
      </c>
    </row>
    <row r="865" spans="1:1">
      <c r="A865" t="s">
        <v>864</v>
      </c>
    </row>
    <row r="866" spans="1:1">
      <c r="A866" t="s">
        <v>865</v>
      </c>
    </row>
    <row r="867" spans="1:1">
      <c r="A867" t="s">
        <v>866</v>
      </c>
    </row>
    <row r="868" spans="1:1">
      <c r="A868" t="s">
        <v>867</v>
      </c>
    </row>
    <row r="869" spans="1:1">
      <c r="A869" t="s">
        <v>868</v>
      </c>
    </row>
    <row r="870" spans="1:1">
      <c r="A870" t="s">
        <v>869</v>
      </c>
    </row>
    <row r="871" spans="1:1">
      <c r="A871" t="s">
        <v>870</v>
      </c>
    </row>
    <row r="872" spans="1:1">
      <c r="A872" t="s">
        <v>871</v>
      </c>
    </row>
    <row r="873" spans="1:1">
      <c r="A873" t="s">
        <v>872</v>
      </c>
    </row>
    <row r="874" spans="1:1">
      <c r="A874" t="s">
        <v>873</v>
      </c>
    </row>
    <row r="875" spans="1:1">
      <c r="A875" t="s">
        <v>874</v>
      </c>
    </row>
    <row r="876" spans="1:1">
      <c r="A876" t="s">
        <v>875</v>
      </c>
    </row>
    <row r="877" spans="1:1">
      <c r="A877" t="s">
        <v>876</v>
      </c>
    </row>
    <row r="878" spans="1:1">
      <c r="A878" t="s">
        <v>877</v>
      </c>
    </row>
    <row r="879" spans="1:1">
      <c r="A879" t="s">
        <v>878</v>
      </c>
    </row>
    <row r="880" spans="1:1">
      <c r="A880" t="s">
        <v>879</v>
      </c>
    </row>
    <row r="881" spans="1:1">
      <c r="A881" t="s">
        <v>880</v>
      </c>
    </row>
    <row r="882" spans="1:1">
      <c r="A882" t="s">
        <v>881</v>
      </c>
    </row>
    <row r="883" spans="1:1">
      <c r="A883" t="s">
        <v>882</v>
      </c>
    </row>
    <row r="884" spans="1:1">
      <c r="A884" t="s">
        <v>883</v>
      </c>
    </row>
    <row r="885" spans="1:1">
      <c r="A885" t="s">
        <v>884</v>
      </c>
    </row>
    <row r="886" spans="1:1">
      <c r="A886" t="s">
        <v>885</v>
      </c>
    </row>
    <row r="887" spans="1:1">
      <c r="A887" t="s">
        <v>886</v>
      </c>
    </row>
    <row r="888" spans="1:1">
      <c r="A888" t="s">
        <v>887</v>
      </c>
    </row>
    <row r="889" spans="1:1">
      <c r="A889" t="s">
        <v>888</v>
      </c>
    </row>
    <row r="890" spans="1:1">
      <c r="A890" t="s">
        <v>889</v>
      </c>
    </row>
    <row r="891" spans="1:1">
      <c r="A891" t="s">
        <v>890</v>
      </c>
    </row>
    <row r="892" spans="1:1">
      <c r="A892" t="s">
        <v>891</v>
      </c>
    </row>
    <row r="893" spans="1:1">
      <c r="A893" t="s">
        <v>892</v>
      </c>
    </row>
    <row r="894" spans="1:1">
      <c r="A894" t="s">
        <v>893</v>
      </c>
    </row>
    <row r="895" spans="1:1">
      <c r="A895" t="s">
        <v>894</v>
      </c>
    </row>
    <row r="896" spans="1:1">
      <c r="A896" t="s">
        <v>895</v>
      </c>
    </row>
    <row r="897" spans="1:1">
      <c r="A897" t="s">
        <v>896</v>
      </c>
    </row>
    <row r="898" spans="1:1">
      <c r="A898" t="s">
        <v>897</v>
      </c>
    </row>
    <row r="899" spans="1:1">
      <c r="A899" t="s">
        <v>898</v>
      </c>
    </row>
    <row r="900" spans="1:1">
      <c r="A900" t="s">
        <v>899</v>
      </c>
    </row>
    <row r="901" spans="1:1">
      <c r="A901" t="s">
        <v>900</v>
      </c>
    </row>
    <row r="902" spans="1:1">
      <c r="A902" t="s">
        <v>901</v>
      </c>
    </row>
    <row r="903" spans="1:1">
      <c r="A903" t="s">
        <v>902</v>
      </c>
    </row>
    <row r="904" spans="1:1">
      <c r="A904" t="s">
        <v>903</v>
      </c>
    </row>
    <row r="905" spans="1:1">
      <c r="A905" t="s">
        <v>904</v>
      </c>
    </row>
    <row r="906" spans="1:1">
      <c r="A906" t="s">
        <v>905</v>
      </c>
    </row>
    <row r="907" spans="1:1">
      <c r="A907" t="s">
        <v>906</v>
      </c>
    </row>
    <row r="908" spans="1:1">
      <c r="A908" t="s">
        <v>907</v>
      </c>
    </row>
    <row r="909" spans="1:1">
      <c r="A909" t="s">
        <v>908</v>
      </c>
    </row>
    <row r="910" spans="1:1">
      <c r="A910" t="s">
        <v>909</v>
      </c>
    </row>
    <row r="911" spans="1:1">
      <c r="A911" t="s">
        <v>910</v>
      </c>
    </row>
    <row r="912" spans="1:1">
      <c r="A912" t="s">
        <v>911</v>
      </c>
    </row>
    <row r="913" spans="1:1">
      <c r="A913" t="s">
        <v>912</v>
      </c>
    </row>
    <row r="914" spans="1:1">
      <c r="A914" t="s">
        <v>913</v>
      </c>
    </row>
    <row r="915" spans="1:1">
      <c r="A915" t="s">
        <v>914</v>
      </c>
    </row>
    <row r="916" spans="1:1">
      <c r="A916" t="s">
        <v>915</v>
      </c>
    </row>
    <row r="917" spans="1:1">
      <c r="A917" t="s">
        <v>916</v>
      </c>
    </row>
    <row r="918" spans="1:1">
      <c r="A918" t="s">
        <v>917</v>
      </c>
    </row>
    <row r="919" spans="1:1">
      <c r="A919" t="s">
        <v>918</v>
      </c>
    </row>
    <row r="920" spans="1:1">
      <c r="A920" t="s">
        <v>919</v>
      </c>
    </row>
    <row r="921" spans="1:1">
      <c r="A921" t="s">
        <v>920</v>
      </c>
    </row>
    <row r="922" spans="1:1">
      <c r="A922" t="s">
        <v>921</v>
      </c>
    </row>
    <row r="923" spans="1:1">
      <c r="A923" t="s">
        <v>922</v>
      </c>
    </row>
    <row r="924" spans="1:1">
      <c r="A924" t="s">
        <v>923</v>
      </c>
    </row>
    <row r="925" spans="1:1">
      <c r="A925" t="s">
        <v>924</v>
      </c>
    </row>
    <row r="926" spans="1:1">
      <c r="A926" t="s">
        <v>925</v>
      </c>
    </row>
    <row r="927" spans="1:1">
      <c r="A927" t="s">
        <v>926</v>
      </c>
    </row>
    <row r="928" spans="1:1">
      <c r="A928" t="s">
        <v>927</v>
      </c>
    </row>
    <row r="929" spans="1:1">
      <c r="A929" t="s">
        <v>928</v>
      </c>
    </row>
    <row r="930" spans="1:1">
      <c r="A930" t="s">
        <v>929</v>
      </c>
    </row>
    <row r="931" spans="1:1">
      <c r="A931" t="s">
        <v>930</v>
      </c>
    </row>
    <row r="932" spans="1:1">
      <c r="A932" t="s">
        <v>931</v>
      </c>
    </row>
    <row r="933" spans="1:1">
      <c r="A933" t="s">
        <v>932</v>
      </c>
    </row>
    <row r="934" spans="1:1">
      <c r="A934" t="s">
        <v>933</v>
      </c>
    </row>
    <row r="935" spans="1:1">
      <c r="A935" t="s">
        <v>934</v>
      </c>
    </row>
    <row r="936" spans="1:1">
      <c r="A936" t="s">
        <v>935</v>
      </c>
    </row>
    <row r="937" spans="1:1">
      <c r="A937" t="s">
        <v>936</v>
      </c>
    </row>
    <row r="938" spans="1:1">
      <c r="A938" t="s">
        <v>937</v>
      </c>
    </row>
    <row r="939" spans="1:1">
      <c r="A939" t="s">
        <v>938</v>
      </c>
    </row>
    <row r="940" spans="1:1">
      <c r="A940" t="s">
        <v>939</v>
      </c>
    </row>
    <row r="941" spans="1:1">
      <c r="A941" t="s">
        <v>940</v>
      </c>
    </row>
    <row r="942" spans="1:1">
      <c r="A942" t="s">
        <v>941</v>
      </c>
    </row>
    <row r="943" spans="1:1">
      <c r="A943" t="s">
        <v>942</v>
      </c>
    </row>
    <row r="944" spans="1:1">
      <c r="A944" t="s">
        <v>943</v>
      </c>
    </row>
    <row r="945" spans="1:1">
      <c r="A945" t="s">
        <v>944</v>
      </c>
    </row>
    <row r="946" spans="1:1">
      <c r="A946" t="s">
        <v>945</v>
      </c>
    </row>
    <row r="947" spans="1:1">
      <c r="A947" t="s">
        <v>946</v>
      </c>
    </row>
    <row r="948" spans="1:1">
      <c r="A948" t="s">
        <v>947</v>
      </c>
    </row>
    <row r="949" spans="1:1">
      <c r="A949" t="s">
        <v>948</v>
      </c>
    </row>
    <row r="950" spans="1:1">
      <c r="A950" t="s">
        <v>949</v>
      </c>
    </row>
    <row r="951" spans="1:1">
      <c r="A951" t="s">
        <v>950</v>
      </c>
    </row>
    <row r="952" spans="1:1">
      <c r="A952" t="s">
        <v>951</v>
      </c>
    </row>
    <row r="953" spans="1:1">
      <c r="A953" t="s">
        <v>952</v>
      </c>
    </row>
    <row r="954" spans="1:1">
      <c r="A954" t="s">
        <v>953</v>
      </c>
    </row>
    <row r="955" spans="1:1">
      <c r="A955" t="s">
        <v>954</v>
      </c>
    </row>
    <row r="956" spans="1:1">
      <c r="A956" t="s">
        <v>955</v>
      </c>
    </row>
    <row r="957" spans="1:1">
      <c r="A957" t="s">
        <v>956</v>
      </c>
    </row>
    <row r="958" spans="1:1">
      <c r="A958" t="s">
        <v>957</v>
      </c>
    </row>
    <row r="959" spans="1:1">
      <c r="A959" t="s">
        <v>958</v>
      </c>
    </row>
    <row r="960" spans="1:1">
      <c r="A960" t="s">
        <v>959</v>
      </c>
    </row>
    <row r="961" spans="1:1">
      <c r="A961" t="s">
        <v>960</v>
      </c>
    </row>
    <row r="962" spans="1:1">
      <c r="A962" t="s">
        <v>961</v>
      </c>
    </row>
    <row r="963" spans="1:1">
      <c r="A963" t="s">
        <v>962</v>
      </c>
    </row>
    <row r="964" spans="1:1">
      <c r="A964" t="s">
        <v>963</v>
      </c>
    </row>
    <row r="965" spans="1:1">
      <c r="A965" t="s">
        <v>964</v>
      </c>
    </row>
    <row r="966" spans="1:1">
      <c r="A966" t="s">
        <v>965</v>
      </c>
    </row>
    <row r="967" spans="1:1">
      <c r="A967" t="s">
        <v>966</v>
      </c>
    </row>
    <row r="968" spans="1:1">
      <c r="A968" t="s">
        <v>967</v>
      </c>
    </row>
    <row r="969" spans="1:1">
      <c r="A969" t="s">
        <v>968</v>
      </c>
    </row>
    <row r="970" spans="1:1">
      <c r="A970" t="s">
        <v>969</v>
      </c>
    </row>
    <row r="971" spans="1:1">
      <c r="A971" t="s">
        <v>970</v>
      </c>
    </row>
    <row r="972" spans="1:1">
      <c r="A972" t="s">
        <v>971</v>
      </c>
    </row>
    <row r="973" spans="1:1">
      <c r="A973" t="s">
        <v>972</v>
      </c>
    </row>
    <row r="974" spans="1:1">
      <c r="A974" t="s">
        <v>973</v>
      </c>
    </row>
    <row r="975" spans="1:1">
      <c r="A975" t="s">
        <v>974</v>
      </c>
    </row>
    <row r="976" spans="1:1">
      <c r="A976" t="s">
        <v>975</v>
      </c>
    </row>
    <row r="977" spans="1:1">
      <c r="A977" t="s">
        <v>976</v>
      </c>
    </row>
    <row r="978" spans="1:1">
      <c r="A978" t="s">
        <v>977</v>
      </c>
    </row>
    <row r="979" spans="1:1">
      <c r="A979" t="s">
        <v>978</v>
      </c>
    </row>
    <row r="980" spans="1:1">
      <c r="A980" t="s">
        <v>979</v>
      </c>
    </row>
    <row r="981" spans="1:1">
      <c r="A981" t="s">
        <v>980</v>
      </c>
    </row>
    <row r="982" spans="1:1">
      <c r="A982" t="s">
        <v>981</v>
      </c>
    </row>
    <row r="983" spans="1:1">
      <c r="A983" t="s">
        <v>982</v>
      </c>
    </row>
    <row r="984" spans="1:1">
      <c r="A984" t="s">
        <v>983</v>
      </c>
    </row>
    <row r="985" spans="1:1">
      <c r="A985" t="s">
        <v>984</v>
      </c>
    </row>
    <row r="986" spans="1:1">
      <c r="A986" t="s">
        <v>985</v>
      </c>
    </row>
    <row r="987" spans="1:1">
      <c r="A987" t="s">
        <v>986</v>
      </c>
    </row>
    <row r="988" spans="1:1">
      <c r="A988" t="s">
        <v>987</v>
      </c>
    </row>
    <row r="989" spans="1:1">
      <c r="A989" t="s">
        <v>988</v>
      </c>
    </row>
    <row r="990" spans="1:1">
      <c r="A990" t="s">
        <v>989</v>
      </c>
    </row>
    <row r="991" spans="1:1">
      <c r="A991" t="s">
        <v>990</v>
      </c>
    </row>
    <row r="992" spans="1:1">
      <c r="A992" t="s">
        <v>991</v>
      </c>
    </row>
    <row r="993" spans="1:1">
      <c r="A993" t="s">
        <v>992</v>
      </c>
    </row>
    <row r="994" spans="1:1">
      <c r="A994" t="s">
        <v>993</v>
      </c>
    </row>
    <row r="995" spans="1:1">
      <c r="A995" t="s">
        <v>994</v>
      </c>
    </row>
    <row r="996" spans="1:1">
      <c r="A996" t="s">
        <v>995</v>
      </c>
    </row>
    <row r="997" spans="1:1">
      <c r="A997" t="s">
        <v>996</v>
      </c>
    </row>
    <row r="998" spans="1:1">
      <c r="A998" t="s">
        <v>997</v>
      </c>
    </row>
    <row r="999" spans="1:1">
      <c r="A999" t="s">
        <v>998</v>
      </c>
    </row>
    <row r="1000" spans="1:1">
      <c r="A1000" t="s">
        <v>999</v>
      </c>
    </row>
    <row r="1001" spans="1:1">
      <c r="A1001" t="s">
        <v>1000</v>
      </c>
    </row>
    <row r="1002" spans="1:1">
      <c r="A1002" t="s">
        <v>1001</v>
      </c>
    </row>
    <row r="1003" spans="1:1">
      <c r="A1003" t="s">
        <v>1002</v>
      </c>
    </row>
    <row r="1004" spans="1:1">
      <c r="A1004" t="s">
        <v>1003</v>
      </c>
    </row>
    <row r="1005" spans="1:1">
      <c r="A1005" t="s">
        <v>1004</v>
      </c>
    </row>
    <row r="1006" spans="1:1">
      <c r="A1006" t="s">
        <v>1005</v>
      </c>
    </row>
    <row r="1007" spans="1:1">
      <c r="A1007" t="s">
        <v>1006</v>
      </c>
    </row>
    <row r="1008" spans="1:1">
      <c r="A1008" t="s">
        <v>1007</v>
      </c>
    </row>
    <row r="1009" spans="1:1">
      <c r="A1009" t="s">
        <v>1008</v>
      </c>
    </row>
    <row r="1010" spans="1:1">
      <c r="A1010" t="s">
        <v>1009</v>
      </c>
    </row>
    <row r="1011" spans="1:1">
      <c r="A1011" t="s">
        <v>1010</v>
      </c>
    </row>
    <row r="1012" spans="1:1">
      <c r="A1012" t="s">
        <v>1011</v>
      </c>
    </row>
    <row r="1013" spans="1:1">
      <c r="A1013" t="s">
        <v>1012</v>
      </c>
    </row>
    <row r="1014" spans="1:1">
      <c r="A1014" t="s">
        <v>1013</v>
      </c>
    </row>
    <row r="1015" spans="1:1">
      <c r="A1015" t="s">
        <v>1014</v>
      </c>
    </row>
    <row r="1016" spans="1:1">
      <c r="A1016" t="s">
        <v>1015</v>
      </c>
    </row>
    <row r="1017" spans="1:1">
      <c r="A1017" t="s">
        <v>1016</v>
      </c>
    </row>
    <row r="1018" spans="1:1">
      <c r="A1018" t="s">
        <v>1017</v>
      </c>
    </row>
    <row r="1019" spans="1:1">
      <c r="A1019" t="s">
        <v>1018</v>
      </c>
    </row>
    <row r="1020" spans="1:1">
      <c r="A1020" t="s">
        <v>1019</v>
      </c>
    </row>
    <row r="1021" spans="1:1">
      <c r="A1021" t="s">
        <v>1020</v>
      </c>
    </row>
    <row r="1022" spans="1:1">
      <c r="A1022" t="s">
        <v>1021</v>
      </c>
    </row>
    <row r="1023" spans="1:1">
      <c r="A1023" t="s">
        <v>1022</v>
      </c>
    </row>
    <row r="1024" spans="1:1">
      <c r="A1024" t="s">
        <v>1023</v>
      </c>
    </row>
    <row r="1025" spans="1:1">
      <c r="A1025" t="s">
        <v>1024</v>
      </c>
    </row>
    <row r="1026" spans="1:1">
      <c r="A1026" t="s">
        <v>1025</v>
      </c>
    </row>
    <row r="1027" spans="1:1">
      <c r="A1027" t="s">
        <v>1026</v>
      </c>
    </row>
    <row r="1028" spans="1:1">
      <c r="A1028" t="s">
        <v>1027</v>
      </c>
    </row>
    <row r="1029" spans="1:1">
      <c r="A1029" t="s">
        <v>1028</v>
      </c>
    </row>
    <row r="1030" spans="1:1">
      <c r="A1030" t="s">
        <v>1029</v>
      </c>
    </row>
    <row r="1031" spans="1:1">
      <c r="A1031" t="s">
        <v>1030</v>
      </c>
    </row>
    <row r="1032" spans="1:1">
      <c r="A1032" t="s">
        <v>1031</v>
      </c>
    </row>
    <row r="1033" spans="1:1">
      <c r="A1033" t="s">
        <v>1032</v>
      </c>
    </row>
    <row r="1034" spans="1:1">
      <c r="A1034" t="s">
        <v>1033</v>
      </c>
    </row>
    <row r="1035" spans="1:1">
      <c r="A1035" t="s">
        <v>1034</v>
      </c>
    </row>
    <row r="1036" spans="1:1">
      <c r="A1036" t="s">
        <v>1035</v>
      </c>
    </row>
    <row r="1037" spans="1:1">
      <c r="A1037" t="s">
        <v>1036</v>
      </c>
    </row>
    <row r="1038" spans="1:1">
      <c r="A1038" t="s">
        <v>1037</v>
      </c>
    </row>
    <row r="1039" spans="1:1">
      <c r="A1039" t="s">
        <v>1038</v>
      </c>
    </row>
    <row r="1040" spans="1:1">
      <c r="A1040" t="s">
        <v>1039</v>
      </c>
    </row>
    <row r="1041" spans="1:1">
      <c r="A1041" t="s">
        <v>1040</v>
      </c>
    </row>
    <row r="1042" spans="1:1">
      <c r="A1042" t="s">
        <v>1041</v>
      </c>
    </row>
    <row r="1043" spans="1:1">
      <c r="A1043" t="s">
        <v>1042</v>
      </c>
    </row>
    <row r="1044" spans="1:1">
      <c r="A1044" t="s">
        <v>1043</v>
      </c>
    </row>
    <row r="1045" spans="1:1">
      <c r="A1045" t="s">
        <v>1044</v>
      </c>
    </row>
    <row r="1046" spans="1:1">
      <c r="A1046" t="s">
        <v>1045</v>
      </c>
    </row>
    <row r="1047" spans="1:1">
      <c r="A1047" t="s">
        <v>1046</v>
      </c>
    </row>
    <row r="1048" spans="1:1">
      <c r="A1048" t="s">
        <v>1047</v>
      </c>
    </row>
    <row r="1049" spans="1:1">
      <c r="A1049" t="s">
        <v>1048</v>
      </c>
    </row>
    <row r="1050" spans="1:1">
      <c r="A1050" t="s">
        <v>1049</v>
      </c>
    </row>
    <row r="1051" spans="1:1">
      <c r="A1051" t="s">
        <v>1050</v>
      </c>
    </row>
    <row r="1052" spans="1:1">
      <c r="A1052" t="s">
        <v>1051</v>
      </c>
    </row>
    <row r="1053" spans="1:1">
      <c r="A1053" t="s">
        <v>1052</v>
      </c>
    </row>
    <row r="1054" spans="1:1">
      <c r="A1054" t="s">
        <v>1053</v>
      </c>
    </row>
    <row r="1055" spans="1:1">
      <c r="A1055" t="s">
        <v>1054</v>
      </c>
    </row>
    <row r="1056" spans="1:1">
      <c r="A1056" t="s">
        <v>1055</v>
      </c>
    </row>
    <row r="1057" spans="1:1">
      <c r="A1057" t="s">
        <v>1056</v>
      </c>
    </row>
    <row r="1058" spans="1:1">
      <c r="A1058" t="s">
        <v>1057</v>
      </c>
    </row>
    <row r="1059" spans="1:1">
      <c r="A1059" t="s">
        <v>1058</v>
      </c>
    </row>
    <row r="1060" spans="1:1">
      <c r="A1060" t="s">
        <v>1059</v>
      </c>
    </row>
    <row r="1061" spans="1:1">
      <c r="A1061" t="s">
        <v>1060</v>
      </c>
    </row>
    <row r="1062" spans="1:1">
      <c r="A1062" t="s">
        <v>1061</v>
      </c>
    </row>
    <row r="1063" spans="1:1">
      <c r="A1063" t="s">
        <v>1062</v>
      </c>
    </row>
    <row r="1064" spans="1:1">
      <c r="A1064" t="s">
        <v>1063</v>
      </c>
    </row>
    <row r="1065" spans="1:1">
      <c r="A1065" t="s">
        <v>1064</v>
      </c>
    </row>
    <row r="1066" spans="1:1">
      <c r="A1066" t="s">
        <v>1065</v>
      </c>
    </row>
    <row r="1067" spans="1:1">
      <c r="A1067" t="s">
        <v>1066</v>
      </c>
    </row>
    <row r="1068" spans="1:1">
      <c r="A1068" t="s">
        <v>1067</v>
      </c>
    </row>
    <row r="1069" spans="1:1">
      <c r="A1069" t="s">
        <v>1068</v>
      </c>
    </row>
    <row r="1070" spans="1:1">
      <c r="A1070" t="s">
        <v>1069</v>
      </c>
    </row>
    <row r="1071" spans="1:1">
      <c r="A1071" t="s">
        <v>1070</v>
      </c>
    </row>
    <row r="1072" spans="1:1">
      <c r="A1072" t="s">
        <v>1071</v>
      </c>
    </row>
    <row r="1073" spans="1:1">
      <c r="A1073" t="s">
        <v>1072</v>
      </c>
    </row>
    <row r="1074" spans="1:1">
      <c r="A1074" t="s">
        <v>1073</v>
      </c>
    </row>
    <row r="1075" spans="1:1">
      <c r="A1075" t="s">
        <v>1074</v>
      </c>
    </row>
    <row r="1076" spans="1:1">
      <c r="A1076" t="s">
        <v>1075</v>
      </c>
    </row>
    <row r="1077" spans="1:1">
      <c r="A1077" t="s">
        <v>1076</v>
      </c>
    </row>
    <row r="1078" spans="1:1">
      <c r="A1078" t="s">
        <v>1077</v>
      </c>
    </row>
    <row r="1079" spans="1:1">
      <c r="A1079" t="s">
        <v>1078</v>
      </c>
    </row>
    <row r="1080" spans="1:1">
      <c r="A1080" t="s">
        <v>1079</v>
      </c>
    </row>
    <row r="1081" spans="1:1">
      <c r="A1081" t="s">
        <v>1080</v>
      </c>
    </row>
    <row r="1082" spans="1:1">
      <c r="A1082" t="s">
        <v>1081</v>
      </c>
    </row>
    <row r="1083" spans="1:1">
      <c r="A1083" t="s">
        <v>1082</v>
      </c>
    </row>
    <row r="1084" spans="1:1">
      <c r="A1084" t="s">
        <v>1083</v>
      </c>
    </row>
    <row r="1085" spans="1:1">
      <c r="A1085" t="s">
        <v>1084</v>
      </c>
    </row>
    <row r="1086" spans="1:1">
      <c r="A1086" t="s">
        <v>1085</v>
      </c>
    </row>
    <row r="1087" spans="1:1">
      <c r="A1087" t="s">
        <v>1086</v>
      </c>
    </row>
    <row r="1088" spans="1:1">
      <c r="A1088" t="s">
        <v>1087</v>
      </c>
    </row>
    <row r="1089" spans="1:1">
      <c r="A1089" t="s">
        <v>1088</v>
      </c>
    </row>
    <row r="1090" spans="1:1">
      <c r="A1090" t="s">
        <v>1089</v>
      </c>
    </row>
    <row r="1091" spans="1:1">
      <c r="A1091" t="s">
        <v>1090</v>
      </c>
    </row>
    <row r="1092" spans="1:1">
      <c r="A1092" t="s">
        <v>1091</v>
      </c>
    </row>
    <row r="1093" spans="1:1">
      <c r="A1093" t="s">
        <v>1092</v>
      </c>
    </row>
    <row r="1094" spans="1:1">
      <c r="A1094" t="s">
        <v>1093</v>
      </c>
    </row>
    <row r="1095" spans="1:1">
      <c r="A1095" t="s">
        <v>1094</v>
      </c>
    </row>
    <row r="1096" spans="1:1">
      <c r="A1096" t="s">
        <v>1095</v>
      </c>
    </row>
    <row r="1097" spans="1:1">
      <c r="A1097" t="s">
        <v>1096</v>
      </c>
    </row>
    <row r="1098" spans="1:1">
      <c r="A1098" t="s">
        <v>1097</v>
      </c>
    </row>
    <row r="1099" spans="1:1">
      <c r="A1099" t="s">
        <v>1098</v>
      </c>
    </row>
    <row r="1100" spans="1:1">
      <c r="A1100" t="s">
        <v>1099</v>
      </c>
    </row>
    <row r="1101" spans="1:1">
      <c r="A1101" t="s">
        <v>1100</v>
      </c>
    </row>
    <row r="1102" spans="1:1">
      <c r="A1102" t="s">
        <v>1101</v>
      </c>
    </row>
    <row r="1103" spans="1:1">
      <c r="A1103" t="s">
        <v>1102</v>
      </c>
    </row>
    <row r="1104" spans="1:1">
      <c r="A1104" t="s">
        <v>1103</v>
      </c>
    </row>
    <row r="1105" spans="1:1">
      <c r="A1105" t="s">
        <v>1104</v>
      </c>
    </row>
    <row r="1106" spans="1:1">
      <c r="A1106" t="s">
        <v>1105</v>
      </c>
    </row>
    <row r="1107" spans="1:1">
      <c r="A1107" t="s">
        <v>1106</v>
      </c>
    </row>
    <row r="1108" spans="1:1">
      <c r="A1108" t="s">
        <v>1107</v>
      </c>
    </row>
    <row r="1109" spans="1:1">
      <c r="A1109" t="s">
        <v>1108</v>
      </c>
    </row>
    <row r="1110" spans="1:1">
      <c r="A1110" t="s">
        <v>1109</v>
      </c>
    </row>
    <row r="1111" spans="1:1">
      <c r="A1111" t="s">
        <v>1110</v>
      </c>
    </row>
    <row r="1112" spans="1:1">
      <c r="A1112" t="s">
        <v>1111</v>
      </c>
    </row>
    <row r="1113" spans="1:1">
      <c r="A1113" t="s">
        <v>1112</v>
      </c>
    </row>
    <row r="1114" spans="1:1">
      <c r="A1114" t="s">
        <v>1113</v>
      </c>
    </row>
    <row r="1115" spans="1:1">
      <c r="A1115" t="s">
        <v>1114</v>
      </c>
    </row>
    <row r="1116" spans="1:1">
      <c r="A1116" t="s">
        <v>1115</v>
      </c>
    </row>
    <row r="1117" spans="1:1">
      <c r="A1117" t="s">
        <v>1116</v>
      </c>
    </row>
    <row r="1118" spans="1:1">
      <c r="A1118" t="s">
        <v>1117</v>
      </c>
    </row>
    <row r="1119" spans="1:1">
      <c r="A1119" t="s">
        <v>1118</v>
      </c>
    </row>
    <row r="1120" spans="1:1">
      <c r="A1120" t="s">
        <v>1119</v>
      </c>
    </row>
    <row r="1121" spans="1:1">
      <c r="A1121" t="s">
        <v>1120</v>
      </c>
    </row>
    <row r="1122" spans="1:1">
      <c r="A1122" t="s">
        <v>1121</v>
      </c>
    </row>
    <row r="1123" spans="1:1">
      <c r="A1123" t="s">
        <v>1122</v>
      </c>
    </row>
    <row r="1124" spans="1:1">
      <c r="A1124" t="s">
        <v>1123</v>
      </c>
    </row>
    <row r="1125" spans="1:1">
      <c r="A1125" t="s">
        <v>1124</v>
      </c>
    </row>
    <row r="1126" spans="1:1">
      <c r="A1126" t="s">
        <v>1125</v>
      </c>
    </row>
    <row r="1127" spans="1:1">
      <c r="A1127" t="s">
        <v>1126</v>
      </c>
    </row>
    <row r="1128" spans="1:1">
      <c r="A1128" t="s">
        <v>1127</v>
      </c>
    </row>
    <row r="1129" spans="1:1">
      <c r="A1129" t="s">
        <v>1128</v>
      </c>
    </row>
    <row r="1130" spans="1:1">
      <c r="A1130" t="s">
        <v>1129</v>
      </c>
    </row>
    <row r="1131" spans="1:1">
      <c r="A1131" t="s">
        <v>1130</v>
      </c>
    </row>
    <row r="1132" spans="1:1">
      <c r="A1132" t="s">
        <v>1131</v>
      </c>
    </row>
    <row r="1133" spans="1:1">
      <c r="A1133" t="s">
        <v>1132</v>
      </c>
    </row>
    <row r="1134" spans="1:1">
      <c r="A1134" t="s">
        <v>1133</v>
      </c>
    </row>
    <row r="1135" spans="1:1">
      <c r="A1135" t="s">
        <v>1134</v>
      </c>
    </row>
    <row r="1136" spans="1:1">
      <c r="A1136" t="s">
        <v>1135</v>
      </c>
    </row>
    <row r="1137" spans="1:1">
      <c r="A1137" t="s">
        <v>1136</v>
      </c>
    </row>
    <row r="1138" spans="1:1">
      <c r="A1138" t="s">
        <v>1137</v>
      </c>
    </row>
    <row r="1139" spans="1:1">
      <c r="A1139" t="s">
        <v>1138</v>
      </c>
    </row>
    <row r="1140" spans="1:1">
      <c r="A1140" t="s">
        <v>1139</v>
      </c>
    </row>
    <row r="1141" spans="1:1">
      <c r="A1141" t="s">
        <v>1140</v>
      </c>
    </row>
    <row r="1142" spans="1:1">
      <c r="A1142" t="s">
        <v>1141</v>
      </c>
    </row>
    <row r="1143" spans="1:1">
      <c r="A1143" t="s">
        <v>1142</v>
      </c>
    </row>
    <row r="1144" spans="1:1">
      <c r="A1144" t="s">
        <v>1143</v>
      </c>
    </row>
    <row r="1145" spans="1:1">
      <c r="A1145" t="s">
        <v>1144</v>
      </c>
    </row>
    <row r="1146" spans="1:1">
      <c r="A1146" t="s">
        <v>1145</v>
      </c>
    </row>
    <row r="1147" spans="1:1">
      <c r="A1147" t="s">
        <v>1146</v>
      </c>
    </row>
    <row r="1148" spans="1:1">
      <c r="A1148" t="s">
        <v>1147</v>
      </c>
    </row>
    <row r="1149" spans="1:1">
      <c r="A1149" t="s">
        <v>1148</v>
      </c>
    </row>
    <row r="1150" spans="1:1">
      <c r="A1150" t="s">
        <v>1149</v>
      </c>
    </row>
    <row r="1151" spans="1:1">
      <c r="A1151" t="s">
        <v>1150</v>
      </c>
    </row>
    <row r="1152" spans="1:1">
      <c r="A1152" t="s">
        <v>1151</v>
      </c>
    </row>
    <row r="1153" spans="1:1">
      <c r="A1153" t="s">
        <v>1152</v>
      </c>
    </row>
    <row r="1154" spans="1:1">
      <c r="A1154" t="s">
        <v>1153</v>
      </c>
    </row>
    <row r="1155" spans="1:1">
      <c r="A1155" t="s">
        <v>1154</v>
      </c>
    </row>
    <row r="1156" spans="1:1">
      <c r="A1156" t="s">
        <v>1155</v>
      </c>
    </row>
    <row r="1157" spans="1:1">
      <c r="A1157" t="s">
        <v>1156</v>
      </c>
    </row>
    <row r="1158" spans="1:1">
      <c r="A1158" t="s">
        <v>1157</v>
      </c>
    </row>
    <row r="1159" spans="1:1">
      <c r="A1159" t="s">
        <v>1158</v>
      </c>
    </row>
    <row r="1160" spans="1:1">
      <c r="A1160" t="s">
        <v>1159</v>
      </c>
    </row>
    <row r="1161" spans="1:1">
      <c r="A1161" t="s">
        <v>1160</v>
      </c>
    </row>
    <row r="1162" spans="1:1">
      <c r="A1162" t="s">
        <v>1161</v>
      </c>
    </row>
    <row r="1163" spans="1:1">
      <c r="A1163" t="s">
        <v>1162</v>
      </c>
    </row>
    <row r="1164" spans="1:1">
      <c r="A1164" t="s">
        <v>1163</v>
      </c>
    </row>
    <row r="1165" spans="1:1">
      <c r="A1165" t="s">
        <v>1164</v>
      </c>
    </row>
    <row r="1166" spans="1:1">
      <c r="A1166" t="s">
        <v>1165</v>
      </c>
    </row>
    <row r="1167" spans="1:1">
      <c r="A1167" t="s">
        <v>1166</v>
      </c>
    </row>
    <row r="1168" spans="1:1">
      <c r="A1168" t="s">
        <v>1167</v>
      </c>
    </row>
    <row r="1169" spans="1:1">
      <c r="A1169" t="s">
        <v>1168</v>
      </c>
    </row>
    <row r="1170" spans="1:1">
      <c r="A1170" t="s">
        <v>1169</v>
      </c>
    </row>
    <row r="1171" spans="1:1">
      <c r="A1171" t="s">
        <v>1170</v>
      </c>
    </row>
    <row r="1172" spans="1:1">
      <c r="A1172" t="s">
        <v>1171</v>
      </c>
    </row>
    <row r="1173" spans="1:1">
      <c r="A1173" t="s">
        <v>1172</v>
      </c>
    </row>
    <row r="1174" spans="1:1">
      <c r="A1174" t="s">
        <v>1173</v>
      </c>
    </row>
    <row r="1175" spans="1:1">
      <c r="A1175" t="s">
        <v>1174</v>
      </c>
    </row>
    <row r="1176" spans="1:1">
      <c r="A1176" t="s">
        <v>1175</v>
      </c>
    </row>
    <row r="1177" spans="1:1">
      <c r="A1177" t="s">
        <v>1176</v>
      </c>
    </row>
    <row r="1178" spans="1:1">
      <c r="A1178" t="s">
        <v>1177</v>
      </c>
    </row>
    <row r="1179" spans="1:1">
      <c r="A1179" t="s">
        <v>1178</v>
      </c>
    </row>
    <row r="1180" spans="1:1">
      <c r="A1180" t="s">
        <v>1179</v>
      </c>
    </row>
    <row r="1181" spans="1:1">
      <c r="A1181" t="s">
        <v>1180</v>
      </c>
    </row>
    <row r="1182" spans="1:1">
      <c r="A1182" t="s">
        <v>1181</v>
      </c>
    </row>
    <row r="1183" spans="1:1">
      <c r="A1183" t="s">
        <v>1182</v>
      </c>
    </row>
    <row r="1184" spans="1:1">
      <c r="A1184" t="s">
        <v>1183</v>
      </c>
    </row>
    <row r="1185" spans="1:1">
      <c r="A1185" t="s">
        <v>1184</v>
      </c>
    </row>
    <row r="1186" spans="1:1">
      <c r="A1186" t="s">
        <v>1185</v>
      </c>
    </row>
    <row r="1187" spans="1:1">
      <c r="A1187" t="s">
        <v>1186</v>
      </c>
    </row>
    <row r="1188" spans="1:1">
      <c r="A1188" t="s">
        <v>1187</v>
      </c>
    </row>
    <row r="1189" spans="1:1">
      <c r="A1189" t="s">
        <v>1188</v>
      </c>
    </row>
    <row r="1190" spans="1:1">
      <c r="A1190" t="s">
        <v>1189</v>
      </c>
    </row>
    <row r="1191" spans="1:1">
      <c r="A1191" t="s">
        <v>1190</v>
      </c>
    </row>
    <row r="1192" spans="1:1">
      <c r="A1192" t="s">
        <v>1191</v>
      </c>
    </row>
    <row r="1193" spans="1:1">
      <c r="A1193" t="s">
        <v>1192</v>
      </c>
    </row>
    <row r="1194" spans="1:1">
      <c r="A1194" t="s">
        <v>1193</v>
      </c>
    </row>
    <row r="1195" spans="1:1">
      <c r="A1195" t="s">
        <v>1194</v>
      </c>
    </row>
    <row r="1196" spans="1:1">
      <c r="A1196" t="s">
        <v>1195</v>
      </c>
    </row>
    <row r="1197" spans="1:1">
      <c r="A1197" t="s">
        <v>1196</v>
      </c>
    </row>
    <row r="1198" spans="1:1">
      <c r="A1198" t="s">
        <v>1197</v>
      </c>
    </row>
    <row r="1199" spans="1:1">
      <c r="A1199" t="s">
        <v>1198</v>
      </c>
    </row>
    <row r="1200" spans="1:1">
      <c r="A1200" t="s">
        <v>1199</v>
      </c>
    </row>
    <row r="1201" spans="1:1">
      <c r="A1201" t="s">
        <v>1200</v>
      </c>
    </row>
    <row r="1202" spans="1:1">
      <c r="A1202" t="s">
        <v>1201</v>
      </c>
    </row>
    <row r="1203" spans="1:1">
      <c r="A1203" t="s">
        <v>1202</v>
      </c>
    </row>
    <row r="1204" spans="1:1">
      <c r="A1204" t="s">
        <v>1203</v>
      </c>
    </row>
    <row r="1205" spans="1:1">
      <c r="A1205" t="s">
        <v>1204</v>
      </c>
    </row>
    <row r="1206" spans="1:1">
      <c r="A1206" t="s">
        <v>1205</v>
      </c>
    </row>
    <row r="1207" spans="1:1">
      <c r="A1207" t="s">
        <v>1206</v>
      </c>
    </row>
    <row r="1208" spans="1:1">
      <c r="A1208" t="s">
        <v>1207</v>
      </c>
    </row>
    <row r="1209" spans="1:1">
      <c r="A1209" t="s">
        <v>1208</v>
      </c>
    </row>
    <row r="1210" spans="1:1">
      <c r="A1210" t="s">
        <v>1209</v>
      </c>
    </row>
    <row r="1211" spans="1:1">
      <c r="A1211" t="s">
        <v>1210</v>
      </c>
    </row>
    <row r="1212" spans="1:1">
      <c r="A1212" t="s">
        <v>1211</v>
      </c>
    </row>
    <row r="1213" spans="1:1">
      <c r="A1213" t="s">
        <v>1212</v>
      </c>
    </row>
    <row r="1214" spans="1:1">
      <c r="A1214" t="s">
        <v>1213</v>
      </c>
    </row>
    <row r="1215" spans="1:1">
      <c r="A1215" t="s">
        <v>1214</v>
      </c>
    </row>
    <row r="1216" spans="1:1">
      <c r="A1216" t="s">
        <v>1215</v>
      </c>
    </row>
    <row r="1217" spans="1:1">
      <c r="A1217" t="s">
        <v>1216</v>
      </c>
    </row>
    <row r="1218" spans="1:1">
      <c r="A1218" t="s">
        <v>1217</v>
      </c>
    </row>
    <row r="1219" spans="1:1">
      <c r="A1219" t="s">
        <v>1218</v>
      </c>
    </row>
    <row r="1220" spans="1:1">
      <c r="A1220" t="s">
        <v>1219</v>
      </c>
    </row>
    <row r="1221" spans="1:1">
      <c r="A1221" t="s">
        <v>1220</v>
      </c>
    </row>
    <row r="1222" spans="1:1">
      <c r="A1222" t="s">
        <v>1221</v>
      </c>
    </row>
    <row r="1223" spans="1:1">
      <c r="A1223" t="s">
        <v>1222</v>
      </c>
    </row>
    <row r="1224" spans="1:1">
      <c r="A1224" t="s">
        <v>1223</v>
      </c>
    </row>
    <row r="1225" spans="1:1">
      <c r="A1225" t="s">
        <v>1224</v>
      </c>
    </row>
    <row r="1226" spans="1:1">
      <c r="A1226" t="s">
        <v>1225</v>
      </c>
    </row>
    <row r="1227" spans="1:1">
      <c r="A1227" t="s">
        <v>1226</v>
      </c>
    </row>
    <row r="1228" spans="1:1">
      <c r="A1228" t="s">
        <v>1227</v>
      </c>
    </row>
    <row r="1229" spans="1:1">
      <c r="A1229" t="s">
        <v>1228</v>
      </c>
    </row>
    <row r="1230" spans="1:1">
      <c r="A1230" t="s">
        <v>1229</v>
      </c>
    </row>
    <row r="1231" spans="1:1">
      <c r="A1231" t="s">
        <v>1230</v>
      </c>
    </row>
    <row r="1232" spans="1:1">
      <c r="A1232" t="s">
        <v>1231</v>
      </c>
    </row>
    <row r="1233" spans="1:1">
      <c r="A1233" t="s">
        <v>1232</v>
      </c>
    </row>
    <row r="1234" spans="1:1">
      <c r="A1234" t="s">
        <v>1233</v>
      </c>
    </row>
    <row r="1235" spans="1:1">
      <c r="A1235" t="s">
        <v>1234</v>
      </c>
    </row>
    <row r="1236" spans="1:1">
      <c r="A1236" t="s">
        <v>1235</v>
      </c>
    </row>
    <row r="1237" spans="1:1">
      <c r="A1237" t="s">
        <v>1236</v>
      </c>
    </row>
    <row r="1238" spans="1:1">
      <c r="A1238" t="s">
        <v>1237</v>
      </c>
    </row>
    <row r="1239" spans="1:1">
      <c r="A1239" t="s">
        <v>1238</v>
      </c>
    </row>
    <row r="1240" spans="1:1">
      <c r="A1240" t="s">
        <v>1239</v>
      </c>
    </row>
    <row r="1241" spans="1:1">
      <c r="A1241" t="s">
        <v>1240</v>
      </c>
    </row>
    <row r="1242" spans="1:1">
      <c r="A1242" t="s">
        <v>1241</v>
      </c>
    </row>
    <row r="1243" spans="1:1">
      <c r="A1243" t="s">
        <v>1242</v>
      </c>
    </row>
    <row r="1244" spans="1:1">
      <c r="A1244" t="s">
        <v>1243</v>
      </c>
    </row>
    <row r="1245" spans="1:1">
      <c r="A1245" t="s">
        <v>1244</v>
      </c>
    </row>
    <row r="1246" spans="1:1">
      <c r="A1246" t="s">
        <v>1245</v>
      </c>
    </row>
    <row r="1247" spans="1:1">
      <c r="A1247" t="s">
        <v>1246</v>
      </c>
    </row>
    <row r="1248" spans="1:1">
      <c r="A1248" t="s">
        <v>1247</v>
      </c>
    </row>
    <row r="1249" spans="1:1">
      <c r="A1249" t="s">
        <v>1248</v>
      </c>
    </row>
    <row r="1250" spans="1:1">
      <c r="A1250" t="s">
        <v>1249</v>
      </c>
    </row>
    <row r="1251" spans="1:1">
      <c r="A1251" t="s">
        <v>1250</v>
      </c>
    </row>
    <row r="1252" spans="1:1">
      <c r="A1252" t="s">
        <v>1251</v>
      </c>
    </row>
    <row r="1253" spans="1:1">
      <c r="A1253" t="s">
        <v>1252</v>
      </c>
    </row>
    <row r="1254" spans="1:1">
      <c r="A1254" t="s">
        <v>1253</v>
      </c>
    </row>
    <row r="1255" spans="1:1">
      <c r="A1255" t="s">
        <v>1254</v>
      </c>
    </row>
    <row r="1256" spans="1:1">
      <c r="A1256" t="s">
        <v>1255</v>
      </c>
    </row>
    <row r="1257" spans="1:1">
      <c r="A1257" t="s">
        <v>1256</v>
      </c>
    </row>
    <row r="1258" spans="1:1">
      <c r="A1258" t="s">
        <v>1257</v>
      </c>
    </row>
    <row r="1259" spans="1:1">
      <c r="A1259" t="s">
        <v>1258</v>
      </c>
    </row>
    <row r="1260" spans="1:1">
      <c r="A1260" t="s">
        <v>1259</v>
      </c>
    </row>
    <row r="1261" spans="1:1">
      <c r="A1261" t="s">
        <v>1260</v>
      </c>
    </row>
    <row r="1262" spans="1:1">
      <c r="A1262" t="s">
        <v>1261</v>
      </c>
    </row>
    <row r="1263" spans="1:1">
      <c r="A1263" t="s">
        <v>1262</v>
      </c>
    </row>
    <row r="1264" spans="1:1">
      <c r="A1264" t="s">
        <v>1263</v>
      </c>
    </row>
    <row r="1265" spans="1:1">
      <c r="A1265" t="s">
        <v>1264</v>
      </c>
    </row>
    <row r="1266" spans="1:1">
      <c r="A1266" t="s">
        <v>1265</v>
      </c>
    </row>
    <row r="1267" spans="1:1">
      <c r="A1267" t="s">
        <v>1266</v>
      </c>
    </row>
    <row r="1268" spans="1:1">
      <c r="A1268" t="s">
        <v>1267</v>
      </c>
    </row>
    <row r="1269" spans="1:1">
      <c r="A1269" t="s">
        <v>1268</v>
      </c>
    </row>
    <row r="1270" spans="1:1">
      <c r="A1270" t="s">
        <v>1269</v>
      </c>
    </row>
    <row r="1271" spans="1:1">
      <c r="A1271" t="s">
        <v>1270</v>
      </c>
    </row>
    <row r="1272" spans="1:1">
      <c r="A1272" t="s">
        <v>1271</v>
      </c>
    </row>
    <row r="1273" spans="1:1">
      <c r="A1273" t="s">
        <v>1272</v>
      </c>
    </row>
    <row r="1274" spans="1:1">
      <c r="A1274" t="s">
        <v>1273</v>
      </c>
    </row>
    <row r="1275" spans="1:1">
      <c r="A1275" t="s">
        <v>1274</v>
      </c>
    </row>
    <row r="1276" spans="1:1">
      <c r="A1276" t="s">
        <v>1275</v>
      </c>
    </row>
    <row r="1277" spans="1:1">
      <c r="A1277" t="s">
        <v>1276</v>
      </c>
    </row>
    <row r="1278" spans="1:1">
      <c r="A1278" t="s">
        <v>1277</v>
      </c>
    </row>
    <row r="1279" spans="1:1">
      <c r="A1279" t="s">
        <v>1278</v>
      </c>
    </row>
    <row r="1280" spans="1:1">
      <c r="A1280" t="s">
        <v>1279</v>
      </c>
    </row>
    <row r="1281" spans="1:1">
      <c r="A1281" t="s">
        <v>1280</v>
      </c>
    </row>
    <row r="1282" spans="1:1">
      <c r="A1282" t="s">
        <v>1281</v>
      </c>
    </row>
    <row r="1283" spans="1:1">
      <c r="A1283" t="s">
        <v>1282</v>
      </c>
    </row>
    <row r="1284" spans="1:1">
      <c r="A1284" t="s">
        <v>1283</v>
      </c>
    </row>
    <row r="1285" spans="1:1">
      <c r="A1285" t="s">
        <v>1284</v>
      </c>
    </row>
    <row r="1286" spans="1:1">
      <c r="A1286" t="s">
        <v>1285</v>
      </c>
    </row>
    <row r="1287" spans="1:1">
      <c r="A1287" t="s">
        <v>1286</v>
      </c>
    </row>
    <row r="1288" spans="1:1">
      <c r="A1288" t="s">
        <v>1287</v>
      </c>
    </row>
    <row r="1289" spans="1:1">
      <c r="A1289" t="s">
        <v>1288</v>
      </c>
    </row>
    <row r="1290" spans="1:1">
      <c r="A1290" t="s">
        <v>1289</v>
      </c>
    </row>
    <row r="1291" spans="1:1">
      <c r="A1291" t="s">
        <v>1290</v>
      </c>
    </row>
    <row r="1292" spans="1:1">
      <c r="A1292" t="s">
        <v>1291</v>
      </c>
    </row>
    <row r="1293" spans="1:1">
      <c r="A1293" t="s">
        <v>1292</v>
      </c>
    </row>
    <row r="1294" spans="1:1">
      <c r="A1294" t="s">
        <v>1293</v>
      </c>
    </row>
    <row r="1295" spans="1:1">
      <c r="A1295" t="s">
        <v>1294</v>
      </c>
    </row>
    <row r="1296" spans="1:1">
      <c r="A1296" t="s">
        <v>1295</v>
      </c>
    </row>
    <row r="1297" spans="1:1">
      <c r="A1297" t="s">
        <v>1296</v>
      </c>
    </row>
    <row r="1298" spans="1:1">
      <c r="A1298" t="s">
        <v>1297</v>
      </c>
    </row>
    <row r="1299" spans="1:1">
      <c r="A1299" t="s">
        <v>1298</v>
      </c>
    </row>
    <row r="1300" spans="1:1">
      <c r="A1300" t="s">
        <v>1299</v>
      </c>
    </row>
    <row r="1301" spans="1:1">
      <c r="A1301" t="s">
        <v>1300</v>
      </c>
    </row>
    <row r="1302" spans="1:1">
      <c r="A1302" t="s">
        <v>1301</v>
      </c>
    </row>
    <row r="1303" spans="1:1">
      <c r="A1303" t="s">
        <v>1302</v>
      </c>
    </row>
    <row r="1304" spans="1:1">
      <c r="A1304" t="s">
        <v>1303</v>
      </c>
    </row>
    <row r="1305" spans="1:1">
      <c r="A1305" t="s">
        <v>1304</v>
      </c>
    </row>
    <row r="1306" spans="1:1">
      <c r="A1306" t="s">
        <v>1305</v>
      </c>
    </row>
    <row r="1307" spans="1:1">
      <c r="A1307" t="s">
        <v>1306</v>
      </c>
    </row>
    <row r="1308" spans="1:1">
      <c r="A1308" t="s">
        <v>1307</v>
      </c>
    </row>
    <row r="1309" spans="1:1">
      <c r="A1309" t="s">
        <v>1308</v>
      </c>
    </row>
    <row r="1310" spans="1:1">
      <c r="A1310" t="s">
        <v>1309</v>
      </c>
    </row>
    <row r="1311" spans="1:1">
      <c r="A1311" t="s">
        <v>1310</v>
      </c>
    </row>
    <row r="1312" spans="1:1">
      <c r="A1312" t="s">
        <v>1311</v>
      </c>
    </row>
    <row r="1313" spans="1:1">
      <c r="A1313" t="s">
        <v>1312</v>
      </c>
    </row>
    <row r="1314" spans="1:1">
      <c r="A1314" t="s">
        <v>1313</v>
      </c>
    </row>
    <row r="1315" spans="1:1">
      <c r="A1315" t="s">
        <v>1314</v>
      </c>
    </row>
    <row r="1316" spans="1:1">
      <c r="A1316" t="s">
        <v>1315</v>
      </c>
    </row>
    <row r="1317" spans="1:1">
      <c r="A1317" t="s">
        <v>1316</v>
      </c>
    </row>
    <row r="1318" spans="1:1">
      <c r="A1318" t="s">
        <v>1317</v>
      </c>
    </row>
    <row r="1319" spans="1:1">
      <c r="A1319" t="s">
        <v>1318</v>
      </c>
    </row>
    <row r="1320" spans="1:1">
      <c r="A1320" t="s">
        <v>1319</v>
      </c>
    </row>
    <row r="1321" spans="1:1">
      <c r="A1321" t="s">
        <v>1320</v>
      </c>
    </row>
    <row r="1322" spans="1:1">
      <c r="A1322" t="s">
        <v>1321</v>
      </c>
    </row>
    <row r="1323" spans="1:1">
      <c r="A1323" t="s">
        <v>1322</v>
      </c>
    </row>
    <row r="1324" spans="1:1">
      <c r="A1324" t="s">
        <v>1323</v>
      </c>
    </row>
    <row r="1325" spans="1:1">
      <c r="A1325" t="s">
        <v>1324</v>
      </c>
    </row>
    <row r="1326" spans="1:1">
      <c r="A1326" t="s">
        <v>1325</v>
      </c>
    </row>
    <row r="1327" spans="1:1">
      <c r="A1327" t="s">
        <v>1326</v>
      </c>
    </row>
    <row r="1328" spans="1:1">
      <c r="A1328" t="s">
        <v>1327</v>
      </c>
    </row>
    <row r="1329" spans="1:1">
      <c r="A1329" t="s">
        <v>1328</v>
      </c>
    </row>
    <row r="1330" spans="1:1">
      <c r="A1330" t="s">
        <v>1329</v>
      </c>
    </row>
    <row r="1331" spans="1:1">
      <c r="A1331" t="s">
        <v>1330</v>
      </c>
    </row>
    <row r="1332" spans="1:1">
      <c r="A1332" t="s">
        <v>1331</v>
      </c>
    </row>
    <row r="1333" spans="1:1">
      <c r="A1333" t="s">
        <v>1332</v>
      </c>
    </row>
    <row r="1334" spans="1:1">
      <c r="A1334" t="s">
        <v>1333</v>
      </c>
    </row>
    <row r="1335" spans="1:1">
      <c r="A1335" t="s">
        <v>1334</v>
      </c>
    </row>
    <row r="1336" spans="1:1">
      <c r="A1336" t="s">
        <v>1335</v>
      </c>
    </row>
    <row r="1337" spans="1:1">
      <c r="A1337" t="s">
        <v>1336</v>
      </c>
    </row>
    <row r="1338" spans="1:1">
      <c r="A1338" t="s">
        <v>1337</v>
      </c>
    </row>
    <row r="1339" spans="1:1">
      <c r="A1339" t="s">
        <v>1338</v>
      </c>
    </row>
    <row r="1340" spans="1:1">
      <c r="A1340" t="s">
        <v>1339</v>
      </c>
    </row>
    <row r="1341" spans="1:1">
      <c r="A1341" t="s">
        <v>1340</v>
      </c>
    </row>
    <row r="1342" spans="1:1">
      <c r="A1342" t="s">
        <v>1341</v>
      </c>
    </row>
    <row r="1343" spans="1:1">
      <c r="A1343" t="s">
        <v>1342</v>
      </c>
    </row>
    <row r="1344" spans="1:1">
      <c r="A1344" t="s">
        <v>1343</v>
      </c>
    </row>
    <row r="1345" spans="1:1">
      <c r="A1345" t="s">
        <v>1344</v>
      </c>
    </row>
    <row r="1346" spans="1:1">
      <c r="A1346" t="s">
        <v>1345</v>
      </c>
    </row>
    <row r="1347" spans="1:1">
      <c r="A1347" t="s">
        <v>1346</v>
      </c>
    </row>
    <row r="1348" spans="1:1">
      <c r="A1348" t="s">
        <v>1347</v>
      </c>
    </row>
    <row r="1349" spans="1:1">
      <c r="A1349" t="s">
        <v>1348</v>
      </c>
    </row>
    <row r="1350" spans="1:1">
      <c r="A1350" t="s">
        <v>1349</v>
      </c>
    </row>
    <row r="1351" spans="1:1">
      <c r="A1351" t="s">
        <v>1350</v>
      </c>
    </row>
    <row r="1352" spans="1:1">
      <c r="A1352" t="s">
        <v>1351</v>
      </c>
    </row>
    <row r="1353" spans="1:1">
      <c r="A1353" t="s">
        <v>1352</v>
      </c>
    </row>
    <row r="1354" spans="1:1">
      <c r="A1354" t="s">
        <v>1353</v>
      </c>
    </row>
    <row r="1355" spans="1:1">
      <c r="A1355" t="s">
        <v>1354</v>
      </c>
    </row>
    <row r="1356" spans="1:1">
      <c r="A1356" t="s">
        <v>1355</v>
      </c>
    </row>
    <row r="1357" spans="1:1">
      <c r="A1357" t="s">
        <v>1356</v>
      </c>
    </row>
    <row r="1358" spans="1:1">
      <c r="A1358" t="s">
        <v>1357</v>
      </c>
    </row>
    <row r="1359" spans="1:1">
      <c r="A1359" t="s">
        <v>1358</v>
      </c>
    </row>
    <row r="1360" spans="1:1">
      <c r="A1360" t="s">
        <v>1359</v>
      </c>
    </row>
    <row r="1361" spans="1:1">
      <c r="A1361" t="s">
        <v>1360</v>
      </c>
    </row>
    <row r="1362" spans="1:1">
      <c r="A1362" t="s">
        <v>1361</v>
      </c>
    </row>
    <row r="1363" spans="1:1">
      <c r="A1363" t="s">
        <v>1362</v>
      </c>
    </row>
    <row r="1364" spans="1:1">
      <c r="A1364" t="s">
        <v>1363</v>
      </c>
    </row>
    <row r="1365" spans="1:1">
      <c r="A1365" t="s">
        <v>1364</v>
      </c>
    </row>
    <row r="1366" spans="1:1">
      <c r="A1366" t="s">
        <v>1365</v>
      </c>
    </row>
    <row r="1367" spans="1:1">
      <c r="A1367" t="s">
        <v>1366</v>
      </c>
    </row>
    <row r="1368" spans="1:1">
      <c r="A1368" t="s">
        <v>1367</v>
      </c>
    </row>
    <row r="1369" spans="1:1">
      <c r="A1369" t="s">
        <v>1368</v>
      </c>
    </row>
    <row r="1370" spans="1:1">
      <c r="A1370" t="s">
        <v>1369</v>
      </c>
    </row>
    <row r="1371" spans="1:1">
      <c r="A1371" t="s">
        <v>1370</v>
      </c>
    </row>
    <row r="1372" spans="1:1">
      <c r="A1372" t="s">
        <v>1371</v>
      </c>
    </row>
    <row r="1373" spans="1:1">
      <c r="A1373" t="s">
        <v>1372</v>
      </c>
    </row>
    <row r="1374" spans="1:1">
      <c r="A1374" t="s">
        <v>1373</v>
      </c>
    </row>
    <row r="1375" spans="1:1">
      <c r="A1375" t="s">
        <v>1374</v>
      </c>
    </row>
    <row r="1376" spans="1:1">
      <c r="A1376" t="s">
        <v>1375</v>
      </c>
    </row>
    <row r="1377" spans="1:1">
      <c r="A1377" t="s">
        <v>1376</v>
      </c>
    </row>
    <row r="1378" spans="1:1">
      <c r="A1378" t="s">
        <v>1377</v>
      </c>
    </row>
    <row r="1379" spans="1:1">
      <c r="A1379" t="s">
        <v>1378</v>
      </c>
    </row>
    <row r="1380" spans="1:1">
      <c r="A1380" t="s">
        <v>1379</v>
      </c>
    </row>
    <row r="1381" spans="1:1">
      <c r="A1381" t="s">
        <v>1380</v>
      </c>
    </row>
    <row r="1382" spans="1:1">
      <c r="A1382" t="s">
        <v>1381</v>
      </c>
    </row>
    <row r="1383" spans="1:1">
      <c r="A1383" t="s">
        <v>1382</v>
      </c>
    </row>
    <row r="1384" spans="1:1">
      <c r="A1384" t="s">
        <v>1383</v>
      </c>
    </row>
    <row r="1385" spans="1:1">
      <c r="A1385" t="s">
        <v>1384</v>
      </c>
    </row>
    <row r="1386" spans="1:1">
      <c r="A1386" t="s">
        <v>1385</v>
      </c>
    </row>
    <row r="1387" spans="1:1">
      <c r="A1387" t="s">
        <v>1386</v>
      </c>
    </row>
    <row r="1388" spans="1:1">
      <c r="A1388" t="s">
        <v>1387</v>
      </c>
    </row>
    <row r="1389" spans="1:1">
      <c r="A1389" t="s">
        <v>1388</v>
      </c>
    </row>
    <row r="1390" spans="1:1">
      <c r="A1390" t="s">
        <v>1389</v>
      </c>
    </row>
    <row r="1391" spans="1:1">
      <c r="A1391" t="s">
        <v>1390</v>
      </c>
    </row>
    <row r="1392" spans="1:1">
      <c r="A1392" t="s">
        <v>1391</v>
      </c>
    </row>
    <row r="1393" spans="1:1">
      <c r="A1393" t="s">
        <v>1392</v>
      </c>
    </row>
    <row r="1394" spans="1:1">
      <c r="A1394" t="s">
        <v>1393</v>
      </c>
    </row>
    <row r="1395" spans="1:1">
      <c r="A1395" t="s">
        <v>1394</v>
      </c>
    </row>
    <row r="1396" spans="1:1">
      <c r="A1396" t="s">
        <v>1395</v>
      </c>
    </row>
    <row r="1397" spans="1:1">
      <c r="A1397" t="s">
        <v>1396</v>
      </c>
    </row>
    <row r="1398" spans="1:1">
      <c r="A1398" t="s">
        <v>1397</v>
      </c>
    </row>
    <row r="1399" spans="1:1">
      <c r="A1399" t="s">
        <v>1398</v>
      </c>
    </row>
    <row r="1400" spans="1:1">
      <c r="A1400" t="s">
        <v>1399</v>
      </c>
    </row>
    <row r="1401" spans="1:1">
      <c r="A1401" t="s">
        <v>1400</v>
      </c>
    </row>
    <row r="1402" spans="1:1">
      <c r="A1402" t="s">
        <v>1401</v>
      </c>
    </row>
    <row r="1403" spans="1:1">
      <c r="A1403" t="s">
        <v>1402</v>
      </c>
    </row>
    <row r="1404" spans="1:1">
      <c r="A1404" t="s">
        <v>1403</v>
      </c>
    </row>
    <row r="1405" spans="1:1">
      <c r="A1405" t="s">
        <v>1404</v>
      </c>
    </row>
    <row r="1406" spans="1:1">
      <c r="A1406" t="s">
        <v>1405</v>
      </c>
    </row>
    <row r="1407" spans="1:1">
      <c r="A1407" t="s">
        <v>1406</v>
      </c>
    </row>
    <row r="1408" spans="1:1">
      <c r="A1408" t="s">
        <v>1407</v>
      </c>
    </row>
    <row r="1409" spans="1:1">
      <c r="A1409" t="s">
        <v>1408</v>
      </c>
    </row>
    <row r="1410" spans="1:1">
      <c r="A1410" t="s">
        <v>1409</v>
      </c>
    </row>
    <row r="1411" spans="1:1">
      <c r="A1411" t="s">
        <v>1410</v>
      </c>
    </row>
    <row r="1412" spans="1:1">
      <c r="A1412" t="s">
        <v>1411</v>
      </c>
    </row>
    <row r="1413" spans="1:1">
      <c r="A1413" t="s">
        <v>1412</v>
      </c>
    </row>
    <row r="1414" spans="1:1">
      <c r="A1414" t="s">
        <v>1413</v>
      </c>
    </row>
    <row r="1415" spans="1:1">
      <c r="A1415" t="s">
        <v>1414</v>
      </c>
    </row>
    <row r="1416" spans="1:1">
      <c r="A1416" t="s">
        <v>1415</v>
      </c>
    </row>
    <row r="1417" spans="1:1">
      <c r="A1417" t="s">
        <v>1416</v>
      </c>
    </row>
    <row r="1418" spans="1:1">
      <c r="A1418" t="s">
        <v>1417</v>
      </c>
    </row>
    <row r="1419" spans="1:1">
      <c r="A1419" t="s">
        <v>1418</v>
      </c>
    </row>
    <row r="1420" spans="1:1">
      <c r="A1420" t="s">
        <v>1419</v>
      </c>
    </row>
    <row r="1421" spans="1:1">
      <c r="A1421" t="s">
        <v>1420</v>
      </c>
    </row>
    <row r="1422" spans="1:1">
      <c r="A1422" t="s">
        <v>1421</v>
      </c>
    </row>
    <row r="1423" spans="1:1">
      <c r="A1423" t="s">
        <v>1422</v>
      </c>
    </row>
    <row r="1424" spans="1:1">
      <c r="A1424" t="s">
        <v>1423</v>
      </c>
    </row>
    <row r="1425" spans="1:1">
      <c r="A1425" t="s">
        <v>1424</v>
      </c>
    </row>
    <row r="1426" spans="1:1">
      <c r="A1426" t="s">
        <v>1425</v>
      </c>
    </row>
    <row r="1427" spans="1:1">
      <c r="A1427" t="s">
        <v>1426</v>
      </c>
    </row>
    <row r="1428" spans="1:1">
      <c r="A1428" t="s">
        <v>1427</v>
      </c>
    </row>
    <row r="1429" spans="1:1">
      <c r="A1429" t="s">
        <v>1428</v>
      </c>
    </row>
    <row r="1430" spans="1:1">
      <c r="A1430" t="s">
        <v>1429</v>
      </c>
    </row>
    <row r="1431" spans="1:1">
      <c r="A1431" t="s">
        <v>1430</v>
      </c>
    </row>
    <row r="1432" spans="1:1">
      <c r="A1432" t="s">
        <v>1431</v>
      </c>
    </row>
    <row r="1433" spans="1:1">
      <c r="A1433" t="s">
        <v>1432</v>
      </c>
    </row>
    <row r="1434" spans="1:1">
      <c r="A1434" t="s">
        <v>1433</v>
      </c>
    </row>
    <row r="1435" spans="1:1">
      <c r="A1435" t="s">
        <v>1434</v>
      </c>
    </row>
    <row r="1436" spans="1:1">
      <c r="A1436" t="s">
        <v>1435</v>
      </c>
    </row>
    <row r="1437" spans="1:1">
      <c r="A1437" t="s">
        <v>1436</v>
      </c>
    </row>
    <row r="1438" spans="1:1">
      <c r="A1438" t="s">
        <v>1437</v>
      </c>
    </row>
    <row r="1439" spans="1:1">
      <c r="A1439" t="s">
        <v>1438</v>
      </c>
    </row>
    <row r="1440" spans="1:1">
      <c r="A1440" t="s">
        <v>1439</v>
      </c>
    </row>
    <row r="1441" spans="1:1">
      <c r="A1441" t="s">
        <v>1440</v>
      </c>
    </row>
    <row r="1442" spans="1:1">
      <c r="A1442" t="s">
        <v>1441</v>
      </c>
    </row>
    <row r="1443" spans="1:1">
      <c r="A1443" t="s">
        <v>1442</v>
      </c>
    </row>
    <row r="1444" spans="1:1">
      <c r="A1444" t="s">
        <v>1443</v>
      </c>
    </row>
    <row r="1445" spans="1:1">
      <c r="A1445" t="s">
        <v>1444</v>
      </c>
    </row>
    <row r="1446" spans="1:1">
      <c r="A1446" t="s">
        <v>1445</v>
      </c>
    </row>
    <row r="1447" spans="1:1">
      <c r="A1447" t="s">
        <v>1446</v>
      </c>
    </row>
    <row r="1448" spans="1:1">
      <c r="A1448" t="s">
        <v>1447</v>
      </c>
    </row>
    <row r="1449" spans="1:1">
      <c r="A1449" t="s">
        <v>1448</v>
      </c>
    </row>
    <row r="1450" spans="1:1">
      <c r="A1450" t="s">
        <v>1449</v>
      </c>
    </row>
    <row r="1451" spans="1:1">
      <c r="A1451" t="s">
        <v>1450</v>
      </c>
    </row>
    <row r="1452" spans="1:1">
      <c r="A1452" t="s">
        <v>1451</v>
      </c>
    </row>
    <row r="1453" spans="1:1">
      <c r="A1453" t="s">
        <v>1452</v>
      </c>
    </row>
    <row r="1454" spans="1:1">
      <c r="A1454" t="s">
        <v>1453</v>
      </c>
    </row>
    <row r="1455" spans="1:1">
      <c r="A1455" t="s">
        <v>1454</v>
      </c>
    </row>
    <row r="1456" spans="1:1">
      <c r="A1456" t="s">
        <v>1455</v>
      </c>
    </row>
    <row r="1457" spans="1:1">
      <c r="A1457" t="s">
        <v>1456</v>
      </c>
    </row>
    <row r="1458" spans="1:1">
      <c r="A1458" t="s">
        <v>1457</v>
      </c>
    </row>
    <row r="1459" spans="1:1">
      <c r="A1459" t="s">
        <v>1458</v>
      </c>
    </row>
    <row r="1460" spans="1:1">
      <c r="A1460" t="s">
        <v>1459</v>
      </c>
    </row>
    <row r="1461" spans="1:1">
      <c r="A1461" t="s">
        <v>1460</v>
      </c>
    </row>
    <row r="1462" spans="1:1">
      <c r="A1462" t="s">
        <v>1461</v>
      </c>
    </row>
    <row r="1463" spans="1:1">
      <c r="A1463" t="s">
        <v>1462</v>
      </c>
    </row>
    <row r="1464" spans="1:1">
      <c r="A1464" t="s">
        <v>1463</v>
      </c>
    </row>
    <row r="1465" spans="1:1">
      <c r="A1465" t="s">
        <v>1464</v>
      </c>
    </row>
    <row r="1466" spans="1:1">
      <c r="A1466" t="s">
        <v>1465</v>
      </c>
    </row>
    <row r="1467" spans="1:1">
      <c r="A1467" t="s">
        <v>1466</v>
      </c>
    </row>
    <row r="1468" spans="1:1">
      <c r="A1468" t="s">
        <v>1467</v>
      </c>
    </row>
    <row r="1469" spans="1:1">
      <c r="A1469" t="s">
        <v>1468</v>
      </c>
    </row>
    <row r="1470" spans="1:1">
      <c r="A1470" t="s">
        <v>1469</v>
      </c>
    </row>
    <row r="1471" spans="1:1">
      <c r="A1471" t="s">
        <v>1470</v>
      </c>
    </row>
    <row r="1472" spans="1:1">
      <c r="A1472" t="s">
        <v>1471</v>
      </c>
    </row>
    <row r="1473" spans="1:1">
      <c r="A1473" t="s">
        <v>1472</v>
      </c>
    </row>
    <row r="1474" spans="1:1">
      <c r="A1474" t="s">
        <v>1473</v>
      </c>
    </row>
    <row r="1475" spans="1:1">
      <c r="A1475" t="s">
        <v>1474</v>
      </c>
    </row>
    <row r="1476" spans="1:1">
      <c r="A1476" t="s">
        <v>1475</v>
      </c>
    </row>
    <row r="1477" spans="1:1">
      <c r="A1477" t="s">
        <v>1476</v>
      </c>
    </row>
    <row r="1478" spans="1:1">
      <c r="A1478" t="s">
        <v>1477</v>
      </c>
    </row>
    <row r="1479" spans="1:1">
      <c r="A1479" t="s">
        <v>1478</v>
      </c>
    </row>
    <row r="1480" spans="1:1">
      <c r="A1480" t="s">
        <v>1479</v>
      </c>
    </row>
    <row r="1481" spans="1:1">
      <c r="A1481" t="s">
        <v>1480</v>
      </c>
    </row>
    <row r="1482" spans="1:1">
      <c r="A1482" t="s">
        <v>1481</v>
      </c>
    </row>
    <row r="1483" spans="1:1">
      <c r="A1483" t="s">
        <v>1482</v>
      </c>
    </row>
    <row r="1484" spans="1:1">
      <c r="A1484" t="s">
        <v>1483</v>
      </c>
    </row>
    <row r="1485" spans="1:1">
      <c r="A1485" t="s">
        <v>1484</v>
      </c>
    </row>
    <row r="1486" spans="1:1">
      <c r="A1486" t="s">
        <v>1485</v>
      </c>
    </row>
    <row r="1487" spans="1:1">
      <c r="A1487" t="s">
        <v>1486</v>
      </c>
    </row>
    <row r="1488" spans="1:1">
      <c r="A1488" t="s">
        <v>1487</v>
      </c>
    </row>
    <row r="1489" spans="1:1">
      <c r="A1489" t="s">
        <v>1488</v>
      </c>
    </row>
    <row r="1490" spans="1:1">
      <c r="A1490" t="s">
        <v>1489</v>
      </c>
    </row>
    <row r="1491" spans="1:1">
      <c r="A1491" t="s">
        <v>1490</v>
      </c>
    </row>
    <row r="1492" spans="1:1">
      <c r="A1492" t="s">
        <v>1491</v>
      </c>
    </row>
    <row r="1493" spans="1:1">
      <c r="A1493" t="s">
        <v>1492</v>
      </c>
    </row>
    <row r="1494" spans="1:1">
      <c r="A1494" t="s">
        <v>1493</v>
      </c>
    </row>
    <row r="1495" spans="1:1">
      <c r="A1495" t="s">
        <v>1494</v>
      </c>
    </row>
    <row r="1496" spans="1:1">
      <c r="A1496" t="s">
        <v>1495</v>
      </c>
    </row>
    <row r="1497" spans="1:1">
      <c r="A1497" t="s">
        <v>1496</v>
      </c>
    </row>
    <row r="1498" spans="1:1">
      <c r="A1498" t="s">
        <v>1497</v>
      </c>
    </row>
    <row r="1499" spans="1:1">
      <c r="A1499" t="s">
        <v>1498</v>
      </c>
    </row>
    <row r="1500" spans="1:1">
      <c r="A1500" t="s">
        <v>1499</v>
      </c>
    </row>
    <row r="1501" spans="1:1">
      <c r="A1501" t="s">
        <v>1500</v>
      </c>
    </row>
    <row r="1502" spans="1:1">
      <c r="A1502" t="s">
        <v>1501</v>
      </c>
    </row>
    <row r="1503" spans="1:1">
      <c r="A1503" t="s">
        <v>1502</v>
      </c>
    </row>
    <row r="1504" spans="1:1">
      <c r="A1504" t="s">
        <v>1503</v>
      </c>
    </row>
    <row r="1505" spans="1:1">
      <c r="A1505" t="s">
        <v>1504</v>
      </c>
    </row>
    <row r="1506" spans="1:1">
      <c r="A1506" t="s">
        <v>1505</v>
      </c>
    </row>
    <row r="1507" spans="1:1">
      <c r="A1507" t="s">
        <v>1506</v>
      </c>
    </row>
    <row r="1508" spans="1:1">
      <c r="A1508" t="s">
        <v>1507</v>
      </c>
    </row>
    <row r="1509" spans="1:1">
      <c r="A1509" t="s">
        <v>1508</v>
      </c>
    </row>
    <row r="1510" spans="1:1">
      <c r="A1510" t="s">
        <v>1509</v>
      </c>
    </row>
    <row r="1511" spans="1:1">
      <c r="A1511" t="s">
        <v>1510</v>
      </c>
    </row>
    <row r="1512" spans="1:1">
      <c r="A1512" t="s">
        <v>1511</v>
      </c>
    </row>
    <row r="1513" spans="1:1">
      <c r="A1513" t="s">
        <v>1512</v>
      </c>
    </row>
    <row r="1514" spans="1:1">
      <c r="A1514" t="s">
        <v>1513</v>
      </c>
    </row>
    <row r="1515" spans="1:1">
      <c r="A1515" t="s">
        <v>1514</v>
      </c>
    </row>
    <row r="1516" spans="1:1">
      <c r="A1516" t="s">
        <v>1515</v>
      </c>
    </row>
    <row r="1517" spans="1:1">
      <c r="A1517" t="s">
        <v>1516</v>
      </c>
    </row>
    <row r="1518" spans="1:1">
      <c r="A1518" t="s">
        <v>1517</v>
      </c>
    </row>
    <row r="1519" spans="1:1">
      <c r="A1519" t="s">
        <v>1518</v>
      </c>
    </row>
    <row r="1520" spans="1:1">
      <c r="A1520" t="s">
        <v>1519</v>
      </c>
    </row>
    <row r="1521" spans="1:1">
      <c r="A1521" t="s">
        <v>1520</v>
      </c>
    </row>
    <row r="1522" spans="1:1">
      <c r="A1522" t="s">
        <v>1521</v>
      </c>
    </row>
    <row r="1523" spans="1:1">
      <c r="A1523" t="s">
        <v>1522</v>
      </c>
    </row>
    <row r="1524" spans="1:1">
      <c r="A1524" t="s">
        <v>1523</v>
      </c>
    </row>
    <row r="1525" spans="1:1">
      <c r="A1525" t="s">
        <v>1524</v>
      </c>
    </row>
    <row r="1526" spans="1:1">
      <c r="A1526" t="s">
        <v>1525</v>
      </c>
    </row>
    <row r="1527" spans="1:1">
      <c r="A1527" t="s">
        <v>1526</v>
      </c>
    </row>
    <row r="1528" spans="1:1">
      <c r="A1528" t="s">
        <v>1527</v>
      </c>
    </row>
    <row r="1529" spans="1:1">
      <c r="A1529" t="s">
        <v>1528</v>
      </c>
    </row>
    <row r="1530" spans="1:1">
      <c r="A1530" t="s">
        <v>1529</v>
      </c>
    </row>
    <row r="1531" spans="1:1">
      <c r="A1531" t="s">
        <v>1530</v>
      </c>
    </row>
    <row r="1532" spans="1:1">
      <c r="A1532" t="s">
        <v>1531</v>
      </c>
    </row>
    <row r="1533" spans="1:1">
      <c r="A1533" t="s">
        <v>1532</v>
      </c>
    </row>
    <row r="1534" spans="1:1">
      <c r="A1534" t="s">
        <v>1533</v>
      </c>
    </row>
    <row r="1535" spans="1:1">
      <c r="A1535" t="s">
        <v>1534</v>
      </c>
    </row>
    <row r="1536" spans="1:1">
      <c r="A1536" t="s">
        <v>1535</v>
      </c>
    </row>
    <row r="1537" spans="1:1">
      <c r="A1537" t="s">
        <v>1536</v>
      </c>
    </row>
    <row r="1538" spans="1:1">
      <c r="A1538" t="s">
        <v>1537</v>
      </c>
    </row>
    <row r="1539" spans="1:1">
      <c r="A1539" t="s">
        <v>1538</v>
      </c>
    </row>
    <row r="1540" spans="1:1">
      <c r="A1540" t="s">
        <v>1539</v>
      </c>
    </row>
    <row r="1541" spans="1:1">
      <c r="A1541" t="s">
        <v>1540</v>
      </c>
    </row>
    <row r="1542" spans="1:1">
      <c r="A1542" t="s">
        <v>1541</v>
      </c>
    </row>
    <row r="1543" spans="1:1">
      <c r="A1543" t="s">
        <v>1542</v>
      </c>
    </row>
    <row r="1544" spans="1:1">
      <c r="A1544" t="s">
        <v>1543</v>
      </c>
    </row>
    <row r="1545" spans="1:1">
      <c r="A1545" t="s">
        <v>1544</v>
      </c>
    </row>
    <row r="1546" spans="1:1">
      <c r="A1546" t="s">
        <v>1545</v>
      </c>
    </row>
    <row r="1547" spans="1:1">
      <c r="A1547" t="s">
        <v>1546</v>
      </c>
    </row>
    <row r="1548" spans="1:1">
      <c r="A1548" t="s">
        <v>1547</v>
      </c>
    </row>
    <row r="1549" spans="1:1">
      <c r="A1549" t="s">
        <v>1548</v>
      </c>
    </row>
    <row r="1550" spans="1:1">
      <c r="A1550" t="s">
        <v>1549</v>
      </c>
    </row>
    <row r="1551" spans="1:1">
      <c r="A1551" t="s">
        <v>1550</v>
      </c>
    </row>
    <row r="1552" spans="1:1">
      <c r="A1552" t="s">
        <v>1551</v>
      </c>
    </row>
    <row r="1553" spans="1:1">
      <c r="A1553" t="s">
        <v>1552</v>
      </c>
    </row>
    <row r="1554" spans="1:1">
      <c r="A1554" t="s">
        <v>1553</v>
      </c>
    </row>
    <row r="1555" spans="1:1">
      <c r="A1555" t="s">
        <v>1554</v>
      </c>
    </row>
    <row r="1556" spans="1:1">
      <c r="A1556" t="s">
        <v>1555</v>
      </c>
    </row>
    <row r="1557" spans="1:1">
      <c r="A1557" t="s">
        <v>1556</v>
      </c>
    </row>
    <row r="1558" spans="1:1">
      <c r="A1558" t="s">
        <v>1557</v>
      </c>
    </row>
    <row r="1559" spans="1:1">
      <c r="A1559" t="s">
        <v>1558</v>
      </c>
    </row>
    <row r="1560" spans="1:1">
      <c r="A1560" t="s">
        <v>1559</v>
      </c>
    </row>
    <row r="1561" spans="1:1">
      <c r="A1561" t="s">
        <v>1560</v>
      </c>
    </row>
    <row r="1562" spans="1:1">
      <c r="A1562" t="s">
        <v>1561</v>
      </c>
    </row>
    <row r="1563" spans="1:1">
      <c r="A1563" t="s">
        <v>1562</v>
      </c>
    </row>
    <row r="1564" spans="1:1">
      <c r="A1564" t="s">
        <v>1563</v>
      </c>
    </row>
    <row r="1565" spans="1:1">
      <c r="A1565" t="s">
        <v>1564</v>
      </c>
    </row>
    <row r="1566" spans="1:1">
      <c r="A1566" t="s">
        <v>1565</v>
      </c>
    </row>
    <row r="1567" spans="1:1">
      <c r="A1567" t="s">
        <v>1566</v>
      </c>
    </row>
    <row r="1568" spans="1:1">
      <c r="A1568" t="s">
        <v>1567</v>
      </c>
    </row>
    <row r="1569" spans="1:1">
      <c r="A1569" t="s">
        <v>1568</v>
      </c>
    </row>
    <row r="1570" spans="1:1">
      <c r="A1570" t="s">
        <v>1569</v>
      </c>
    </row>
    <row r="1571" spans="1:1">
      <c r="A1571" t="s">
        <v>1570</v>
      </c>
    </row>
    <row r="1572" spans="1:1">
      <c r="A1572" t="s">
        <v>1571</v>
      </c>
    </row>
    <row r="1573" spans="1:1">
      <c r="A1573" t="s">
        <v>1572</v>
      </c>
    </row>
    <row r="1574" spans="1:1">
      <c r="A1574" t="s">
        <v>1573</v>
      </c>
    </row>
    <row r="1575" spans="1:1">
      <c r="A1575" t="s">
        <v>1574</v>
      </c>
    </row>
    <row r="1576" spans="1:1">
      <c r="A1576" t="s">
        <v>1575</v>
      </c>
    </row>
    <row r="1577" spans="1:1">
      <c r="A1577" t="s">
        <v>1576</v>
      </c>
    </row>
    <row r="1578" spans="1:1">
      <c r="A1578" t="s">
        <v>1577</v>
      </c>
    </row>
    <row r="1579" spans="1:1">
      <c r="A1579" t="s">
        <v>1578</v>
      </c>
    </row>
    <row r="1580" spans="1:1">
      <c r="A1580" t="s">
        <v>1579</v>
      </c>
    </row>
    <row r="1581" spans="1:1">
      <c r="A1581" t="s">
        <v>1580</v>
      </c>
    </row>
    <row r="1582" spans="1:1">
      <c r="A1582" t="s">
        <v>1581</v>
      </c>
    </row>
    <row r="1583" spans="1:1">
      <c r="A1583" t="s">
        <v>1582</v>
      </c>
    </row>
    <row r="1584" spans="1:1">
      <c r="A1584" t="s">
        <v>1583</v>
      </c>
    </row>
    <row r="1585" spans="1:1">
      <c r="A1585" t="s">
        <v>1584</v>
      </c>
    </row>
    <row r="1586" spans="1:1">
      <c r="A1586" t="s">
        <v>1585</v>
      </c>
    </row>
    <row r="1587" spans="1:1">
      <c r="A1587" t="s">
        <v>1586</v>
      </c>
    </row>
    <row r="1588" spans="1:1">
      <c r="A1588" t="s">
        <v>1587</v>
      </c>
    </row>
    <row r="1589" spans="1:1">
      <c r="A1589" t="s">
        <v>1588</v>
      </c>
    </row>
    <row r="1590" spans="1:1">
      <c r="A1590" t="s">
        <v>1589</v>
      </c>
    </row>
    <row r="1591" spans="1:1">
      <c r="A1591" t="s">
        <v>1590</v>
      </c>
    </row>
    <row r="1592" spans="1:1">
      <c r="A1592" t="s">
        <v>1591</v>
      </c>
    </row>
    <row r="1593" spans="1:1">
      <c r="A1593" t="s">
        <v>1592</v>
      </c>
    </row>
    <row r="1594" spans="1:1">
      <c r="A1594" t="s">
        <v>1593</v>
      </c>
    </row>
    <row r="1595" spans="1:1">
      <c r="A1595" t="s">
        <v>1594</v>
      </c>
    </row>
    <row r="1596" spans="1:1">
      <c r="A1596" t="s">
        <v>1595</v>
      </c>
    </row>
    <row r="1597" spans="1:1">
      <c r="A1597" t="s">
        <v>1596</v>
      </c>
    </row>
    <row r="1598" spans="1:1">
      <c r="A1598" t="s">
        <v>1597</v>
      </c>
    </row>
    <row r="1599" spans="1:1">
      <c r="A1599" t="s">
        <v>1598</v>
      </c>
    </row>
    <row r="1600" spans="1:1">
      <c r="A1600" t="s">
        <v>1599</v>
      </c>
    </row>
    <row r="1601" spans="1:1">
      <c r="A1601" t="s">
        <v>1600</v>
      </c>
    </row>
    <row r="1602" spans="1:1">
      <c r="A1602" t="s">
        <v>1601</v>
      </c>
    </row>
    <row r="1603" spans="1:1">
      <c r="A1603" t="s">
        <v>1602</v>
      </c>
    </row>
    <row r="1604" spans="1:1">
      <c r="A1604" t="s">
        <v>1603</v>
      </c>
    </row>
    <row r="1605" spans="1:1">
      <c r="A1605" t="s">
        <v>1604</v>
      </c>
    </row>
    <row r="1606" spans="1:1">
      <c r="A1606" t="s">
        <v>1605</v>
      </c>
    </row>
    <row r="1607" spans="1:1">
      <c r="A1607" t="s">
        <v>1606</v>
      </c>
    </row>
    <row r="1608" spans="1:1">
      <c r="A1608" t="s">
        <v>1607</v>
      </c>
    </row>
    <row r="1609" spans="1:1">
      <c r="A1609" t="s">
        <v>1608</v>
      </c>
    </row>
    <row r="1610" spans="1:1">
      <c r="A1610" t="s">
        <v>1609</v>
      </c>
    </row>
    <row r="1611" spans="1:1">
      <c r="A1611" t="s">
        <v>1610</v>
      </c>
    </row>
    <row r="1612" spans="1:1">
      <c r="A1612" t="s">
        <v>1611</v>
      </c>
    </row>
    <row r="1613" spans="1:1">
      <c r="A1613" t="s">
        <v>1612</v>
      </c>
    </row>
    <row r="1614" spans="1:1">
      <c r="A1614" t="s">
        <v>1613</v>
      </c>
    </row>
    <row r="1615" spans="1:1">
      <c r="A1615" t="s">
        <v>1614</v>
      </c>
    </row>
    <row r="1616" spans="1:1">
      <c r="A1616" t="s">
        <v>1615</v>
      </c>
    </row>
    <row r="1617" spans="1:1">
      <c r="A1617" t="s">
        <v>1616</v>
      </c>
    </row>
    <row r="1618" spans="1:1">
      <c r="A1618" t="s">
        <v>1617</v>
      </c>
    </row>
    <row r="1619" spans="1:1">
      <c r="A1619" t="s">
        <v>1618</v>
      </c>
    </row>
    <row r="1620" spans="1:1">
      <c r="A1620" t="s">
        <v>1619</v>
      </c>
    </row>
    <row r="1621" spans="1:1">
      <c r="A1621" t="s">
        <v>1620</v>
      </c>
    </row>
    <row r="1622" spans="1:1">
      <c r="A1622" t="s">
        <v>1621</v>
      </c>
    </row>
    <row r="1623" spans="1:1">
      <c r="A1623" t="s">
        <v>1622</v>
      </c>
    </row>
    <row r="1624" spans="1:1">
      <c r="A1624" t="s">
        <v>1623</v>
      </c>
    </row>
    <row r="1625" spans="1:1">
      <c r="A1625" t="s">
        <v>1624</v>
      </c>
    </row>
    <row r="1626" spans="1:1">
      <c r="A1626" t="s">
        <v>1625</v>
      </c>
    </row>
    <row r="1627" spans="1:1">
      <c r="A1627" t="s">
        <v>1626</v>
      </c>
    </row>
    <row r="1628" spans="1:1">
      <c r="A1628" t="s">
        <v>1627</v>
      </c>
    </row>
    <row r="1629" spans="1:1">
      <c r="A1629" t="s">
        <v>1628</v>
      </c>
    </row>
    <row r="1630" spans="1:1">
      <c r="A1630" t="s">
        <v>1629</v>
      </c>
    </row>
    <row r="1631" spans="1:1">
      <c r="A1631" t="s">
        <v>1630</v>
      </c>
    </row>
    <row r="1632" spans="1:1">
      <c r="A1632" t="s">
        <v>1631</v>
      </c>
    </row>
    <row r="1633" spans="1:1">
      <c r="A1633" t="s">
        <v>1632</v>
      </c>
    </row>
    <row r="1634" spans="1:1">
      <c r="A1634" t="s">
        <v>1633</v>
      </c>
    </row>
    <row r="1635" spans="1:1">
      <c r="A1635" t="s">
        <v>1634</v>
      </c>
    </row>
    <row r="1636" spans="1:1">
      <c r="A1636" t="s">
        <v>1635</v>
      </c>
    </row>
    <row r="1637" spans="1:1">
      <c r="A1637" t="s">
        <v>1636</v>
      </c>
    </row>
    <row r="1638" spans="1:1">
      <c r="A1638" t="s">
        <v>1637</v>
      </c>
    </row>
    <row r="1639" spans="1:1">
      <c r="A1639" t="s">
        <v>1638</v>
      </c>
    </row>
    <row r="1640" spans="1:1">
      <c r="A1640" t="s">
        <v>1639</v>
      </c>
    </row>
    <row r="1641" spans="1:1">
      <c r="A1641" t="s">
        <v>1640</v>
      </c>
    </row>
    <row r="1642" spans="1:1">
      <c r="A1642" t="s">
        <v>1641</v>
      </c>
    </row>
    <row r="1643" spans="1:1">
      <c r="A1643" t="s">
        <v>1642</v>
      </c>
    </row>
    <row r="1644" spans="1:1">
      <c r="A1644" t="s">
        <v>1643</v>
      </c>
    </row>
    <row r="1645" spans="1:1">
      <c r="A1645" t="s">
        <v>1644</v>
      </c>
    </row>
    <row r="1646" spans="1:1">
      <c r="A1646" t="s">
        <v>1645</v>
      </c>
    </row>
    <row r="1647" spans="1:1">
      <c r="A1647" t="s">
        <v>1646</v>
      </c>
    </row>
    <row r="1648" spans="1:1">
      <c r="A1648" t="s">
        <v>1647</v>
      </c>
    </row>
    <row r="1649" spans="1:1">
      <c r="A1649" t="s">
        <v>1648</v>
      </c>
    </row>
    <row r="1650" spans="1:1">
      <c r="A1650" t="s">
        <v>1649</v>
      </c>
    </row>
    <row r="1651" spans="1:1">
      <c r="A1651" t="s">
        <v>1650</v>
      </c>
    </row>
    <row r="1652" spans="1:1">
      <c r="A1652" t="s">
        <v>1651</v>
      </c>
    </row>
    <row r="1653" spans="1:1">
      <c r="A1653" t="s">
        <v>1652</v>
      </c>
    </row>
    <row r="1654" spans="1:1">
      <c r="A1654" t="s">
        <v>1653</v>
      </c>
    </row>
    <row r="1655" spans="1:1">
      <c r="A1655" t="s">
        <v>1654</v>
      </c>
    </row>
    <row r="1656" spans="1:1">
      <c r="A1656" t="s">
        <v>1655</v>
      </c>
    </row>
    <row r="1657" spans="1:1">
      <c r="A1657" t="s">
        <v>1656</v>
      </c>
    </row>
    <row r="1658" spans="1:1">
      <c r="A1658" t="s">
        <v>1657</v>
      </c>
    </row>
    <row r="1659" spans="1:1">
      <c r="A1659" t="s">
        <v>1658</v>
      </c>
    </row>
    <row r="1660" spans="1:1">
      <c r="A1660" t="s">
        <v>1659</v>
      </c>
    </row>
    <row r="1661" spans="1:1">
      <c r="A1661" t="s">
        <v>1660</v>
      </c>
    </row>
    <row r="1662" spans="1:1">
      <c r="A1662" t="s">
        <v>1661</v>
      </c>
    </row>
    <row r="1663" spans="1:1">
      <c r="A1663" t="s">
        <v>1662</v>
      </c>
    </row>
    <row r="1664" spans="1:1">
      <c r="A1664" t="s">
        <v>1663</v>
      </c>
    </row>
    <row r="1665" spans="1:1">
      <c r="A1665" t="s">
        <v>1664</v>
      </c>
    </row>
    <row r="1666" spans="1:1">
      <c r="A1666" t="s">
        <v>1665</v>
      </c>
    </row>
    <row r="1667" spans="1:1">
      <c r="A1667" t="s">
        <v>1666</v>
      </c>
    </row>
    <row r="1668" spans="1:1">
      <c r="A1668" t="s">
        <v>1667</v>
      </c>
    </row>
    <row r="1669" spans="1:1">
      <c r="A1669" t="s">
        <v>1668</v>
      </c>
    </row>
    <row r="1670" spans="1:1">
      <c r="A1670" t="s">
        <v>1669</v>
      </c>
    </row>
    <row r="1671" spans="1:1">
      <c r="A1671" t="s">
        <v>1670</v>
      </c>
    </row>
    <row r="1672" spans="1:1">
      <c r="A1672" t="s">
        <v>1671</v>
      </c>
    </row>
    <row r="1673" spans="1:1">
      <c r="A1673" t="s">
        <v>1672</v>
      </c>
    </row>
    <row r="1674" spans="1:1">
      <c r="A1674" t="s">
        <v>1673</v>
      </c>
    </row>
    <row r="1675" spans="1:1">
      <c r="A1675" t="s">
        <v>1674</v>
      </c>
    </row>
    <row r="1676" spans="1:1">
      <c r="A1676" t="s">
        <v>1675</v>
      </c>
    </row>
    <row r="1677" spans="1:1">
      <c r="A1677" t="s">
        <v>1676</v>
      </c>
    </row>
    <row r="1678" spans="1:1">
      <c r="A1678" t="s">
        <v>1677</v>
      </c>
    </row>
    <row r="1679" spans="1:1">
      <c r="A1679" t="s">
        <v>1678</v>
      </c>
    </row>
    <row r="1680" spans="1:1">
      <c r="A1680" t="s">
        <v>1679</v>
      </c>
    </row>
    <row r="1681" spans="1:1">
      <c r="A1681" t="s">
        <v>1680</v>
      </c>
    </row>
    <row r="1682" spans="1:1">
      <c r="A1682" t="s">
        <v>1681</v>
      </c>
    </row>
    <row r="1683" spans="1:1">
      <c r="A1683" t="s">
        <v>1682</v>
      </c>
    </row>
    <row r="1684" spans="1:1">
      <c r="A1684" t="s">
        <v>1683</v>
      </c>
    </row>
    <row r="1685" spans="1:1">
      <c r="A1685" t="s">
        <v>1684</v>
      </c>
    </row>
    <row r="1686" spans="1:1">
      <c r="A1686" t="s">
        <v>1685</v>
      </c>
    </row>
    <row r="1687" spans="1:1">
      <c r="A1687" t="s">
        <v>1686</v>
      </c>
    </row>
    <row r="1688" spans="1:1">
      <c r="A1688" t="s">
        <v>1687</v>
      </c>
    </row>
    <row r="1689" spans="1:1">
      <c r="A1689" t="s">
        <v>1688</v>
      </c>
    </row>
    <row r="1690" spans="1:1">
      <c r="A1690" t="s">
        <v>1689</v>
      </c>
    </row>
    <row r="1691" spans="1:1">
      <c r="A1691" t="s">
        <v>1690</v>
      </c>
    </row>
    <row r="1692" spans="1:1">
      <c r="A1692" t="s">
        <v>1691</v>
      </c>
    </row>
    <row r="1693" spans="1:1">
      <c r="A1693" t="s">
        <v>1692</v>
      </c>
    </row>
    <row r="1694" spans="1:1">
      <c r="A1694" t="s">
        <v>1693</v>
      </c>
    </row>
    <row r="1695" spans="1:1">
      <c r="A1695" t="s">
        <v>1694</v>
      </c>
    </row>
    <row r="1696" spans="1:1">
      <c r="A1696" t="s">
        <v>1695</v>
      </c>
    </row>
    <row r="1697" spans="1:1">
      <c r="A1697" t="s">
        <v>1696</v>
      </c>
    </row>
    <row r="1698" spans="1:1">
      <c r="A1698" t="s">
        <v>1697</v>
      </c>
    </row>
    <row r="1699" spans="1:1">
      <c r="A1699" t="s">
        <v>1698</v>
      </c>
    </row>
    <row r="1700" spans="1:1">
      <c r="A1700" t="s">
        <v>1699</v>
      </c>
    </row>
    <row r="1701" spans="1:1">
      <c r="A1701" t="s">
        <v>1700</v>
      </c>
    </row>
    <row r="1702" spans="1:1">
      <c r="A1702" t="s">
        <v>1701</v>
      </c>
    </row>
    <row r="1703" spans="1:1">
      <c r="A1703" t="s">
        <v>1702</v>
      </c>
    </row>
    <row r="1704" spans="1:1">
      <c r="A1704" t="s">
        <v>1703</v>
      </c>
    </row>
    <row r="1705" spans="1:1">
      <c r="A1705" t="s">
        <v>1704</v>
      </c>
    </row>
    <row r="1706" spans="1:1">
      <c r="A1706" t="s">
        <v>1705</v>
      </c>
    </row>
    <row r="1707" spans="1:1">
      <c r="A1707" t="s">
        <v>1706</v>
      </c>
    </row>
    <row r="1708" spans="1:1">
      <c r="A1708" t="s">
        <v>1707</v>
      </c>
    </row>
    <row r="1709" spans="1:1">
      <c r="A1709" t="s">
        <v>1708</v>
      </c>
    </row>
    <row r="1710" spans="1:1">
      <c r="A1710" t="s">
        <v>1709</v>
      </c>
    </row>
    <row r="1711" spans="1:1">
      <c r="A1711" t="s">
        <v>1710</v>
      </c>
    </row>
    <row r="1712" spans="1:1">
      <c r="A1712" t="s">
        <v>1711</v>
      </c>
    </row>
    <row r="1713" spans="1:1">
      <c r="A1713" t="s">
        <v>1712</v>
      </c>
    </row>
    <row r="1714" spans="1:1">
      <c r="A1714" t="s">
        <v>1713</v>
      </c>
    </row>
    <row r="1715" spans="1:1">
      <c r="A1715" t="s">
        <v>1714</v>
      </c>
    </row>
    <row r="1716" spans="1:1">
      <c r="A1716" t="s">
        <v>1715</v>
      </c>
    </row>
    <row r="1717" spans="1:1">
      <c r="A1717" t="s">
        <v>1716</v>
      </c>
    </row>
    <row r="1718" spans="1:1">
      <c r="A1718" t="s">
        <v>1717</v>
      </c>
    </row>
    <row r="1719" spans="1:1">
      <c r="A1719" t="s">
        <v>1718</v>
      </c>
    </row>
    <row r="1720" spans="1:1">
      <c r="A1720" t="s">
        <v>1719</v>
      </c>
    </row>
    <row r="1721" spans="1:1">
      <c r="A1721" t="s">
        <v>1720</v>
      </c>
    </row>
    <row r="1722" spans="1:1">
      <c r="A1722" t="s">
        <v>1721</v>
      </c>
    </row>
    <row r="1723" spans="1:1">
      <c r="A1723" t="s">
        <v>1722</v>
      </c>
    </row>
    <row r="1724" spans="1:1">
      <c r="A1724" t="s">
        <v>1723</v>
      </c>
    </row>
    <row r="1725" spans="1:1">
      <c r="A1725" t="s">
        <v>1724</v>
      </c>
    </row>
    <row r="1726" spans="1:1">
      <c r="A1726" t="s">
        <v>1725</v>
      </c>
    </row>
    <row r="1727" spans="1:1">
      <c r="A1727" t="s">
        <v>1726</v>
      </c>
    </row>
    <row r="1728" spans="1:1">
      <c r="A1728" t="s">
        <v>1727</v>
      </c>
    </row>
    <row r="1729" spans="1:1">
      <c r="A1729" t="s">
        <v>1728</v>
      </c>
    </row>
    <row r="1730" spans="1:1">
      <c r="A1730" t="s">
        <v>1729</v>
      </c>
    </row>
    <row r="1731" spans="1:1">
      <c r="A1731" t="s">
        <v>1730</v>
      </c>
    </row>
    <row r="1732" spans="1:1">
      <c r="A1732" t="s">
        <v>1731</v>
      </c>
    </row>
    <row r="1733" spans="1:1">
      <c r="A1733" t="s">
        <v>1732</v>
      </c>
    </row>
    <row r="1734" spans="1:1">
      <c r="A1734" t="s">
        <v>1733</v>
      </c>
    </row>
    <row r="1735" spans="1:1">
      <c r="A1735" t="s">
        <v>1734</v>
      </c>
    </row>
    <row r="1736" spans="1:1">
      <c r="A1736" t="s">
        <v>1735</v>
      </c>
    </row>
    <row r="1737" spans="1:1">
      <c r="A1737" t="s">
        <v>1736</v>
      </c>
    </row>
    <row r="1738" spans="1:1">
      <c r="A1738" t="s">
        <v>1737</v>
      </c>
    </row>
    <row r="1739" spans="1:1">
      <c r="A1739" t="s">
        <v>1738</v>
      </c>
    </row>
    <row r="1740" spans="1:1">
      <c r="A1740" t="s">
        <v>1739</v>
      </c>
    </row>
    <row r="1741" spans="1:1">
      <c r="A1741" t="s">
        <v>1740</v>
      </c>
    </row>
    <row r="1742" spans="1:1">
      <c r="A1742" t="s">
        <v>1741</v>
      </c>
    </row>
    <row r="1743" spans="1:1">
      <c r="A1743" t="s">
        <v>1742</v>
      </c>
    </row>
    <row r="1744" spans="1:1">
      <c r="A1744" t="s">
        <v>1743</v>
      </c>
    </row>
    <row r="1745" spans="1:1">
      <c r="A1745" t="s">
        <v>1744</v>
      </c>
    </row>
    <row r="1746" spans="1:1">
      <c r="A1746" t="s">
        <v>1745</v>
      </c>
    </row>
    <row r="1747" spans="1:1">
      <c r="A1747" t="s">
        <v>1746</v>
      </c>
    </row>
    <row r="1748" spans="1:1">
      <c r="A1748" t="s">
        <v>1747</v>
      </c>
    </row>
    <row r="1749" spans="1:1">
      <c r="A1749" t="s">
        <v>1748</v>
      </c>
    </row>
    <row r="1750" spans="1:1">
      <c r="A1750" t="s">
        <v>1749</v>
      </c>
    </row>
    <row r="1751" spans="1:1">
      <c r="A1751" t="s">
        <v>1750</v>
      </c>
    </row>
    <row r="1752" spans="1:1">
      <c r="A1752" t="s">
        <v>1751</v>
      </c>
    </row>
    <row r="1753" spans="1:1">
      <c r="A1753" t="s">
        <v>1752</v>
      </c>
    </row>
    <row r="1754" spans="1:1">
      <c r="A1754" t="s">
        <v>1753</v>
      </c>
    </row>
    <row r="1755" spans="1:1">
      <c r="A1755" t="s">
        <v>1754</v>
      </c>
    </row>
    <row r="1756" spans="1:1">
      <c r="A1756" t="s">
        <v>1755</v>
      </c>
    </row>
    <row r="1757" spans="1:1">
      <c r="A1757" t="s">
        <v>1756</v>
      </c>
    </row>
    <row r="1758" spans="1:1">
      <c r="A1758" t="s">
        <v>1757</v>
      </c>
    </row>
    <row r="1759" spans="1:1">
      <c r="A1759" t="s">
        <v>1758</v>
      </c>
    </row>
    <row r="1760" spans="1:1">
      <c r="A1760" t="s">
        <v>1759</v>
      </c>
    </row>
    <row r="1761" spans="1:1">
      <c r="A1761" t="s">
        <v>1760</v>
      </c>
    </row>
    <row r="1762" spans="1:1">
      <c r="A1762" t="s">
        <v>1761</v>
      </c>
    </row>
    <row r="1763" spans="1:1">
      <c r="A1763" t="s">
        <v>1762</v>
      </c>
    </row>
    <row r="1764" spans="1:1">
      <c r="A1764" t="s">
        <v>1763</v>
      </c>
    </row>
    <row r="1765" spans="1:1">
      <c r="A1765" t="s">
        <v>1764</v>
      </c>
    </row>
    <row r="1766" spans="1:1">
      <c r="A1766" t="s">
        <v>1765</v>
      </c>
    </row>
    <row r="1767" spans="1:1">
      <c r="A1767" t="s">
        <v>1766</v>
      </c>
    </row>
    <row r="1768" spans="1:1">
      <c r="A1768" t="s">
        <v>1767</v>
      </c>
    </row>
    <row r="1769" spans="1:1">
      <c r="A1769" t="s">
        <v>1768</v>
      </c>
    </row>
    <row r="1770" spans="1:1">
      <c r="A1770" t="s">
        <v>1769</v>
      </c>
    </row>
    <row r="1771" spans="1:1">
      <c r="A1771" t="s">
        <v>1770</v>
      </c>
    </row>
    <row r="1772" spans="1:1">
      <c r="A1772" t="s">
        <v>1771</v>
      </c>
    </row>
    <row r="1773" spans="1:1">
      <c r="A1773" t="s">
        <v>1772</v>
      </c>
    </row>
    <row r="1774" spans="1:1">
      <c r="A1774" t="s">
        <v>1773</v>
      </c>
    </row>
    <row r="1775" spans="1:1">
      <c r="A1775" t="s">
        <v>1774</v>
      </c>
    </row>
    <row r="1776" spans="1:1">
      <c r="A1776" t="s">
        <v>1775</v>
      </c>
    </row>
    <row r="1777" spans="1:1">
      <c r="A1777" t="s">
        <v>1776</v>
      </c>
    </row>
    <row r="1778" spans="1:1">
      <c r="A1778" t="s">
        <v>1777</v>
      </c>
    </row>
    <row r="1779" spans="1:1">
      <c r="A1779" t="s">
        <v>1778</v>
      </c>
    </row>
    <row r="1780" spans="1:1">
      <c r="A1780" t="s">
        <v>1779</v>
      </c>
    </row>
    <row r="1781" spans="1:1">
      <c r="A1781" t="s">
        <v>1780</v>
      </c>
    </row>
    <row r="1782" spans="1:1">
      <c r="A1782" t="s">
        <v>1781</v>
      </c>
    </row>
    <row r="1783" spans="1:1">
      <c r="A1783" t="s">
        <v>1782</v>
      </c>
    </row>
    <row r="1784" spans="1:1">
      <c r="A1784" t="s">
        <v>1783</v>
      </c>
    </row>
    <row r="1785" spans="1:1">
      <c r="A1785" t="s">
        <v>1784</v>
      </c>
    </row>
    <row r="1786" spans="1:1">
      <c r="A1786" t="s">
        <v>1785</v>
      </c>
    </row>
    <row r="1787" spans="1:1">
      <c r="A1787" t="s">
        <v>1786</v>
      </c>
    </row>
    <row r="1788" spans="1:1">
      <c r="A1788" t="s">
        <v>1787</v>
      </c>
    </row>
    <row r="1789" spans="1:1">
      <c r="A1789" t="s">
        <v>1788</v>
      </c>
    </row>
    <row r="1790" spans="1:1">
      <c r="A1790" t="s">
        <v>1789</v>
      </c>
    </row>
    <row r="1791" spans="1:1">
      <c r="A1791" t="s">
        <v>1790</v>
      </c>
    </row>
    <row r="1792" spans="1:1">
      <c r="A1792" t="s">
        <v>1791</v>
      </c>
    </row>
    <row r="1793" spans="1:1">
      <c r="A1793" t="s">
        <v>1792</v>
      </c>
    </row>
    <row r="1794" spans="1:1">
      <c r="A1794" t="s">
        <v>1793</v>
      </c>
    </row>
    <row r="1795" spans="1:1">
      <c r="A1795" t="s">
        <v>1794</v>
      </c>
    </row>
    <row r="1796" spans="1:1">
      <c r="A1796" t="s">
        <v>1795</v>
      </c>
    </row>
    <row r="1797" spans="1:1">
      <c r="A1797" t="s">
        <v>1796</v>
      </c>
    </row>
    <row r="1798" spans="1:1">
      <c r="A1798" t="s">
        <v>1797</v>
      </c>
    </row>
    <row r="1799" spans="1:1">
      <c r="A1799" t="s">
        <v>1798</v>
      </c>
    </row>
    <row r="1800" spans="1:1">
      <c r="A1800" t="s">
        <v>1799</v>
      </c>
    </row>
    <row r="1801" spans="1:1">
      <c r="A1801" t="s">
        <v>1800</v>
      </c>
    </row>
    <row r="1802" spans="1:1">
      <c r="A1802" t="s">
        <v>1801</v>
      </c>
    </row>
    <row r="1803" spans="1:1">
      <c r="A1803" t="s">
        <v>1802</v>
      </c>
    </row>
    <row r="1804" spans="1:1">
      <c r="A1804" t="s">
        <v>1803</v>
      </c>
    </row>
    <row r="1805" spans="1:1">
      <c r="A1805" t="s">
        <v>1804</v>
      </c>
    </row>
    <row r="1806" spans="1:1">
      <c r="A1806" t="s">
        <v>1805</v>
      </c>
    </row>
    <row r="1807" spans="1:1">
      <c r="A1807" t="s">
        <v>1806</v>
      </c>
    </row>
    <row r="1808" spans="1:1">
      <c r="A1808" t="s">
        <v>1807</v>
      </c>
    </row>
    <row r="1809" spans="1:1">
      <c r="A1809" t="s">
        <v>1808</v>
      </c>
    </row>
    <row r="1810" spans="1:1">
      <c r="A1810" t="s">
        <v>1809</v>
      </c>
    </row>
    <row r="1811" spans="1:1">
      <c r="A1811" t="s">
        <v>1810</v>
      </c>
    </row>
    <row r="1812" spans="1:1">
      <c r="A1812" t="s">
        <v>1811</v>
      </c>
    </row>
    <row r="1813" spans="1:1">
      <c r="A1813" t="s">
        <v>1812</v>
      </c>
    </row>
    <row r="1814" spans="1:1">
      <c r="A1814" t="s">
        <v>1813</v>
      </c>
    </row>
    <row r="1815" spans="1:1">
      <c r="A1815" t="s">
        <v>1814</v>
      </c>
    </row>
    <row r="1816" spans="1:1">
      <c r="A1816" t="s">
        <v>1815</v>
      </c>
    </row>
    <row r="1817" spans="1:1">
      <c r="A1817" t="s">
        <v>1816</v>
      </c>
    </row>
    <row r="1818" spans="1:1">
      <c r="A1818" t="s">
        <v>1817</v>
      </c>
    </row>
    <row r="1819" spans="1:1">
      <c r="A1819" t="s">
        <v>1818</v>
      </c>
    </row>
    <row r="1820" spans="1:1">
      <c r="A1820" t="s">
        <v>1819</v>
      </c>
    </row>
    <row r="1821" spans="1:1">
      <c r="A1821" t="s">
        <v>1820</v>
      </c>
    </row>
    <row r="1822" spans="1:1">
      <c r="A1822" t="s">
        <v>1821</v>
      </c>
    </row>
    <row r="1823" spans="1:1">
      <c r="A1823" t="s">
        <v>1822</v>
      </c>
    </row>
    <row r="1824" spans="1:1">
      <c r="A1824" t="s">
        <v>1823</v>
      </c>
    </row>
    <row r="1825" spans="1:1">
      <c r="A1825" t="s">
        <v>1824</v>
      </c>
    </row>
    <row r="1826" spans="1:1">
      <c r="A1826" t="s">
        <v>1825</v>
      </c>
    </row>
    <row r="1827" spans="1:1">
      <c r="A1827" t="s">
        <v>1826</v>
      </c>
    </row>
    <row r="1828" spans="1:1">
      <c r="A1828" t="s">
        <v>1827</v>
      </c>
    </row>
    <row r="1829" spans="1:1">
      <c r="A1829" t="s">
        <v>1828</v>
      </c>
    </row>
    <row r="1830" spans="1:1">
      <c r="A1830" t="s">
        <v>1829</v>
      </c>
    </row>
    <row r="1831" spans="1:1">
      <c r="A1831" t="s">
        <v>1830</v>
      </c>
    </row>
    <row r="1832" spans="1:1">
      <c r="A1832" t="s">
        <v>1831</v>
      </c>
    </row>
    <row r="1833" spans="1:1">
      <c r="A1833" t="s">
        <v>1832</v>
      </c>
    </row>
    <row r="1834" spans="1:1">
      <c r="A1834" t="s">
        <v>1833</v>
      </c>
    </row>
    <row r="1835" spans="1:1">
      <c r="A1835" t="s">
        <v>1834</v>
      </c>
    </row>
    <row r="1836" spans="1:1">
      <c r="A1836" t="s">
        <v>1835</v>
      </c>
    </row>
    <row r="1837" spans="1:1">
      <c r="A1837" t="s">
        <v>1836</v>
      </c>
    </row>
    <row r="1838" spans="1:1">
      <c r="A1838" t="s">
        <v>1837</v>
      </c>
    </row>
    <row r="1839" spans="1:1">
      <c r="A1839" t="s">
        <v>1838</v>
      </c>
    </row>
    <row r="1840" spans="1:1">
      <c r="A1840" t="s">
        <v>1839</v>
      </c>
    </row>
    <row r="1841" spans="1:1">
      <c r="A1841" t="s">
        <v>1840</v>
      </c>
    </row>
    <row r="1842" spans="1:1">
      <c r="A1842" t="s">
        <v>1841</v>
      </c>
    </row>
    <row r="1843" spans="1:1">
      <c r="A1843" t="s">
        <v>1842</v>
      </c>
    </row>
    <row r="1844" spans="1:1">
      <c r="A1844" t="s">
        <v>1843</v>
      </c>
    </row>
    <row r="1845" spans="1:1">
      <c r="A1845" t="s">
        <v>1844</v>
      </c>
    </row>
    <row r="1846" spans="1:1">
      <c r="A1846" t="s">
        <v>1845</v>
      </c>
    </row>
    <row r="1847" spans="1:1">
      <c r="A1847" t="s">
        <v>1846</v>
      </c>
    </row>
    <row r="1848" spans="1:1">
      <c r="A1848" t="s">
        <v>1847</v>
      </c>
    </row>
    <row r="1849" spans="1:1">
      <c r="A1849" t="s">
        <v>1848</v>
      </c>
    </row>
    <row r="1850" spans="1:1">
      <c r="A1850" t="s">
        <v>1849</v>
      </c>
    </row>
    <row r="1851" spans="1:1">
      <c r="A1851" t="s">
        <v>1850</v>
      </c>
    </row>
    <row r="1852" spans="1:1">
      <c r="A1852" t="s">
        <v>1851</v>
      </c>
    </row>
    <row r="1853" spans="1:1">
      <c r="A1853" t="s">
        <v>1852</v>
      </c>
    </row>
    <row r="1854" spans="1:1">
      <c r="A1854" t="s">
        <v>1853</v>
      </c>
    </row>
    <row r="1855" spans="1:1">
      <c r="A1855" t="s">
        <v>1854</v>
      </c>
    </row>
    <row r="1856" spans="1:1">
      <c r="A1856" t="s">
        <v>1855</v>
      </c>
    </row>
    <row r="1857" spans="1:1">
      <c r="A1857" t="s">
        <v>1856</v>
      </c>
    </row>
    <row r="1858" spans="1:1">
      <c r="A1858" t="s">
        <v>1857</v>
      </c>
    </row>
    <row r="1859" spans="1:1">
      <c r="A1859" t="s">
        <v>1858</v>
      </c>
    </row>
    <row r="1860" spans="1:1">
      <c r="A1860" t="s">
        <v>1859</v>
      </c>
    </row>
    <row r="1861" spans="1:1">
      <c r="A1861" t="s">
        <v>1860</v>
      </c>
    </row>
    <row r="1862" spans="1:1">
      <c r="A1862" t="s">
        <v>1861</v>
      </c>
    </row>
    <row r="1863" spans="1:1">
      <c r="A1863" t="s">
        <v>1862</v>
      </c>
    </row>
    <row r="1864" spans="1:1">
      <c r="A1864" t="s">
        <v>1863</v>
      </c>
    </row>
    <row r="1865" spans="1:1">
      <c r="A1865" t="s">
        <v>1864</v>
      </c>
    </row>
    <row r="1866" spans="1:1">
      <c r="A1866" t="s">
        <v>1865</v>
      </c>
    </row>
    <row r="1867" spans="1:1">
      <c r="A1867" t="s">
        <v>1866</v>
      </c>
    </row>
    <row r="1868" spans="1:1">
      <c r="A1868" t="s">
        <v>1867</v>
      </c>
    </row>
    <row r="1869" spans="1:1">
      <c r="A1869" t="s">
        <v>1868</v>
      </c>
    </row>
    <row r="1870" spans="1:1">
      <c r="A1870" t="s">
        <v>1869</v>
      </c>
    </row>
    <row r="1871" spans="1:1">
      <c r="A1871" t="s">
        <v>1870</v>
      </c>
    </row>
    <row r="1872" spans="1:1">
      <c r="A1872" t="s">
        <v>1871</v>
      </c>
    </row>
    <row r="1873" spans="1:1">
      <c r="A1873" t="s">
        <v>1872</v>
      </c>
    </row>
    <row r="1874" spans="1:1">
      <c r="A1874" t="s">
        <v>1873</v>
      </c>
    </row>
    <row r="1875" spans="1:1">
      <c r="A1875" t="s">
        <v>1874</v>
      </c>
    </row>
    <row r="1876" spans="1:1">
      <c r="A1876" t="s">
        <v>1875</v>
      </c>
    </row>
    <row r="1877" spans="1:1">
      <c r="A1877" t="s">
        <v>1876</v>
      </c>
    </row>
    <row r="1878" spans="1:1">
      <c r="A1878" t="s">
        <v>1877</v>
      </c>
    </row>
    <row r="1879" spans="1:1">
      <c r="A1879" t="s">
        <v>1878</v>
      </c>
    </row>
    <row r="1880" spans="1:1">
      <c r="A1880" t="s">
        <v>1879</v>
      </c>
    </row>
    <row r="1881" spans="1:1">
      <c r="A1881" t="s">
        <v>1880</v>
      </c>
    </row>
    <row r="1882" spans="1:1">
      <c r="A1882" t="s">
        <v>1881</v>
      </c>
    </row>
    <row r="1883" spans="1:1">
      <c r="A1883" t="s">
        <v>1882</v>
      </c>
    </row>
    <row r="1884" spans="1:1">
      <c r="A1884" t="s">
        <v>1883</v>
      </c>
    </row>
    <row r="1885" spans="1:1">
      <c r="A1885" t="s">
        <v>1884</v>
      </c>
    </row>
    <row r="1886" spans="1:1">
      <c r="A1886" t="s">
        <v>1885</v>
      </c>
    </row>
    <row r="1887" spans="1:1">
      <c r="A1887" t="s">
        <v>1886</v>
      </c>
    </row>
    <row r="1888" spans="1:1">
      <c r="A1888" t="s">
        <v>1887</v>
      </c>
    </row>
    <row r="1889" spans="1:1">
      <c r="A1889" t="s">
        <v>1888</v>
      </c>
    </row>
    <row r="1890" spans="1:1">
      <c r="A1890" t="s">
        <v>1889</v>
      </c>
    </row>
    <row r="1891" spans="1:1">
      <c r="A1891" t="s">
        <v>1890</v>
      </c>
    </row>
    <row r="1892" spans="1:1">
      <c r="A1892" t="s">
        <v>1891</v>
      </c>
    </row>
    <row r="1893" spans="1:1">
      <c r="A1893" t="s">
        <v>1892</v>
      </c>
    </row>
    <row r="1894" spans="1:1">
      <c r="A1894" t="s">
        <v>1893</v>
      </c>
    </row>
    <row r="1895" spans="1:1">
      <c r="A1895" t="s">
        <v>1894</v>
      </c>
    </row>
    <row r="1896" spans="1:1">
      <c r="A1896" t="s">
        <v>1895</v>
      </c>
    </row>
    <row r="1897" spans="1:1">
      <c r="A1897" t="s">
        <v>1896</v>
      </c>
    </row>
    <row r="1898" spans="1:1">
      <c r="A1898" t="s">
        <v>1897</v>
      </c>
    </row>
    <row r="1899" spans="1:1">
      <c r="A1899" t="s">
        <v>1898</v>
      </c>
    </row>
    <row r="1900" spans="1:1">
      <c r="A1900" t="s">
        <v>1899</v>
      </c>
    </row>
    <row r="1901" spans="1:1">
      <c r="A1901" t="s">
        <v>1900</v>
      </c>
    </row>
    <row r="1902" spans="1:1">
      <c r="A1902" t="s">
        <v>1901</v>
      </c>
    </row>
    <row r="1903" spans="1:1">
      <c r="A1903" t="s">
        <v>1902</v>
      </c>
    </row>
    <row r="1904" spans="1:1">
      <c r="A1904" t="s">
        <v>1903</v>
      </c>
    </row>
    <row r="1905" spans="1:1">
      <c r="A1905" t="s">
        <v>1904</v>
      </c>
    </row>
    <row r="1906" spans="1:1">
      <c r="A1906" t="s">
        <v>1905</v>
      </c>
    </row>
    <row r="1907" spans="1:1">
      <c r="A1907" t="s">
        <v>1906</v>
      </c>
    </row>
    <row r="1908" spans="1:1">
      <c r="A1908" t="s">
        <v>1907</v>
      </c>
    </row>
    <row r="1909" spans="1:1">
      <c r="A1909" t="s">
        <v>1908</v>
      </c>
    </row>
    <row r="1910" spans="1:1">
      <c r="A1910" t="s">
        <v>1909</v>
      </c>
    </row>
    <row r="1911" spans="1:1">
      <c r="A1911" t="s">
        <v>1910</v>
      </c>
    </row>
    <row r="1912" spans="1:1">
      <c r="A1912" t="s">
        <v>1911</v>
      </c>
    </row>
    <row r="1913" spans="1:1">
      <c r="A1913" t="s">
        <v>1912</v>
      </c>
    </row>
    <row r="1914" spans="1:1">
      <c r="A1914" t="s">
        <v>1913</v>
      </c>
    </row>
    <row r="1915" spans="1:1">
      <c r="A1915" t="s">
        <v>1914</v>
      </c>
    </row>
    <row r="1916" spans="1:1">
      <c r="A1916" t="s">
        <v>1915</v>
      </c>
    </row>
    <row r="1917" spans="1:1">
      <c r="A1917" t="s">
        <v>1916</v>
      </c>
    </row>
    <row r="1918" spans="1:1">
      <c r="A1918" t="s">
        <v>1917</v>
      </c>
    </row>
    <row r="1919" spans="1:1">
      <c r="A1919" t="s">
        <v>1918</v>
      </c>
    </row>
    <row r="1920" spans="1:1">
      <c r="A1920" t="s">
        <v>1919</v>
      </c>
    </row>
    <row r="1921" spans="1:1">
      <c r="A1921" t="s">
        <v>1920</v>
      </c>
    </row>
    <row r="1922" spans="1:1">
      <c r="A1922" t="s">
        <v>1921</v>
      </c>
    </row>
    <row r="1923" spans="1:1">
      <c r="A1923" t="s">
        <v>1922</v>
      </c>
    </row>
    <row r="1924" spans="1:1">
      <c r="A1924" t="s">
        <v>1923</v>
      </c>
    </row>
    <row r="1925" spans="1:1">
      <c r="A1925" t="s">
        <v>1924</v>
      </c>
    </row>
    <row r="1926" spans="1:1">
      <c r="A1926" t="s">
        <v>1925</v>
      </c>
    </row>
    <row r="1927" spans="1:1">
      <c r="A1927" t="s">
        <v>1926</v>
      </c>
    </row>
    <row r="1928" spans="1:1">
      <c r="A1928" t="s">
        <v>1927</v>
      </c>
    </row>
    <row r="1929" spans="1:1">
      <c r="A1929" t="s">
        <v>1928</v>
      </c>
    </row>
    <row r="1930" spans="1:1">
      <c r="A1930" t="s">
        <v>1929</v>
      </c>
    </row>
    <row r="1931" spans="1:1">
      <c r="A1931" t="s">
        <v>1930</v>
      </c>
    </row>
    <row r="1932" spans="1:1">
      <c r="A1932" t="s">
        <v>1931</v>
      </c>
    </row>
    <row r="1933" spans="1:1">
      <c r="A1933" t="s">
        <v>1932</v>
      </c>
    </row>
    <row r="1934" spans="1:1">
      <c r="A1934" t="s">
        <v>1933</v>
      </c>
    </row>
    <row r="1935" spans="1:1">
      <c r="A1935" t="s">
        <v>1934</v>
      </c>
    </row>
    <row r="1936" spans="1:1">
      <c r="A1936" t="s">
        <v>1935</v>
      </c>
    </row>
    <row r="1937" spans="1:1">
      <c r="A1937" t="s">
        <v>1936</v>
      </c>
    </row>
    <row r="1938" spans="1:1">
      <c r="A1938" t="s">
        <v>1937</v>
      </c>
    </row>
    <row r="1939" spans="1:1">
      <c r="A1939" t="s">
        <v>1938</v>
      </c>
    </row>
    <row r="1940" spans="1:1">
      <c r="A1940" t="s">
        <v>1939</v>
      </c>
    </row>
    <row r="1941" spans="1:1">
      <c r="A1941" t="s">
        <v>1940</v>
      </c>
    </row>
    <row r="1942" spans="1:1">
      <c r="A1942" t="s">
        <v>1941</v>
      </c>
    </row>
    <row r="1943" spans="1:1">
      <c r="A1943" t="s">
        <v>1942</v>
      </c>
    </row>
    <row r="1944" spans="1:1">
      <c r="A1944" t="s">
        <v>1943</v>
      </c>
    </row>
    <row r="1945" spans="1:1">
      <c r="A1945" t="s">
        <v>1944</v>
      </c>
    </row>
    <row r="1946" spans="1:1">
      <c r="A1946" t="s">
        <v>1945</v>
      </c>
    </row>
    <row r="1947" spans="1:1">
      <c r="A1947" t="s">
        <v>1946</v>
      </c>
    </row>
    <row r="1948" spans="1:1">
      <c r="A1948" t="s">
        <v>1947</v>
      </c>
    </row>
    <row r="1949" spans="1:1">
      <c r="A1949" t="s">
        <v>1948</v>
      </c>
    </row>
    <row r="1950" spans="1:1">
      <c r="A1950" t="s">
        <v>1949</v>
      </c>
    </row>
    <row r="1951" spans="1:1">
      <c r="A1951" t="s">
        <v>1950</v>
      </c>
    </row>
    <row r="1952" spans="1:1">
      <c r="A1952" t="s">
        <v>1951</v>
      </c>
    </row>
    <row r="1953" spans="1:1">
      <c r="A1953" t="s">
        <v>1952</v>
      </c>
    </row>
    <row r="1954" spans="1:1">
      <c r="A1954" t="s">
        <v>1953</v>
      </c>
    </row>
    <row r="1955" spans="1:1">
      <c r="A1955" t="s">
        <v>1954</v>
      </c>
    </row>
    <row r="1956" spans="1:1">
      <c r="A1956" t="s">
        <v>1955</v>
      </c>
    </row>
    <row r="1957" spans="1:1">
      <c r="A1957" t="s">
        <v>1956</v>
      </c>
    </row>
    <row r="1958" spans="1:1">
      <c r="A1958" t="s">
        <v>1957</v>
      </c>
    </row>
    <row r="1959" spans="1:1">
      <c r="A1959" t="s">
        <v>1958</v>
      </c>
    </row>
    <row r="1960" spans="1:1">
      <c r="A1960" t="s">
        <v>1959</v>
      </c>
    </row>
    <row r="1961" spans="1:1">
      <c r="A1961" t="s">
        <v>1960</v>
      </c>
    </row>
    <row r="1962" spans="1:1">
      <c r="A1962" t="s">
        <v>1961</v>
      </c>
    </row>
    <row r="1963" spans="1:1">
      <c r="A1963" t="s">
        <v>1962</v>
      </c>
    </row>
    <row r="1964" spans="1:1">
      <c r="A1964" t="s">
        <v>1963</v>
      </c>
    </row>
    <row r="1965" spans="1:1">
      <c r="A1965" t="s">
        <v>1964</v>
      </c>
    </row>
    <row r="1966" spans="1:1">
      <c r="A1966" t="s">
        <v>1965</v>
      </c>
    </row>
    <row r="1967" spans="1:1">
      <c r="A1967" t="s">
        <v>1966</v>
      </c>
    </row>
    <row r="1968" spans="1:1">
      <c r="A1968" t="s">
        <v>1967</v>
      </c>
    </row>
    <row r="1969" spans="1:1">
      <c r="A1969" t="s">
        <v>1968</v>
      </c>
    </row>
    <row r="1970" spans="1:1">
      <c r="A1970" t="s">
        <v>1969</v>
      </c>
    </row>
    <row r="1971" spans="1:1">
      <c r="A1971" t="s">
        <v>1970</v>
      </c>
    </row>
    <row r="1972" spans="1:1">
      <c r="A1972" t="s">
        <v>1971</v>
      </c>
    </row>
    <row r="1973" spans="1:1">
      <c r="A1973" t="s">
        <v>1972</v>
      </c>
    </row>
    <row r="1974" spans="1:1">
      <c r="A1974" t="s">
        <v>1973</v>
      </c>
    </row>
    <row r="1975" spans="1:1">
      <c r="A1975" t="s">
        <v>1974</v>
      </c>
    </row>
    <row r="1976" spans="1:1">
      <c r="A1976" t="s">
        <v>1975</v>
      </c>
    </row>
    <row r="1977" spans="1:1">
      <c r="A1977" t="s">
        <v>1976</v>
      </c>
    </row>
    <row r="1978" spans="1:1">
      <c r="A1978" t="s">
        <v>1977</v>
      </c>
    </row>
    <row r="1979" spans="1:1">
      <c r="A1979" t="s">
        <v>1978</v>
      </c>
    </row>
    <row r="1980" spans="1:1">
      <c r="A1980" t="s">
        <v>1979</v>
      </c>
    </row>
    <row r="1981" spans="1:1">
      <c r="A1981" t="s">
        <v>1980</v>
      </c>
    </row>
    <row r="1982" spans="1:1">
      <c r="A1982" t="s">
        <v>1981</v>
      </c>
    </row>
    <row r="1983" spans="1:1">
      <c r="A1983" t="s">
        <v>1982</v>
      </c>
    </row>
    <row r="1984" spans="1:1">
      <c r="A1984" t="s">
        <v>1983</v>
      </c>
    </row>
    <row r="1985" spans="1:1">
      <c r="A1985" t="s">
        <v>1984</v>
      </c>
    </row>
    <row r="1986" spans="1:1">
      <c r="A1986" t="s">
        <v>1985</v>
      </c>
    </row>
    <row r="1987" spans="1:1">
      <c r="A1987" t="s">
        <v>1986</v>
      </c>
    </row>
    <row r="1988" spans="1:1">
      <c r="A1988" t="s">
        <v>1987</v>
      </c>
    </row>
    <row r="1989" spans="1:1">
      <c r="A1989" t="s">
        <v>1988</v>
      </c>
    </row>
    <row r="1990" spans="1:1">
      <c r="A1990" t="s">
        <v>1989</v>
      </c>
    </row>
    <row r="1991" spans="1:1">
      <c r="A1991" t="s">
        <v>1990</v>
      </c>
    </row>
    <row r="1992" spans="1:1">
      <c r="A1992" t="s">
        <v>1991</v>
      </c>
    </row>
    <row r="1993" spans="1:1">
      <c r="A1993" t="s">
        <v>1992</v>
      </c>
    </row>
    <row r="1994" spans="1:1">
      <c r="A1994" t="s">
        <v>1993</v>
      </c>
    </row>
    <row r="1995" spans="1:1">
      <c r="A1995" t="s">
        <v>1994</v>
      </c>
    </row>
    <row r="1996" spans="1:1">
      <c r="A1996" t="s">
        <v>1995</v>
      </c>
    </row>
    <row r="1997" spans="1:1">
      <c r="A1997" t="s">
        <v>1996</v>
      </c>
    </row>
    <row r="1998" spans="1:1">
      <c r="A1998" t="s">
        <v>1997</v>
      </c>
    </row>
    <row r="1999" spans="1:1">
      <c r="A1999" t="s">
        <v>1998</v>
      </c>
    </row>
    <row r="2000" spans="1:1">
      <c r="A2000" t="s">
        <v>1999</v>
      </c>
    </row>
    <row r="2001" spans="1:1">
      <c r="A2001" t="s">
        <v>2000</v>
      </c>
    </row>
    <row r="2002" spans="1:1">
      <c r="A2002" t="s">
        <v>2001</v>
      </c>
    </row>
    <row r="2003" spans="1:1">
      <c r="A2003" t="s">
        <v>2002</v>
      </c>
    </row>
    <row r="2004" spans="1:1">
      <c r="A2004" t="s">
        <v>2003</v>
      </c>
    </row>
    <row r="2005" spans="1:1">
      <c r="A2005" t="s">
        <v>2004</v>
      </c>
    </row>
    <row r="2006" spans="1:1">
      <c r="A2006" t="s">
        <v>2005</v>
      </c>
    </row>
    <row r="2007" spans="1:1">
      <c r="A2007" t="s">
        <v>2006</v>
      </c>
    </row>
    <row r="2008" spans="1:1">
      <c r="A2008" t="s">
        <v>2007</v>
      </c>
    </row>
    <row r="2009" spans="1:1">
      <c r="A2009" t="s">
        <v>2008</v>
      </c>
    </row>
    <row r="2010" spans="1:1">
      <c r="A2010" t="s">
        <v>2009</v>
      </c>
    </row>
    <row r="2011" spans="1:1">
      <c r="A2011" t="s">
        <v>2010</v>
      </c>
    </row>
    <row r="2012" spans="1:1">
      <c r="A2012" t="s">
        <v>2011</v>
      </c>
    </row>
    <row r="2013" spans="1:1">
      <c r="A2013" t="s">
        <v>2012</v>
      </c>
    </row>
    <row r="2014" spans="1:1">
      <c r="A2014" t="s">
        <v>2013</v>
      </c>
    </row>
    <row r="2015" spans="1:1">
      <c r="A2015" t="s">
        <v>2014</v>
      </c>
    </row>
    <row r="2016" spans="1:1">
      <c r="A2016" t="s">
        <v>2015</v>
      </c>
    </row>
    <row r="2017" spans="1:1">
      <c r="A2017" t="s">
        <v>2016</v>
      </c>
    </row>
    <row r="2018" spans="1:1">
      <c r="A2018" t="s">
        <v>2017</v>
      </c>
    </row>
    <row r="2019" spans="1:1">
      <c r="A2019" t="s">
        <v>2018</v>
      </c>
    </row>
    <row r="2020" spans="1:1">
      <c r="A2020" t="s">
        <v>2019</v>
      </c>
    </row>
    <row r="2021" spans="1:1">
      <c r="A2021" t="s">
        <v>2020</v>
      </c>
    </row>
    <row r="2022" spans="1:1">
      <c r="A2022" t="s">
        <v>2021</v>
      </c>
    </row>
    <row r="2023" spans="1:1">
      <c r="A2023" t="s">
        <v>2022</v>
      </c>
    </row>
    <row r="2024" spans="1:1">
      <c r="A2024" t="s">
        <v>2023</v>
      </c>
    </row>
    <row r="2025" spans="1:1">
      <c r="A2025" t="s">
        <v>2024</v>
      </c>
    </row>
    <row r="2026" spans="1:1">
      <c r="A2026" t="s">
        <v>2025</v>
      </c>
    </row>
    <row r="2027" spans="1:1">
      <c r="A2027" t="s">
        <v>2026</v>
      </c>
    </row>
    <row r="2028" spans="1:1">
      <c r="A2028" t="s">
        <v>2027</v>
      </c>
    </row>
    <row r="2029" spans="1:1">
      <c r="A2029" t="s">
        <v>2028</v>
      </c>
    </row>
    <row r="2030" spans="1:1">
      <c r="A2030" t="s">
        <v>2029</v>
      </c>
    </row>
    <row r="2031" spans="1:1">
      <c r="A2031" t="s">
        <v>2030</v>
      </c>
    </row>
    <row r="2032" spans="1:1">
      <c r="A2032" t="s">
        <v>2031</v>
      </c>
    </row>
    <row r="2033" spans="1:1">
      <c r="A2033" t="s">
        <v>2032</v>
      </c>
    </row>
    <row r="2034" spans="1:1">
      <c r="A2034" t="s">
        <v>2033</v>
      </c>
    </row>
    <row r="2035" spans="1:1">
      <c r="A2035" t="s">
        <v>2034</v>
      </c>
    </row>
    <row r="2036" spans="1:1">
      <c r="A2036" t="s">
        <v>2035</v>
      </c>
    </row>
    <row r="2037" spans="1:1">
      <c r="A2037" t="s">
        <v>2036</v>
      </c>
    </row>
    <row r="2038" spans="1:1">
      <c r="A2038" t="s">
        <v>2037</v>
      </c>
    </row>
    <row r="2039" spans="1:1">
      <c r="A2039" t="s">
        <v>2038</v>
      </c>
    </row>
    <row r="2040" spans="1:1">
      <c r="A2040" t="s">
        <v>2039</v>
      </c>
    </row>
    <row r="2041" spans="1:1">
      <c r="A2041" t="s">
        <v>2040</v>
      </c>
    </row>
    <row r="2042" spans="1:1">
      <c r="A2042" t="s">
        <v>2041</v>
      </c>
    </row>
    <row r="2043" spans="1:1">
      <c r="A2043" t="s">
        <v>2042</v>
      </c>
    </row>
    <row r="2044" spans="1:1">
      <c r="A2044" t="s">
        <v>2043</v>
      </c>
    </row>
    <row r="2045" spans="1:1">
      <c r="A2045" t="s">
        <v>2044</v>
      </c>
    </row>
    <row r="2046" spans="1:1">
      <c r="A2046" t="s">
        <v>2045</v>
      </c>
    </row>
    <row r="2047" spans="1:1">
      <c r="A2047" t="s">
        <v>2046</v>
      </c>
    </row>
    <row r="2048" spans="1:1">
      <c r="A2048" t="s">
        <v>2047</v>
      </c>
    </row>
    <row r="2049" spans="1:1">
      <c r="A2049" t="s">
        <v>2048</v>
      </c>
    </row>
    <row r="2050" spans="1:1">
      <c r="A2050" t="s">
        <v>2049</v>
      </c>
    </row>
    <row r="2051" spans="1:1">
      <c r="A2051" t="s">
        <v>2050</v>
      </c>
    </row>
    <row r="2052" spans="1:1">
      <c r="A2052" t="s">
        <v>2051</v>
      </c>
    </row>
    <row r="2053" spans="1:1">
      <c r="A2053" t="s">
        <v>2052</v>
      </c>
    </row>
    <row r="2054" spans="1:1">
      <c r="A2054" t="s">
        <v>2053</v>
      </c>
    </row>
    <row r="2055" spans="1:1">
      <c r="A2055" t="s">
        <v>2054</v>
      </c>
    </row>
    <row r="2056" spans="1:1">
      <c r="A2056" t="s">
        <v>2055</v>
      </c>
    </row>
    <row r="2057" spans="1:1">
      <c r="A2057" t="s">
        <v>2056</v>
      </c>
    </row>
    <row r="2058" spans="1:1">
      <c r="A2058" t="s">
        <v>2057</v>
      </c>
    </row>
    <row r="2059" spans="1:1">
      <c r="A2059" t="s">
        <v>2058</v>
      </c>
    </row>
    <row r="2060" spans="1:1">
      <c r="A2060" t="s">
        <v>2059</v>
      </c>
    </row>
    <row r="2061" spans="1:1">
      <c r="A2061" t="s">
        <v>2060</v>
      </c>
    </row>
    <row r="2062" spans="1:1">
      <c r="A2062" t="s">
        <v>2061</v>
      </c>
    </row>
    <row r="2063" spans="1:1">
      <c r="A2063" t="s">
        <v>2062</v>
      </c>
    </row>
    <row r="2064" spans="1:1">
      <c r="A2064" t="s">
        <v>2063</v>
      </c>
    </row>
    <row r="2065" spans="1:1">
      <c r="A2065" t="s">
        <v>2064</v>
      </c>
    </row>
    <row r="2066" spans="1:1">
      <c r="A2066" t="s">
        <v>2065</v>
      </c>
    </row>
    <row r="2067" spans="1:1">
      <c r="A2067" t="s">
        <v>2066</v>
      </c>
    </row>
    <row r="2068" spans="1:1">
      <c r="A2068" t="s">
        <v>2067</v>
      </c>
    </row>
    <row r="2069" spans="1:1">
      <c r="A2069" t="s">
        <v>2068</v>
      </c>
    </row>
    <row r="2070" spans="1:1">
      <c r="A2070" t="s">
        <v>2069</v>
      </c>
    </row>
    <row r="2071" spans="1:1">
      <c r="A2071" t="s">
        <v>2070</v>
      </c>
    </row>
    <row r="2072" spans="1:1">
      <c r="A2072" t="s">
        <v>2071</v>
      </c>
    </row>
    <row r="2073" spans="1:1">
      <c r="A2073" t="s">
        <v>2072</v>
      </c>
    </row>
    <row r="2074" spans="1:1">
      <c r="A2074" t="s">
        <v>2073</v>
      </c>
    </row>
    <row r="2075" spans="1:1">
      <c r="A2075" t="s">
        <v>2074</v>
      </c>
    </row>
    <row r="2076" spans="1:1">
      <c r="A2076" t="s">
        <v>2075</v>
      </c>
    </row>
    <row r="2077" spans="1:1">
      <c r="A2077" t="s">
        <v>2076</v>
      </c>
    </row>
    <row r="2078" spans="1:1">
      <c r="A2078" t="s">
        <v>2077</v>
      </c>
    </row>
    <row r="2079" spans="1:1">
      <c r="A2079" t="s">
        <v>2078</v>
      </c>
    </row>
    <row r="2080" spans="1:1">
      <c r="A2080" t="s">
        <v>2079</v>
      </c>
    </row>
    <row r="2081" spans="1:1">
      <c r="A2081" t="s">
        <v>2080</v>
      </c>
    </row>
    <row r="2082" spans="1:1">
      <c r="A2082" t="s">
        <v>2081</v>
      </c>
    </row>
    <row r="2083" spans="1:1">
      <c r="A2083" t="s">
        <v>2082</v>
      </c>
    </row>
    <row r="2084" spans="1:1">
      <c r="A2084" t="s">
        <v>2083</v>
      </c>
    </row>
    <row r="2085" spans="1:1">
      <c r="A2085" t="s">
        <v>2084</v>
      </c>
    </row>
    <row r="2086" spans="1:1">
      <c r="A2086" t="s">
        <v>2085</v>
      </c>
    </row>
    <row r="2087" spans="1:1">
      <c r="A2087" t="s">
        <v>2086</v>
      </c>
    </row>
    <row r="2088" spans="1:1">
      <c r="A2088" t="s">
        <v>2087</v>
      </c>
    </row>
    <row r="2089" spans="1:1">
      <c r="A2089" t="s">
        <v>2088</v>
      </c>
    </row>
    <row r="2090" spans="1:1">
      <c r="A2090" t="s">
        <v>2089</v>
      </c>
    </row>
    <row r="2091" spans="1:1">
      <c r="A2091" t="s">
        <v>2090</v>
      </c>
    </row>
    <row r="2092" spans="1:1">
      <c r="A2092" t="s">
        <v>2091</v>
      </c>
    </row>
    <row r="2093" spans="1:1">
      <c r="A2093" t="s">
        <v>2092</v>
      </c>
    </row>
    <row r="2094" spans="1:1">
      <c r="A2094" t="s">
        <v>2093</v>
      </c>
    </row>
    <row r="2095" spans="1:1">
      <c r="A2095" t="s">
        <v>2094</v>
      </c>
    </row>
    <row r="2096" spans="1:1">
      <c r="A2096" t="s">
        <v>2095</v>
      </c>
    </row>
    <row r="2097" spans="1:1">
      <c r="A2097" t="s">
        <v>2096</v>
      </c>
    </row>
    <row r="2098" spans="1:1">
      <c r="A2098" t="s">
        <v>2097</v>
      </c>
    </row>
    <row r="2099" spans="1:1">
      <c r="A2099" t="s">
        <v>2098</v>
      </c>
    </row>
    <row r="2100" spans="1:1">
      <c r="A2100" t="s">
        <v>2099</v>
      </c>
    </row>
    <row r="2101" spans="1:1">
      <c r="A2101" t="s">
        <v>2100</v>
      </c>
    </row>
    <row r="2102" spans="1:1">
      <c r="A2102" t="s">
        <v>2101</v>
      </c>
    </row>
    <row r="2103" spans="1:1">
      <c r="A2103" t="s">
        <v>2102</v>
      </c>
    </row>
    <row r="2104" spans="1:1">
      <c r="A2104" t="s">
        <v>2103</v>
      </c>
    </row>
    <row r="2105" spans="1:1">
      <c r="A2105" t="s">
        <v>2104</v>
      </c>
    </row>
    <row r="2106" spans="1:1">
      <c r="A2106" t="s">
        <v>2105</v>
      </c>
    </row>
    <row r="2107" spans="1:1">
      <c r="A2107" t="s">
        <v>2106</v>
      </c>
    </row>
    <row r="2108" spans="1:1">
      <c r="A2108" t="s">
        <v>2107</v>
      </c>
    </row>
    <row r="2109" spans="1:1">
      <c r="A2109" t="s">
        <v>2108</v>
      </c>
    </row>
    <row r="2110" spans="1:1">
      <c r="A2110" t="s">
        <v>2109</v>
      </c>
    </row>
    <row r="2111" spans="1:1">
      <c r="A2111" t="s">
        <v>2110</v>
      </c>
    </row>
    <row r="2112" spans="1:1">
      <c r="A2112" t="s">
        <v>2111</v>
      </c>
    </row>
    <row r="2113" spans="1:1">
      <c r="A2113" t="s">
        <v>2112</v>
      </c>
    </row>
    <row r="2114" spans="1:1">
      <c r="A2114" t="s">
        <v>2113</v>
      </c>
    </row>
    <row r="2115" spans="1:1">
      <c r="A2115" t="s">
        <v>2114</v>
      </c>
    </row>
    <row r="2116" spans="1:1">
      <c r="A2116" t="s">
        <v>2115</v>
      </c>
    </row>
    <row r="2117" spans="1:1">
      <c r="A2117" t="s">
        <v>2116</v>
      </c>
    </row>
    <row r="2118" spans="1:1">
      <c r="A2118" t="s">
        <v>2117</v>
      </c>
    </row>
    <row r="2119" spans="1:1">
      <c r="A2119" t="s">
        <v>2118</v>
      </c>
    </row>
    <row r="2120" spans="1:1">
      <c r="A2120" t="s">
        <v>2119</v>
      </c>
    </row>
    <row r="2121" spans="1:1">
      <c r="A2121" t="s">
        <v>2120</v>
      </c>
    </row>
    <row r="2122" spans="1:1">
      <c r="A2122" t="s">
        <v>2121</v>
      </c>
    </row>
    <row r="2123" spans="1:1">
      <c r="A2123" t="s">
        <v>2122</v>
      </c>
    </row>
    <row r="2124" spans="1:1">
      <c r="A2124" t="s">
        <v>2123</v>
      </c>
    </row>
    <row r="2125" spans="1:1">
      <c r="A2125" t="s">
        <v>2124</v>
      </c>
    </row>
    <row r="2126" spans="1:1">
      <c r="A2126" t="s">
        <v>2125</v>
      </c>
    </row>
    <row r="2127" spans="1:1">
      <c r="A2127" t="s">
        <v>2126</v>
      </c>
    </row>
    <row r="2128" spans="1:1">
      <c r="A2128" t="s">
        <v>2127</v>
      </c>
    </row>
    <row r="2129" spans="1:1">
      <c r="A2129" t="s">
        <v>2128</v>
      </c>
    </row>
    <row r="2130" spans="1:1">
      <c r="A2130" t="s">
        <v>2129</v>
      </c>
    </row>
    <row r="2131" spans="1:1">
      <c r="A2131" t="s">
        <v>2130</v>
      </c>
    </row>
    <row r="2132" spans="1:1">
      <c r="A2132" t="s">
        <v>2131</v>
      </c>
    </row>
    <row r="2133" spans="1:1">
      <c r="A2133" t="s">
        <v>2132</v>
      </c>
    </row>
    <row r="2134" spans="1:1">
      <c r="A2134" t="s">
        <v>2133</v>
      </c>
    </row>
    <row r="2135" spans="1:1">
      <c r="A2135" t="s">
        <v>2134</v>
      </c>
    </row>
    <row r="2136" spans="1:1">
      <c r="A2136" t="s">
        <v>2135</v>
      </c>
    </row>
    <row r="2137" spans="1:1">
      <c r="A2137" t="s">
        <v>2136</v>
      </c>
    </row>
    <row r="2138" spans="1:1">
      <c r="A2138" t="s">
        <v>2137</v>
      </c>
    </row>
    <row r="2139" spans="1:1">
      <c r="A2139" t="s">
        <v>2138</v>
      </c>
    </row>
    <row r="2140" spans="1:1">
      <c r="A2140" t="s">
        <v>2139</v>
      </c>
    </row>
    <row r="2141" spans="1:1">
      <c r="A2141" t="s">
        <v>2140</v>
      </c>
    </row>
    <row r="2142" spans="1:1">
      <c r="A2142" t="s">
        <v>2141</v>
      </c>
    </row>
    <row r="2143" spans="1:1">
      <c r="A2143" t="s">
        <v>2142</v>
      </c>
    </row>
    <row r="2144" spans="1:1">
      <c r="A2144" t="s">
        <v>2143</v>
      </c>
    </row>
    <row r="2145" spans="1:1">
      <c r="A2145" t="s">
        <v>2144</v>
      </c>
    </row>
    <row r="2146" spans="1:1">
      <c r="A2146" t="s">
        <v>2145</v>
      </c>
    </row>
    <row r="2147" spans="1:1">
      <c r="A2147" t="s">
        <v>2146</v>
      </c>
    </row>
    <row r="2148" spans="1:1">
      <c r="A2148" t="s">
        <v>2147</v>
      </c>
    </row>
    <row r="2149" spans="1:1">
      <c r="A2149" t="s">
        <v>2148</v>
      </c>
    </row>
    <row r="2150" spans="1:1">
      <c r="A2150" t="s">
        <v>2149</v>
      </c>
    </row>
    <row r="2151" spans="1:1">
      <c r="A2151" t="s">
        <v>2150</v>
      </c>
    </row>
    <row r="2152" spans="1:1">
      <c r="A2152" t="s">
        <v>2151</v>
      </c>
    </row>
    <row r="2153" spans="1:1">
      <c r="A2153" t="s">
        <v>2152</v>
      </c>
    </row>
    <row r="2154" spans="1:1">
      <c r="A2154" t="s">
        <v>2153</v>
      </c>
    </row>
    <row r="2155" spans="1:1">
      <c r="A2155" t="s">
        <v>2154</v>
      </c>
    </row>
    <row r="2156" spans="1:1">
      <c r="A2156" t="s">
        <v>2155</v>
      </c>
    </row>
    <row r="2157" spans="1:1">
      <c r="A2157" t="s">
        <v>2156</v>
      </c>
    </row>
    <row r="2158" spans="1:1">
      <c r="A2158" t="s">
        <v>2157</v>
      </c>
    </row>
    <row r="2159" spans="1:1">
      <c r="A2159" t="s">
        <v>2158</v>
      </c>
    </row>
    <row r="2160" spans="1:1">
      <c r="A2160" t="s">
        <v>2159</v>
      </c>
    </row>
    <row r="2161" spans="1:1">
      <c r="A2161" t="s">
        <v>2160</v>
      </c>
    </row>
    <row r="2162" spans="1:1">
      <c r="A2162" t="s">
        <v>2161</v>
      </c>
    </row>
    <row r="2163" spans="1:1">
      <c r="A2163" t="s">
        <v>2162</v>
      </c>
    </row>
    <row r="2164" spans="1:1">
      <c r="A2164" t="s">
        <v>2163</v>
      </c>
    </row>
    <row r="2165" spans="1:1">
      <c r="A2165" t="s">
        <v>2164</v>
      </c>
    </row>
    <row r="2166" spans="1:1">
      <c r="A2166" t="s">
        <v>2165</v>
      </c>
    </row>
    <row r="2167" spans="1:1">
      <c r="A2167" t="s">
        <v>2166</v>
      </c>
    </row>
    <row r="2168" spans="1:1">
      <c r="A2168" t="s">
        <v>2167</v>
      </c>
    </row>
    <row r="2169" spans="1:1">
      <c r="A2169" t="s">
        <v>2168</v>
      </c>
    </row>
    <row r="2170" spans="1:1">
      <c r="A2170" t="s">
        <v>2169</v>
      </c>
    </row>
    <row r="2171" spans="1:1">
      <c r="A2171" t="s">
        <v>2170</v>
      </c>
    </row>
    <row r="2172" spans="1:1">
      <c r="A2172" t="s">
        <v>2171</v>
      </c>
    </row>
    <row r="2173" spans="1:1">
      <c r="A2173" t="s">
        <v>2172</v>
      </c>
    </row>
    <row r="2174" spans="1:1">
      <c r="A2174" t="s">
        <v>2173</v>
      </c>
    </row>
    <row r="2175" spans="1:1">
      <c r="A2175" t="s">
        <v>2174</v>
      </c>
    </row>
    <row r="2176" spans="1:1">
      <c r="A2176" t="s">
        <v>2175</v>
      </c>
    </row>
    <row r="2177" spans="1:1">
      <c r="A2177" t="s">
        <v>2176</v>
      </c>
    </row>
    <row r="2178" spans="1:1">
      <c r="A2178" t="s">
        <v>2177</v>
      </c>
    </row>
    <row r="2179" spans="1:1">
      <c r="A2179" t="s">
        <v>2178</v>
      </c>
    </row>
    <row r="2180" spans="1:1">
      <c r="A2180" t="s">
        <v>2179</v>
      </c>
    </row>
    <row r="2181" spans="1:1">
      <c r="A2181" t="s">
        <v>2180</v>
      </c>
    </row>
    <row r="2182" spans="1:1">
      <c r="A2182" t="s">
        <v>2181</v>
      </c>
    </row>
    <row r="2183" spans="1:1">
      <c r="A2183" t="s">
        <v>2182</v>
      </c>
    </row>
    <row r="2184" spans="1:1">
      <c r="A2184" t="s">
        <v>2183</v>
      </c>
    </row>
    <row r="2185" spans="1:1">
      <c r="A2185" t="s">
        <v>2184</v>
      </c>
    </row>
    <row r="2186" spans="1:1">
      <c r="A2186" t="s">
        <v>2185</v>
      </c>
    </row>
    <row r="2187" spans="1:1">
      <c r="A2187" t="s">
        <v>2186</v>
      </c>
    </row>
    <row r="2188" spans="1:1">
      <c r="A2188" t="s">
        <v>2187</v>
      </c>
    </row>
    <row r="2189" spans="1:1">
      <c r="A2189" t="s">
        <v>2188</v>
      </c>
    </row>
    <row r="2190" spans="1:1">
      <c r="A2190" t="s">
        <v>2189</v>
      </c>
    </row>
    <row r="2191" spans="1:1">
      <c r="A2191" t="s">
        <v>2190</v>
      </c>
    </row>
    <row r="2192" spans="1:1">
      <c r="A2192" t="s">
        <v>2191</v>
      </c>
    </row>
    <row r="2193" spans="1:1">
      <c r="A2193" t="s">
        <v>2192</v>
      </c>
    </row>
    <row r="2194" spans="1:1">
      <c r="A2194" t="s">
        <v>2193</v>
      </c>
    </row>
    <row r="2195" spans="1:1">
      <c r="A2195" t="s">
        <v>2194</v>
      </c>
    </row>
    <row r="2196" spans="1:1">
      <c r="A2196" t="s">
        <v>2195</v>
      </c>
    </row>
    <row r="2197" spans="1:1">
      <c r="A2197" t="s">
        <v>2196</v>
      </c>
    </row>
    <row r="2198" spans="1:1">
      <c r="A2198" t="s">
        <v>2197</v>
      </c>
    </row>
    <row r="2199" spans="1:1">
      <c r="A2199" t="s">
        <v>2198</v>
      </c>
    </row>
    <row r="2200" spans="1:1">
      <c r="A2200" t="s">
        <v>2199</v>
      </c>
    </row>
    <row r="2201" spans="1:1">
      <c r="A2201" t="s">
        <v>2200</v>
      </c>
    </row>
    <row r="2202" spans="1:1">
      <c r="A2202" t="s">
        <v>2201</v>
      </c>
    </row>
    <row r="2203" spans="1:1">
      <c r="A2203" t="s">
        <v>2202</v>
      </c>
    </row>
    <row r="2204" spans="1:1">
      <c r="A2204" t="s">
        <v>2203</v>
      </c>
    </row>
    <row r="2205" spans="1:1">
      <c r="A2205" t="s">
        <v>2204</v>
      </c>
    </row>
    <row r="2206" spans="1:1">
      <c r="A2206" t="s">
        <v>2205</v>
      </c>
    </row>
    <row r="2207" spans="1:1">
      <c r="A2207" t="s">
        <v>2206</v>
      </c>
    </row>
    <row r="2208" spans="1:1">
      <c r="A2208" t="s">
        <v>2207</v>
      </c>
    </row>
    <row r="2209" spans="1:1">
      <c r="A2209" t="s">
        <v>2208</v>
      </c>
    </row>
    <row r="2210" spans="1:1">
      <c r="A2210" t="s">
        <v>2209</v>
      </c>
    </row>
    <row r="2211" spans="1:1">
      <c r="A2211" t="s">
        <v>2210</v>
      </c>
    </row>
    <row r="2212" spans="1:1">
      <c r="A2212" t="s">
        <v>2211</v>
      </c>
    </row>
    <row r="2213" spans="1:1">
      <c r="A2213" t="s">
        <v>2212</v>
      </c>
    </row>
    <row r="2214" spans="1:1">
      <c r="A2214" t="s">
        <v>2213</v>
      </c>
    </row>
    <row r="2215" spans="1:1">
      <c r="A2215" t="s">
        <v>2214</v>
      </c>
    </row>
    <row r="2216" spans="1:1">
      <c r="A2216" t="s">
        <v>2215</v>
      </c>
    </row>
    <row r="2217" spans="1:1">
      <c r="A2217" t="s">
        <v>2216</v>
      </c>
    </row>
    <row r="2218" spans="1:1">
      <c r="A2218" t="s">
        <v>2217</v>
      </c>
    </row>
    <row r="2219" spans="1:1">
      <c r="A2219" t="s">
        <v>2218</v>
      </c>
    </row>
    <row r="2220" spans="1:1">
      <c r="A2220" t="s">
        <v>2219</v>
      </c>
    </row>
    <row r="2221" spans="1:1">
      <c r="A2221" t="s">
        <v>2220</v>
      </c>
    </row>
    <row r="2222" spans="1:1">
      <c r="A2222" t="s">
        <v>2221</v>
      </c>
    </row>
    <row r="2223" spans="1:1">
      <c r="A2223" t="s">
        <v>2222</v>
      </c>
    </row>
    <row r="2224" spans="1:1">
      <c r="A2224" t="s">
        <v>2223</v>
      </c>
    </row>
    <row r="2225" spans="1:1">
      <c r="A2225" t="s">
        <v>2224</v>
      </c>
    </row>
    <row r="2226" spans="1:1">
      <c r="A2226" t="s">
        <v>2225</v>
      </c>
    </row>
    <row r="2227" spans="1:1">
      <c r="A2227" t="s">
        <v>2226</v>
      </c>
    </row>
    <row r="2228" spans="1:1">
      <c r="A2228" t="s">
        <v>2227</v>
      </c>
    </row>
    <row r="2229" spans="1:1">
      <c r="A2229" t="s">
        <v>2228</v>
      </c>
    </row>
    <row r="2230" spans="1:1">
      <c r="A2230" t="s">
        <v>2229</v>
      </c>
    </row>
    <row r="2231" spans="1:1">
      <c r="A2231" t="s">
        <v>2230</v>
      </c>
    </row>
    <row r="2232" spans="1:1">
      <c r="A2232" t="s">
        <v>2231</v>
      </c>
    </row>
    <row r="2233" spans="1:1">
      <c r="A2233" t="s">
        <v>2232</v>
      </c>
    </row>
    <row r="2234" spans="1:1">
      <c r="A2234" t="s">
        <v>2233</v>
      </c>
    </row>
    <row r="2235" spans="1:1">
      <c r="A2235" t="s">
        <v>2234</v>
      </c>
    </row>
    <row r="2236" spans="1:1">
      <c r="A2236" t="s">
        <v>2235</v>
      </c>
    </row>
    <row r="2237" spans="1:1">
      <c r="A2237" t="s">
        <v>2236</v>
      </c>
    </row>
    <row r="2238" spans="1:1">
      <c r="A2238" t="s">
        <v>2237</v>
      </c>
    </row>
    <row r="2239" spans="1:1">
      <c r="A2239" t="s">
        <v>2238</v>
      </c>
    </row>
    <row r="2240" spans="1:1">
      <c r="A2240" t="s">
        <v>2239</v>
      </c>
    </row>
    <row r="2241" spans="1:1">
      <c r="A2241" t="s">
        <v>2240</v>
      </c>
    </row>
    <row r="2242" spans="1:1">
      <c r="A2242" t="s">
        <v>2241</v>
      </c>
    </row>
    <row r="2243" spans="1:1">
      <c r="A2243" t="s">
        <v>2242</v>
      </c>
    </row>
    <row r="2244" spans="1:1">
      <c r="A2244" t="s">
        <v>2243</v>
      </c>
    </row>
    <row r="2245" spans="1:1">
      <c r="A2245" t="s">
        <v>2244</v>
      </c>
    </row>
    <row r="2246" spans="1:1">
      <c r="A2246" t="s">
        <v>2245</v>
      </c>
    </row>
    <row r="2247" spans="1:1">
      <c r="A2247" t="s">
        <v>2246</v>
      </c>
    </row>
    <row r="2248" spans="1:1">
      <c r="A2248" t="s">
        <v>2247</v>
      </c>
    </row>
    <row r="2249" spans="1:1">
      <c r="A2249" t="s">
        <v>2248</v>
      </c>
    </row>
    <row r="2250" spans="1:1">
      <c r="A2250" t="s">
        <v>2249</v>
      </c>
    </row>
    <row r="2251" spans="1:1">
      <c r="A2251" t="s">
        <v>2250</v>
      </c>
    </row>
    <row r="2252" spans="1:1">
      <c r="A2252" t="s">
        <v>2251</v>
      </c>
    </row>
    <row r="2253" spans="1:1">
      <c r="A2253" t="s">
        <v>2252</v>
      </c>
    </row>
    <row r="2254" spans="1:1">
      <c r="A2254" t="s">
        <v>2253</v>
      </c>
    </row>
    <row r="2255" spans="1:1">
      <c r="A2255" t="s">
        <v>2254</v>
      </c>
    </row>
    <row r="2256" spans="1:1">
      <c r="A2256" t="s">
        <v>2255</v>
      </c>
    </row>
    <row r="2257" spans="1:1">
      <c r="A2257" t="s">
        <v>2256</v>
      </c>
    </row>
    <row r="2258" spans="1:1">
      <c r="A2258" t="s">
        <v>2257</v>
      </c>
    </row>
    <row r="2259" spans="1:1">
      <c r="A2259" t="s">
        <v>2258</v>
      </c>
    </row>
    <row r="2260" spans="1:1">
      <c r="A2260" t="s">
        <v>2259</v>
      </c>
    </row>
    <row r="2261" spans="1:1">
      <c r="A2261" t="s">
        <v>2260</v>
      </c>
    </row>
    <row r="2262" spans="1:1">
      <c r="A2262" t="s">
        <v>2261</v>
      </c>
    </row>
    <row r="2263" spans="1:1">
      <c r="A2263" t="s">
        <v>2262</v>
      </c>
    </row>
    <row r="2264" spans="1:1">
      <c r="A2264" t="s">
        <v>2263</v>
      </c>
    </row>
    <row r="2265" spans="1:1">
      <c r="A2265" t="s">
        <v>2264</v>
      </c>
    </row>
    <row r="2266" spans="1:1">
      <c r="A2266" t="s">
        <v>2265</v>
      </c>
    </row>
    <row r="2267" spans="1:1">
      <c r="A2267" t="s">
        <v>2266</v>
      </c>
    </row>
    <row r="2268" spans="1:1">
      <c r="A2268" t="s">
        <v>2267</v>
      </c>
    </row>
    <row r="2269" spans="1:1">
      <c r="A2269" t="s">
        <v>2268</v>
      </c>
    </row>
    <row r="2270" spans="1:1">
      <c r="A2270" t="s">
        <v>2269</v>
      </c>
    </row>
    <row r="2271" spans="1:1">
      <c r="A2271" t="s">
        <v>2270</v>
      </c>
    </row>
    <row r="2272" spans="1:1">
      <c r="A2272" t="s">
        <v>2271</v>
      </c>
    </row>
    <row r="2273" spans="1:1">
      <c r="A2273" t="s">
        <v>2272</v>
      </c>
    </row>
    <row r="2274" spans="1:1">
      <c r="A2274" t="s">
        <v>2273</v>
      </c>
    </row>
    <row r="2275" spans="1:1">
      <c r="A2275" t="s">
        <v>2274</v>
      </c>
    </row>
    <row r="2276" spans="1:1">
      <c r="A2276" t="s">
        <v>2275</v>
      </c>
    </row>
    <row r="2277" spans="1:1">
      <c r="A2277" t="s">
        <v>2276</v>
      </c>
    </row>
    <row r="2278" spans="1:1">
      <c r="A2278" t="s">
        <v>2277</v>
      </c>
    </row>
    <row r="2279" spans="1:1">
      <c r="A2279" t="s">
        <v>2278</v>
      </c>
    </row>
    <row r="2280" spans="1:1">
      <c r="A2280" t="s">
        <v>2279</v>
      </c>
    </row>
    <row r="2281" spans="1:1">
      <c r="A2281" t="s">
        <v>2280</v>
      </c>
    </row>
    <row r="2282" spans="1:1">
      <c r="A2282" t="s">
        <v>2281</v>
      </c>
    </row>
    <row r="2283" spans="1:1">
      <c r="A2283" t="s">
        <v>2282</v>
      </c>
    </row>
    <row r="2284" spans="1:1">
      <c r="A2284" t="s">
        <v>2283</v>
      </c>
    </row>
    <row r="2285" spans="1:1">
      <c r="A2285" t="s">
        <v>2284</v>
      </c>
    </row>
    <row r="2286" spans="1:1">
      <c r="A2286" t="s">
        <v>2285</v>
      </c>
    </row>
    <row r="2287" spans="1:1">
      <c r="A2287" t="s">
        <v>2286</v>
      </c>
    </row>
    <row r="2288" spans="1:1">
      <c r="A2288" t="s">
        <v>2287</v>
      </c>
    </row>
    <row r="2289" spans="1:1">
      <c r="A2289" t="s">
        <v>2288</v>
      </c>
    </row>
    <row r="2290" spans="1:1">
      <c r="A2290" t="s">
        <v>2289</v>
      </c>
    </row>
    <row r="2291" spans="1:1">
      <c r="A2291" t="s">
        <v>2290</v>
      </c>
    </row>
    <row r="2292" spans="1:1">
      <c r="A2292" t="s">
        <v>2291</v>
      </c>
    </row>
    <row r="2293" spans="1:1">
      <c r="A2293" t="s">
        <v>2292</v>
      </c>
    </row>
    <row r="2294" spans="1:1">
      <c r="A2294" t="s">
        <v>2293</v>
      </c>
    </row>
    <row r="2295" spans="1:1">
      <c r="A2295" t="s">
        <v>2294</v>
      </c>
    </row>
    <row r="2296" spans="1:1">
      <c r="A2296" t="s">
        <v>2295</v>
      </c>
    </row>
    <row r="2297" spans="1:1">
      <c r="A2297" t="s">
        <v>2296</v>
      </c>
    </row>
    <row r="2298" spans="1:1">
      <c r="A2298" t="s">
        <v>2297</v>
      </c>
    </row>
    <row r="2299" spans="1:1">
      <c r="A2299" t="s">
        <v>2298</v>
      </c>
    </row>
    <row r="2300" spans="1:1">
      <c r="A2300" t="s">
        <v>2299</v>
      </c>
    </row>
    <row r="2301" spans="1:1">
      <c r="A2301" t="s">
        <v>2300</v>
      </c>
    </row>
    <row r="2302" spans="1:1">
      <c r="A2302" t="s">
        <v>2301</v>
      </c>
    </row>
    <row r="2303" spans="1:1">
      <c r="A2303" t="s">
        <v>2302</v>
      </c>
    </row>
    <row r="2304" spans="1:1">
      <c r="A2304" t="s">
        <v>2303</v>
      </c>
    </row>
    <row r="2305" spans="1:1">
      <c r="A2305" t="s">
        <v>2304</v>
      </c>
    </row>
    <row r="2306" spans="1:1">
      <c r="A2306" t="s">
        <v>2305</v>
      </c>
    </row>
    <row r="2307" spans="1:1">
      <c r="A2307" t="s">
        <v>2306</v>
      </c>
    </row>
    <row r="2308" spans="1:1">
      <c r="A2308" t="s">
        <v>2307</v>
      </c>
    </row>
    <row r="2309" spans="1:1">
      <c r="A2309" t="s">
        <v>2308</v>
      </c>
    </row>
    <row r="2310" spans="1:1">
      <c r="A2310" t="s">
        <v>2309</v>
      </c>
    </row>
    <row r="2311" spans="1:1">
      <c r="A2311" t="s">
        <v>2310</v>
      </c>
    </row>
    <row r="2312" spans="1:1">
      <c r="A2312" t="s">
        <v>2311</v>
      </c>
    </row>
    <row r="2313" spans="1:1">
      <c r="A2313" t="s">
        <v>2312</v>
      </c>
    </row>
    <row r="2314" spans="1:1">
      <c r="A2314" t="s">
        <v>2313</v>
      </c>
    </row>
    <row r="2315" spans="1:1">
      <c r="A2315" t="s">
        <v>2314</v>
      </c>
    </row>
    <row r="2316" spans="1:1">
      <c r="A2316" t="s">
        <v>2315</v>
      </c>
    </row>
    <row r="2317" spans="1:1">
      <c r="A2317" t="s">
        <v>2316</v>
      </c>
    </row>
    <row r="2318" spans="1:1">
      <c r="A2318" t="s">
        <v>2317</v>
      </c>
    </row>
    <row r="2319" spans="1:1">
      <c r="A2319" t="s">
        <v>2318</v>
      </c>
    </row>
    <row r="2320" spans="1:1">
      <c r="A2320" t="s">
        <v>2319</v>
      </c>
    </row>
    <row r="2321" spans="1:1">
      <c r="A2321" t="s">
        <v>2320</v>
      </c>
    </row>
    <row r="2322" spans="1:1">
      <c r="A2322" t="s">
        <v>2321</v>
      </c>
    </row>
    <row r="2323" spans="1:1">
      <c r="A2323" t="s">
        <v>2322</v>
      </c>
    </row>
    <row r="2324" spans="1:1">
      <c r="A2324" t="s">
        <v>2323</v>
      </c>
    </row>
    <row r="2325" spans="1:1">
      <c r="A2325" t="s">
        <v>2324</v>
      </c>
    </row>
    <row r="2326" spans="1:1">
      <c r="A2326" t="s">
        <v>2325</v>
      </c>
    </row>
    <row r="2327" spans="1:1">
      <c r="A2327" t="s">
        <v>2326</v>
      </c>
    </row>
    <row r="2328" spans="1:1">
      <c r="A2328" t="s">
        <v>2327</v>
      </c>
    </row>
    <row r="2329" spans="1:1">
      <c r="A2329" t="s">
        <v>2328</v>
      </c>
    </row>
    <row r="2330" spans="1:1">
      <c r="A2330" t="s">
        <v>2329</v>
      </c>
    </row>
    <row r="2331" spans="1:1">
      <c r="A2331" t="s">
        <v>2330</v>
      </c>
    </row>
    <row r="2332" spans="1:1">
      <c r="A2332" t="s">
        <v>2331</v>
      </c>
    </row>
    <row r="2333" spans="1:1">
      <c r="A2333" t="s">
        <v>2332</v>
      </c>
    </row>
    <row r="2334" spans="1:1">
      <c r="A2334" t="s">
        <v>2333</v>
      </c>
    </row>
    <row r="2335" spans="1:1">
      <c r="A2335" t="s">
        <v>2334</v>
      </c>
    </row>
    <row r="2336" spans="1:1">
      <c r="A2336" t="s">
        <v>2335</v>
      </c>
    </row>
    <row r="2337" spans="1:1">
      <c r="A2337" t="s">
        <v>2336</v>
      </c>
    </row>
    <row r="2338" spans="1:1">
      <c r="A2338" t="s">
        <v>2337</v>
      </c>
    </row>
    <row r="2339" spans="1:1">
      <c r="A2339" t="s">
        <v>2338</v>
      </c>
    </row>
    <row r="2340" spans="1:1">
      <c r="A2340" t="s">
        <v>2339</v>
      </c>
    </row>
    <row r="2341" spans="1:1">
      <c r="A2341" t="s">
        <v>2340</v>
      </c>
    </row>
    <row r="2342" spans="1:1">
      <c r="A2342" t="s">
        <v>2341</v>
      </c>
    </row>
    <row r="2343" spans="1:1">
      <c r="A2343" t="s">
        <v>2342</v>
      </c>
    </row>
    <row r="2344" spans="1:1">
      <c r="A2344" t="s">
        <v>2343</v>
      </c>
    </row>
    <row r="2345" spans="1:1">
      <c r="A2345" t="s">
        <v>2344</v>
      </c>
    </row>
    <row r="2346" spans="1:1">
      <c r="A2346" t="s">
        <v>2345</v>
      </c>
    </row>
    <row r="2347" spans="1:1">
      <c r="A2347" t="s">
        <v>2346</v>
      </c>
    </row>
    <row r="2348" spans="1:1">
      <c r="A2348" t="s">
        <v>2347</v>
      </c>
    </row>
    <row r="2349" spans="1:1">
      <c r="A2349" t="s">
        <v>2348</v>
      </c>
    </row>
    <row r="2350" spans="1:1">
      <c r="A2350" t="s">
        <v>2349</v>
      </c>
    </row>
    <row r="2351" spans="1:1">
      <c r="A2351" t="s">
        <v>2350</v>
      </c>
    </row>
    <row r="2352" spans="1:1">
      <c r="A2352" t="s">
        <v>2351</v>
      </c>
    </row>
    <row r="2353" spans="1:1">
      <c r="A2353" t="s">
        <v>2352</v>
      </c>
    </row>
    <row r="2354" spans="1:1">
      <c r="A2354" t="s">
        <v>2353</v>
      </c>
    </row>
    <row r="2355" spans="1:1">
      <c r="A2355" t="s">
        <v>2354</v>
      </c>
    </row>
    <row r="2356" spans="1:1">
      <c r="A2356" t="s">
        <v>2355</v>
      </c>
    </row>
    <row r="2357" spans="1:1">
      <c r="A2357" t="s">
        <v>2356</v>
      </c>
    </row>
    <row r="2358" spans="1:1">
      <c r="A2358" t="s">
        <v>2357</v>
      </c>
    </row>
    <row r="2359" spans="1:1">
      <c r="A2359" t="s">
        <v>2358</v>
      </c>
    </row>
    <row r="2360" spans="1:1">
      <c r="A2360" t="s">
        <v>2359</v>
      </c>
    </row>
    <row r="2361" spans="1:1">
      <c r="A2361" t="s">
        <v>2360</v>
      </c>
    </row>
    <row r="2362" spans="1:1">
      <c r="A2362" t="s">
        <v>2361</v>
      </c>
    </row>
    <row r="2363" spans="1:1">
      <c r="A2363" t="s">
        <v>2362</v>
      </c>
    </row>
    <row r="2364" spans="1:1">
      <c r="A2364" t="s">
        <v>2363</v>
      </c>
    </row>
    <row r="2365" spans="1:1">
      <c r="A2365" t="s">
        <v>2364</v>
      </c>
    </row>
    <row r="2366" spans="1:1">
      <c r="A2366" t="s">
        <v>2365</v>
      </c>
    </row>
    <row r="2367" spans="1:1">
      <c r="A2367" t="s">
        <v>2366</v>
      </c>
    </row>
    <row r="2368" spans="1:1">
      <c r="A2368" t="s">
        <v>2367</v>
      </c>
    </row>
    <row r="2369" spans="1:1">
      <c r="A2369" t="s">
        <v>2368</v>
      </c>
    </row>
    <row r="2370" spans="1:1">
      <c r="A2370" t="s">
        <v>2369</v>
      </c>
    </row>
    <row r="2371" spans="1:1">
      <c r="A2371" t="s">
        <v>2370</v>
      </c>
    </row>
    <row r="2372" spans="1:1">
      <c r="A2372" t="s">
        <v>2371</v>
      </c>
    </row>
    <row r="2373" spans="1:1">
      <c r="A2373" t="s">
        <v>2372</v>
      </c>
    </row>
    <row r="2374" spans="1:1">
      <c r="A2374" t="s">
        <v>2373</v>
      </c>
    </row>
    <row r="2375" spans="1:1">
      <c r="A2375" t="s">
        <v>2374</v>
      </c>
    </row>
    <row r="2376" spans="1:1">
      <c r="A2376" t="s">
        <v>2375</v>
      </c>
    </row>
    <row r="2377" spans="1:1">
      <c r="A2377" t="s">
        <v>2376</v>
      </c>
    </row>
    <row r="2378" spans="1:1">
      <c r="A2378" t="s">
        <v>2377</v>
      </c>
    </row>
    <row r="2379" spans="1:1">
      <c r="A2379" t="s">
        <v>2378</v>
      </c>
    </row>
    <row r="2380" spans="1:1">
      <c r="A2380" t="s">
        <v>2379</v>
      </c>
    </row>
    <row r="2381" spans="1:1">
      <c r="A2381" t="s">
        <v>2380</v>
      </c>
    </row>
    <row r="2382" spans="1:1">
      <c r="A2382" t="s">
        <v>2381</v>
      </c>
    </row>
    <row r="2383" spans="1:1">
      <c r="A2383" t="s">
        <v>2382</v>
      </c>
    </row>
    <row r="2384" spans="1:1">
      <c r="A2384" t="s">
        <v>2383</v>
      </c>
    </row>
    <row r="2385" spans="1:1">
      <c r="A2385" t="s">
        <v>2384</v>
      </c>
    </row>
    <row r="2386" spans="1:1">
      <c r="A2386" t="s">
        <v>2385</v>
      </c>
    </row>
    <row r="2387" spans="1:1">
      <c r="A2387" t="s">
        <v>2386</v>
      </c>
    </row>
    <row r="2388" spans="1:1">
      <c r="A2388" t="s">
        <v>2387</v>
      </c>
    </row>
    <row r="2389" spans="1:1">
      <c r="A2389" t="s">
        <v>2388</v>
      </c>
    </row>
    <row r="2390" spans="1:1">
      <c r="A2390" t="s">
        <v>2389</v>
      </c>
    </row>
    <row r="2391" spans="1:1">
      <c r="A2391" t="s">
        <v>2390</v>
      </c>
    </row>
    <row r="2392" spans="1:1">
      <c r="A2392" t="s">
        <v>2391</v>
      </c>
    </row>
    <row r="2393" spans="1:1">
      <c r="A2393" t="s">
        <v>2392</v>
      </c>
    </row>
    <row r="2394" spans="1:1">
      <c r="A2394" t="s">
        <v>2393</v>
      </c>
    </row>
    <row r="2395" spans="1:1">
      <c r="A2395" t="s">
        <v>2394</v>
      </c>
    </row>
    <row r="2396" spans="1:1">
      <c r="A2396" t="s">
        <v>2395</v>
      </c>
    </row>
    <row r="2397" spans="1:1">
      <c r="A2397" t="s">
        <v>2396</v>
      </c>
    </row>
    <row r="2398" spans="1:1">
      <c r="A2398" t="s">
        <v>2397</v>
      </c>
    </row>
    <row r="2399" spans="1:1">
      <c r="A2399" t="s">
        <v>2398</v>
      </c>
    </row>
    <row r="2400" spans="1:1">
      <c r="A2400" t="s">
        <v>2399</v>
      </c>
    </row>
    <row r="2401" spans="1:1">
      <c r="A2401" t="s">
        <v>2400</v>
      </c>
    </row>
    <row r="2402" spans="1:1">
      <c r="A2402" t="s">
        <v>2401</v>
      </c>
    </row>
    <row r="2403" spans="1:1">
      <c r="A2403" t="s">
        <v>2402</v>
      </c>
    </row>
    <row r="2404" spans="1:1">
      <c r="A2404" t="s">
        <v>2403</v>
      </c>
    </row>
    <row r="2405" spans="1:1">
      <c r="A2405" t="s">
        <v>2404</v>
      </c>
    </row>
    <row r="2406" spans="1:1">
      <c r="A2406" t="s">
        <v>2405</v>
      </c>
    </row>
    <row r="2407" spans="1:1">
      <c r="A2407" t="s">
        <v>2406</v>
      </c>
    </row>
    <row r="2408" spans="1:1">
      <c r="A2408" t="s">
        <v>2407</v>
      </c>
    </row>
    <row r="2409" spans="1:1">
      <c r="A2409" t="s">
        <v>2408</v>
      </c>
    </row>
    <row r="2410" spans="1:1">
      <c r="A2410" t="s">
        <v>2409</v>
      </c>
    </row>
    <row r="2411" spans="1:1">
      <c r="A2411" t="s">
        <v>2410</v>
      </c>
    </row>
    <row r="2412" spans="1:1">
      <c r="A2412" t="s">
        <v>2411</v>
      </c>
    </row>
    <row r="2413" spans="1:1">
      <c r="A2413" t="s">
        <v>2412</v>
      </c>
    </row>
    <row r="2414" spans="1:1">
      <c r="A2414" t="s">
        <v>2413</v>
      </c>
    </row>
    <row r="2415" spans="1:1">
      <c r="A2415" t="s">
        <v>2414</v>
      </c>
    </row>
    <row r="2416" spans="1:1">
      <c r="A2416" t="s">
        <v>2415</v>
      </c>
    </row>
    <row r="2417" spans="1:1">
      <c r="A2417" t="s">
        <v>2416</v>
      </c>
    </row>
    <row r="2418" spans="1:1">
      <c r="A2418" t="s">
        <v>2417</v>
      </c>
    </row>
    <row r="2419" spans="1:1">
      <c r="A2419" t="s">
        <v>2418</v>
      </c>
    </row>
    <row r="2420" spans="1:1">
      <c r="A2420" t="s">
        <v>2419</v>
      </c>
    </row>
    <row r="2421" spans="1:1">
      <c r="A2421" t="s">
        <v>2420</v>
      </c>
    </row>
    <row r="2422" spans="1:1">
      <c r="A2422" t="s">
        <v>2421</v>
      </c>
    </row>
    <row r="2423" spans="1:1">
      <c r="A2423" t="s">
        <v>2422</v>
      </c>
    </row>
    <row r="2424" spans="1:1">
      <c r="A2424" t="s">
        <v>2423</v>
      </c>
    </row>
    <row r="2425" spans="1:1">
      <c r="A2425" t="s">
        <v>2424</v>
      </c>
    </row>
    <row r="2426" spans="1:1">
      <c r="A2426" t="s">
        <v>2425</v>
      </c>
    </row>
    <row r="2427" spans="1:1">
      <c r="A2427" t="s">
        <v>2426</v>
      </c>
    </row>
    <row r="2428" spans="1:1">
      <c r="A2428" t="s">
        <v>2427</v>
      </c>
    </row>
    <row r="2429" spans="1:1">
      <c r="A2429" t="s">
        <v>2428</v>
      </c>
    </row>
    <row r="2430" spans="1:1">
      <c r="A2430" t="s">
        <v>2429</v>
      </c>
    </row>
    <row r="2431" spans="1:1">
      <c r="A2431" t="s">
        <v>2430</v>
      </c>
    </row>
    <row r="2432" spans="1:1">
      <c r="A2432" t="s">
        <v>2431</v>
      </c>
    </row>
    <row r="2433" spans="1:1">
      <c r="A2433" t="s">
        <v>2432</v>
      </c>
    </row>
    <row r="2434" spans="1:1">
      <c r="A2434" t="s">
        <v>2433</v>
      </c>
    </row>
    <row r="2435" spans="1:1">
      <c r="A2435" t="s">
        <v>2434</v>
      </c>
    </row>
    <row r="2436" spans="1:1">
      <c r="A2436" t="s">
        <v>2435</v>
      </c>
    </row>
    <row r="2437" spans="1:1">
      <c r="A2437" t="s">
        <v>2436</v>
      </c>
    </row>
    <row r="2438" spans="1:1">
      <c r="A2438" t="s">
        <v>2437</v>
      </c>
    </row>
    <row r="2439" spans="1:1">
      <c r="A2439" t="s">
        <v>2438</v>
      </c>
    </row>
    <row r="2440" spans="1:1">
      <c r="A2440" t="s">
        <v>2439</v>
      </c>
    </row>
    <row r="2441" spans="1:1">
      <c r="A2441" t="s">
        <v>2440</v>
      </c>
    </row>
    <row r="2442" spans="1:1">
      <c r="A2442" t="s">
        <v>2441</v>
      </c>
    </row>
    <row r="2443" spans="1:1">
      <c r="A2443" t="s">
        <v>2442</v>
      </c>
    </row>
    <row r="2444" spans="1:1">
      <c r="A2444" t="s">
        <v>2443</v>
      </c>
    </row>
    <row r="2445" spans="1:1">
      <c r="A2445" t="s">
        <v>2444</v>
      </c>
    </row>
    <row r="2446" spans="1:1">
      <c r="A2446" t="s">
        <v>2445</v>
      </c>
    </row>
    <row r="2447" spans="1:1">
      <c r="A2447" t="s">
        <v>2446</v>
      </c>
    </row>
    <row r="2448" spans="1:1">
      <c r="A2448" t="s">
        <v>2447</v>
      </c>
    </row>
    <row r="2449" spans="1:1">
      <c r="A2449" t="s">
        <v>2448</v>
      </c>
    </row>
    <row r="2450" spans="1:1">
      <c r="A2450" t="s">
        <v>2449</v>
      </c>
    </row>
    <row r="2451" spans="1:1">
      <c r="A2451" t="s">
        <v>2450</v>
      </c>
    </row>
    <row r="2452" spans="1:1">
      <c r="A2452" t="s">
        <v>2451</v>
      </c>
    </row>
    <row r="2453" spans="1:1">
      <c r="A2453" t="s">
        <v>2452</v>
      </c>
    </row>
    <row r="2454" spans="1:1">
      <c r="A2454" t="s">
        <v>2453</v>
      </c>
    </row>
    <row r="2455" spans="1:1">
      <c r="A2455" t="s">
        <v>2454</v>
      </c>
    </row>
    <row r="2456" spans="1:1">
      <c r="A2456" t="s">
        <v>2455</v>
      </c>
    </row>
    <row r="2457" spans="1:1">
      <c r="A2457" t="s">
        <v>2456</v>
      </c>
    </row>
    <row r="2458" spans="1:1">
      <c r="A2458" t="s">
        <v>2457</v>
      </c>
    </row>
    <row r="2459" spans="1:1">
      <c r="A2459" t="s">
        <v>2458</v>
      </c>
    </row>
    <row r="2460" spans="1:1">
      <c r="A2460" t="s">
        <v>2459</v>
      </c>
    </row>
    <row r="2461" spans="1:1">
      <c r="A2461" t="s">
        <v>2460</v>
      </c>
    </row>
    <row r="2462" spans="1:1">
      <c r="A2462" t="s">
        <v>2461</v>
      </c>
    </row>
    <row r="2463" spans="1:1">
      <c r="A2463" t="s">
        <v>2462</v>
      </c>
    </row>
    <row r="2464" spans="1:1">
      <c r="A2464" t="s">
        <v>2463</v>
      </c>
    </row>
    <row r="2465" spans="1:1">
      <c r="A2465" t="s">
        <v>2464</v>
      </c>
    </row>
    <row r="2466" spans="1:1">
      <c r="A2466" t="s">
        <v>2465</v>
      </c>
    </row>
    <row r="2467" spans="1:1">
      <c r="A2467" t="s">
        <v>2466</v>
      </c>
    </row>
    <row r="2468" spans="1:1">
      <c r="A2468" t="s">
        <v>2467</v>
      </c>
    </row>
    <row r="2469" spans="1:1">
      <c r="A2469" t="s">
        <v>2468</v>
      </c>
    </row>
    <row r="2470" spans="1:1">
      <c r="A2470" t="s">
        <v>2469</v>
      </c>
    </row>
    <row r="2471" spans="1:1">
      <c r="A2471" t="s">
        <v>2470</v>
      </c>
    </row>
    <row r="2472" spans="1:1">
      <c r="A2472" t="s">
        <v>2471</v>
      </c>
    </row>
    <row r="2473" spans="1:1">
      <c r="A2473" t="s">
        <v>2472</v>
      </c>
    </row>
    <row r="2474" spans="1:1">
      <c r="A2474" t="s">
        <v>2473</v>
      </c>
    </row>
    <row r="2475" spans="1:1">
      <c r="A2475" t="s">
        <v>2474</v>
      </c>
    </row>
    <row r="2476" spans="1:1">
      <c r="A2476" t="s">
        <v>2475</v>
      </c>
    </row>
    <row r="2477" spans="1:1">
      <c r="A2477" t="s">
        <v>2476</v>
      </c>
    </row>
    <row r="2478" spans="1:1">
      <c r="A2478" t="s">
        <v>2477</v>
      </c>
    </row>
    <row r="2479" spans="1:1">
      <c r="A2479" t="s">
        <v>2478</v>
      </c>
    </row>
    <row r="2480" spans="1:1">
      <c r="A2480" t="s">
        <v>2479</v>
      </c>
    </row>
    <row r="2481" spans="1:1">
      <c r="A2481" t="s">
        <v>2480</v>
      </c>
    </row>
    <row r="2482" spans="1:1">
      <c r="A2482" t="s">
        <v>2481</v>
      </c>
    </row>
    <row r="2483" spans="1:1">
      <c r="A2483" t="s">
        <v>2482</v>
      </c>
    </row>
    <row r="2484" spans="1:1">
      <c r="A2484" t="s">
        <v>2483</v>
      </c>
    </row>
    <row r="2485" spans="1:1">
      <c r="A2485" t="s">
        <v>2484</v>
      </c>
    </row>
    <row r="2486" spans="1:1">
      <c r="A2486" t="s">
        <v>2485</v>
      </c>
    </row>
    <row r="2487" spans="1:1">
      <c r="A2487" t="s">
        <v>2486</v>
      </c>
    </row>
    <row r="2488" spans="1:1">
      <c r="A2488" t="s">
        <v>2487</v>
      </c>
    </row>
    <row r="2489" spans="1:1">
      <c r="A2489" t="s">
        <v>2488</v>
      </c>
    </row>
    <row r="2490" spans="1:1">
      <c r="A2490" t="s">
        <v>2489</v>
      </c>
    </row>
    <row r="2491" spans="1:1">
      <c r="A2491" t="s">
        <v>2490</v>
      </c>
    </row>
    <row r="2492" spans="1:1">
      <c r="A2492" t="s">
        <v>2491</v>
      </c>
    </row>
    <row r="2493" spans="1:1">
      <c r="A2493" t="s">
        <v>2492</v>
      </c>
    </row>
    <row r="2494" spans="1:1">
      <c r="A2494" t="s">
        <v>2493</v>
      </c>
    </row>
    <row r="2495" spans="1:1">
      <c r="A2495" t="s">
        <v>2494</v>
      </c>
    </row>
    <row r="2496" spans="1:1">
      <c r="A2496" t="s">
        <v>2495</v>
      </c>
    </row>
    <row r="2497" spans="1:1">
      <c r="A2497" t="s">
        <v>2496</v>
      </c>
    </row>
    <row r="2498" spans="1:1">
      <c r="A2498" t="s">
        <v>2497</v>
      </c>
    </row>
    <row r="2499" spans="1:1">
      <c r="A2499" t="s">
        <v>2498</v>
      </c>
    </row>
    <row r="2500" spans="1:1">
      <c r="A2500" t="s">
        <v>2499</v>
      </c>
    </row>
    <row r="2501" spans="1:1">
      <c r="A2501" t="s">
        <v>2500</v>
      </c>
    </row>
    <row r="2502" spans="1:1">
      <c r="A2502" t="s">
        <v>2501</v>
      </c>
    </row>
    <row r="2503" spans="1:1">
      <c r="A2503" t="s">
        <v>2502</v>
      </c>
    </row>
    <row r="2504" spans="1:1">
      <c r="A2504" t="s">
        <v>2503</v>
      </c>
    </row>
    <row r="2505" spans="1:1">
      <c r="A2505" t="s">
        <v>2504</v>
      </c>
    </row>
    <row r="2506" spans="1:1">
      <c r="A2506" t="s">
        <v>2505</v>
      </c>
    </row>
    <row r="2507" spans="1:1">
      <c r="A2507" t="s">
        <v>2506</v>
      </c>
    </row>
    <row r="2508" spans="1:1">
      <c r="A2508" t="s">
        <v>2507</v>
      </c>
    </row>
    <row r="2509" spans="1:1">
      <c r="A2509" t="s">
        <v>2508</v>
      </c>
    </row>
    <row r="2510" spans="1:1">
      <c r="A2510" t="s">
        <v>2509</v>
      </c>
    </row>
    <row r="2511" spans="1:1">
      <c r="A2511" t="s">
        <v>2510</v>
      </c>
    </row>
    <row r="2512" spans="1:1">
      <c r="A2512" t="s">
        <v>2511</v>
      </c>
    </row>
    <row r="2513" spans="1:1">
      <c r="A2513" t="s">
        <v>2512</v>
      </c>
    </row>
    <row r="2514" spans="1:1">
      <c r="A2514" t="s">
        <v>2513</v>
      </c>
    </row>
    <row r="2515" spans="1:1">
      <c r="A2515" t="s">
        <v>2514</v>
      </c>
    </row>
    <row r="2516" spans="1:1">
      <c r="A2516" t="s">
        <v>2515</v>
      </c>
    </row>
    <row r="2517" spans="1:1">
      <c r="A2517" t="s">
        <v>2516</v>
      </c>
    </row>
    <row r="2518" spans="1:1">
      <c r="A2518" t="s">
        <v>2517</v>
      </c>
    </row>
    <row r="2519" spans="1:1">
      <c r="A2519" t="s">
        <v>2518</v>
      </c>
    </row>
    <row r="2520" spans="1:1">
      <c r="A2520" t="s">
        <v>2519</v>
      </c>
    </row>
    <row r="2521" spans="1:1">
      <c r="A2521" t="s">
        <v>2520</v>
      </c>
    </row>
    <row r="2522" spans="1:1">
      <c r="A2522" t="s">
        <v>2521</v>
      </c>
    </row>
    <row r="2523" spans="1:1">
      <c r="A2523" t="s">
        <v>2522</v>
      </c>
    </row>
    <row r="2524" spans="1:1">
      <c r="A2524" t="s">
        <v>2523</v>
      </c>
    </row>
    <row r="2525" spans="1:1">
      <c r="A2525" t="s">
        <v>2524</v>
      </c>
    </row>
    <row r="2526" spans="1:1">
      <c r="A2526" t="s">
        <v>2525</v>
      </c>
    </row>
    <row r="2527" spans="1:1">
      <c r="A2527" t="s">
        <v>2526</v>
      </c>
    </row>
    <row r="2528" spans="1:1">
      <c r="A2528" t="s">
        <v>2527</v>
      </c>
    </row>
    <row r="2529" spans="1:1">
      <c r="A2529" t="s">
        <v>2528</v>
      </c>
    </row>
    <row r="2530" spans="1:1">
      <c r="A2530" t="s">
        <v>2529</v>
      </c>
    </row>
    <row r="2531" spans="1:1">
      <c r="A2531" t="s">
        <v>2530</v>
      </c>
    </row>
    <row r="2532" spans="1:1">
      <c r="A2532" t="s">
        <v>2531</v>
      </c>
    </row>
    <row r="2533" spans="1:1">
      <c r="A2533" t="s">
        <v>2532</v>
      </c>
    </row>
    <row r="2534" spans="1:1">
      <c r="A2534" t="s">
        <v>2533</v>
      </c>
    </row>
    <row r="2535" spans="1:1">
      <c r="A2535" t="s">
        <v>2534</v>
      </c>
    </row>
    <row r="2536" spans="1:1">
      <c r="A2536" t="s">
        <v>2535</v>
      </c>
    </row>
    <row r="2537" spans="1:1">
      <c r="A2537" t="s">
        <v>2536</v>
      </c>
    </row>
    <row r="2538" spans="1:1">
      <c r="A2538" t="s">
        <v>2537</v>
      </c>
    </row>
    <row r="2539" spans="1:1">
      <c r="A2539" t="s">
        <v>2538</v>
      </c>
    </row>
    <row r="2540" spans="1:1">
      <c r="A2540" t="s">
        <v>2539</v>
      </c>
    </row>
    <row r="2541" spans="1:1">
      <c r="A2541" t="s">
        <v>2540</v>
      </c>
    </row>
    <row r="2542" spans="1:1">
      <c r="A2542" t="s">
        <v>2541</v>
      </c>
    </row>
    <row r="2543" spans="1:1">
      <c r="A2543" t="s">
        <v>2542</v>
      </c>
    </row>
    <row r="2544" spans="1:1">
      <c r="A2544" t="s">
        <v>2543</v>
      </c>
    </row>
    <row r="2545" spans="1:1">
      <c r="A2545" t="s">
        <v>2544</v>
      </c>
    </row>
    <row r="2546" spans="1:1">
      <c r="A2546" t="s">
        <v>2545</v>
      </c>
    </row>
    <row r="2547" spans="1:1">
      <c r="A2547" t="s">
        <v>2546</v>
      </c>
    </row>
    <row r="2548" spans="1:1">
      <c r="A2548" t="s">
        <v>2547</v>
      </c>
    </row>
    <row r="2549" spans="1:1">
      <c r="A2549" t="s">
        <v>2548</v>
      </c>
    </row>
    <row r="2550" spans="1:1">
      <c r="A2550" t="s">
        <v>2549</v>
      </c>
    </row>
    <row r="2551" spans="1:1">
      <c r="A2551" t="s">
        <v>2550</v>
      </c>
    </row>
    <row r="2552" spans="1:1">
      <c r="A2552" t="s">
        <v>2551</v>
      </c>
    </row>
    <row r="2553" spans="1:1">
      <c r="A2553" t="s">
        <v>2552</v>
      </c>
    </row>
    <row r="2554" spans="1:1">
      <c r="A2554" t="s">
        <v>2553</v>
      </c>
    </row>
    <row r="2555" spans="1:1">
      <c r="A2555" t="s">
        <v>2554</v>
      </c>
    </row>
    <row r="2556" spans="1:1">
      <c r="A2556" t="s">
        <v>2555</v>
      </c>
    </row>
    <row r="2557" spans="1:1">
      <c r="A2557" t="s">
        <v>2556</v>
      </c>
    </row>
    <row r="2558" spans="1:1">
      <c r="A2558" t="s">
        <v>2557</v>
      </c>
    </row>
    <row r="2559" spans="1:1">
      <c r="A2559" t="s">
        <v>2558</v>
      </c>
    </row>
    <row r="2560" spans="1:1">
      <c r="A2560" t="s">
        <v>2559</v>
      </c>
    </row>
    <row r="2561" spans="1:1">
      <c r="A2561" t="s">
        <v>2560</v>
      </c>
    </row>
    <row r="2562" spans="1:1">
      <c r="A2562" t="s">
        <v>2561</v>
      </c>
    </row>
    <row r="2563" spans="1:1">
      <c r="A2563" t="s">
        <v>2562</v>
      </c>
    </row>
    <row r="2564" spans="1:1">
      <c r="A2564" t="s">
        <v>2563</v>
      </c>
    </row>
    <row r="2565" spans="1:1">
      <c r="A2565" t="s">
        <v>2564</v>
      </c>
    </row>
    <row r="2566" spans="1:1">
      <c r="A2566" t="s">
        <v>2565</v>
      </c>
    </row>
    <row r="2567" spans="1:1">
      <c r="A2567" t="s">
        <v>2566</v>
      </c>
    </row>
    <row r="2568" spans="1:1">
      <c r="A2568" t="s">
        <v>2567</v>
      </c>
    </row>
    <row r="2569" spans="1:1">
      <c r="A2569" t="s">
        <v>2568</v>
      </c>
    </row>
    <row r="2570" spans="1:1">
      <c r="A2570" t="s">
        <v>2569</v>
      </c>
    </row>
    <row r="2571" spans="1:1">
      <c r="A2571" t="s">
        <v>2570</v>
      </c>
    </row>
    <row r="2572" spans="1:1">
      <c r="A2572" t="s">
        <v>2571</v>
      </c>
    </row>
    <row r="2573" spans="1:1">
      <c r="A2573" t="s">
        <v>2572</v>
      </c>
    </row>
    <row r="2574" spans="1:1">
      <c r="A2574" t="s">
        <v>2573</v>
      </c>
    </row>
    <row r="2575" spans="1:1">
      <c r="A2575" t="s">
        <v>2574</v>
      </c>
    </row>
    <row r="2576" spans="1:1">
      <c r="A2576" t="s">
        <v>2575</v>
      </c>
    </row>
    <row r="2577" spans="1:1">
      <c r="A2577" t="s">
        <v>2576</v>
      </c>
    </row>
    <row r="2578" spans="1:1">
      <c r="A2578" t="s">
        <v>2577</v>
      </c>
    </row>
    <row r="2579" spans="1:1">
      <c r="A2579" t="s">
        <v>2578</v>
      </c>
    </row>
    <row r="2580" spans="1:1">
      <c r="A2580" t="s">
        <v>2579</v>
      </c>
    </row>
    <row r="2581" spans="1:1">
      <c r="A2581" t="s">
        <v>2580</v>
      </c>
    </row>
    <row r="2582" spans="1:1">
      <c r="A2582" t="s">
        <v>2581</v>
      </c>
    </row>
    <row r="2583" spans="1:1">
      <c r="A2583" t="s">
        <v>2582</v>
      </c>
    </row>
    <row r="2584" spans="1:1">
      <c r="A2584" t="s">
        <v>2583</v>
      </c>
    </row>
    <row r="2585" spans="1:1">
      <c r="A2585" t="s">
        <v>2584</v>
      </c>
    </row>
    <row r="2586" spans="1:1">
      <c r="A2586" t="s">
        <v>2585</v>
      </c>
    </row>
    <row r="2587" spans="1:1">
      <c r="A2587" t="s">
        <v>2586</v>
      </c>
    </row>
    <row r="2588" spans="1:1">
      <c r="A2588" t="s">
        <v>2587</v>
      </c>
    </row>
    <row r="2589" spans="1:1">
      <c r="A2589" t="s">
        <v>2588</v>
      </c>
    </row>
    <row r="2590" spans="1:1">
      <c r="A2590" t="s">
        <v>2589</v>
      </c>
    </row>
    <row r="2591" spans="1:1">
      <c r="A2591" t="s">
        <v>2590</v>
      </c>
    </row>
    <row r="2592" spans="1:1">
      <c r="A2592" t="s">
        <v>2591</v>
      </c>
    </row>
    <row r="2593" spans="1:1">
      <c r="A2593" t="s">
        <v>2592</v>
      </c>
    </row>
    <row r="2594" spans="1:1">
      <c r="A2594" t="s">
        <v>2593</v>
      </c>
    </row>
    <row r="2595" spans="1:1">
      <c r="A2595" t="s">
        <v>2594</v>
      </c>
    </row>
    <row r="2596" spans="1:1">
      <c r="A2596" t="s">
        <v>2595</v>
      </c>
    </row>
    <row r="2597" spans="1:1">
      <c r="A2597" t="s">
        <v>2596</v>
      </c>
    </row>
    <row r="2598" spans="1:1">
      <c r="A2598" t="s">
        <v>2597</v>
      </c>
    </row>
    <row r="2599" spans="1:1">
      <c r="A2599" t="s">
        <v>2598</v>
      </c>
    </row>
    <row r="2600" spans="1:1">
      <c r="A2600" t="s">
        <v>2599</v>
      </c>
    </row>
    <row r="2601" spans="1:1">
      <c r="A2601" t="s">
        <v>2600</v>
      </c>
    </row>
    <row r="2602" spans="1:1">
      <c r="A2602" t="s">
        <v>2601</v>
      </c>
    </row>
    <row r="2603" spans="1:1">
      <c r="A2603" t="s">
        <v>2602</v>
      </c>
    </row>
    <row r="2604" spans="1:1">
      <c r="A2604" t="s">
        <v>2603</v>
      </c>
    </row>
    <row r="2605" spans="1:1">
      <c r="A2605" t="s">
        <v>2604</v>
      </c>
    </row>
    <row r="2606" spans="1:1">
      <c r="A2606" t="s">
        <v>2605</v>
      </c>
    </row>
    <row r="2607" spans="1:1">
      <c r="A2607" t="s">
        <v>2606</v>
      </c>
    </row>
    <row r="2608" spans="1:1">
      <c r="A2608" t="s">
        <v>2607</v>
      </c>
    </row>
    <row r="2609" spans="1:1">
      <c r="A2609" t="s">
        <v>2608</v>
      </c>
    </row>
    <row r="2610" spans="1:1">
      <c r="A2610" t="s">
        <v>2609</v>
      </c>
    </row>
    <row r="2611" spans="1:1">
      <c r="A2611" t="s">
        <v>2610</v>
      </c>
    </row>
    <row r="2612" spans="1:1">
      <c r="A2612" t="s">
        <v>2611</v>
      </c>
    </row>
    <row r="2613" spans="1:1">
      <c r="A2613" t="s">
        <v>2612</v>
      </c>
    </row>
    <row r="2614" spans="1:1">
      <c r="A2614" t="s">
        <v>2613</v>
      </c>
    </row>
    <row r="2615" spans="1:1">
      <c r="A2615" t="s">
        <v>2614</v>
      </c>
    </row>
    <row r="2616" spans="1:1">
      <c r="A2616" t="s">
        <v>2615</v>
      </c>
    </row>
    <row r="2617" spans="1:1">
      <c r="A2617" t="s">
        <v>2616</v>
      </c>
    </row>
    <row r="2618" spans="1:1">
      <c r="A2618" t="s">
        <v>2617</v>
      </c>
    </row>
    <row r="2619" spans="1:1">
      <c r="A2619" t="s">
        <v>2618</v>
      </c>
    </row>
    <row r="2620" spans="1:1">
      <c r="A2620" t="s">
        <v>2619</v>
      </c>
    </row>
    <row r="2621" spans="1:1">
      <c r="A2621" t="s">
        <v>2620</v>
      </c>
    </row>
    <row r="2622" spans="1:1">
      <c r="A2622" t="s">
        <v>2621</v>
      </c>
    </row>
    <row r="2623" spans="1:1">
      <c r="A2623" t="s">
        <v>2622</v>
      </c>
    </row>
    <row r="2624" spans="1:1">
      <c r="A2624" t="s">
        <v>2623</v>
      </c>
    </row>
    <row r="2625" spans="1:1">
      <c r="A2625" t="s">
        <v>2624</v>
      </c>
    </row>
    <row r="2626" spans="1:1">
      <c r="A2626" t="s">
        <v>2625</v>
      </c>
    </row>
    <row r="2627" spans="1:1">
      <c r="A2627" t="s">
        <v>2626</v>
      </c>
    </row>
    <row r="2628" spans="1:1">
      <c r="A2628" t="s">
        <v>2627</v>
      </c>
    </row>
    <row r="2629" spans="1:1">
      <c r="A2629" t="s">
        <v>2628</v>
      </c>
    </row>
    <row r="2630" spans="1:1">
      <c r="A2630" t="s">
        <v>2629</v>
      </c>
    </row>
    <row r="2631" spans="1:1">
      <c r="A2631" t="s">
        <v>2630</v>
      </c>
    </row>
    <row r="2632" spans="1:1">
      <c r="A2632" t="s">
        <v>2631</v>
      </c>
    </row>
    <row r="2633" spans="1:1">
      <c r="A2633" t="s">
        <v>2632</v>
      </c>
    </row>
    <row r="2634" spans="1:1">
      <c r="A2634" t="s">
        <v>2633</v>
      </c>
    </row>
    <row r="2635" spans="1:1">
      <c r="A2635" t="s">
        <v>2634</v>
      </c>
    </row>
    <row r="2636" spans="1:1">
      <c r="A2636" t="s">
        <v>2635</v>
      </c>
    </row>
    <row r="2637" spans="1:1">
      <c r="A2637" t="s">
        <v>2636</v>
      </c>
    </row>
    <row r="2638" spans="1:1">
      <c r="A2638" t="s">
        <v>2637</v>
      </c>
    </row>
    <row r="2639" spans="1:1">
      <c r="A2639" t="s">
        <v>2638</v>
      </c>
    </row>
    <row r="2640" spans="1:1">
      <c r="A2640" t="s">
        <v>2639</v>
      </c>
    </row>
    <row r="2641" spans="1:1">
      <c r="A2641" t="s">
        <v>2640</v>
      </c>
    </row>
    <row r="2642" spans="1:1">
      <c r="A2642" t="s">
        <v>2641</v>
      </c>
    </row>
    <row r="2643" spans="1:1">
      <c r="A2643" t="s">
        <v>2642</v>
      </c>
    </row>
    <row r="2644" spans="1:1">
      <c r="A2644" t="s">
        <v>2643</v>
      </c>
    </row>
    <row r="2645" spans="1:1">
      <c r="A2645" t="s">
        <v>2644</v>
      </c>
    </row>
    <row r="2646" spans="1:1">
      <c r="A2646" t="s">
        <v>2645</v>
      </c>
    </row>
    <row r="2647" spans="1:1">
      <c r="A2647" t="s">
        <v>2646</v>
      </c>
    </row>
    <row r="2648" spans="1:1">
      <c r="A2648" t="s">
        <v>2647</v>
      </c>
    </row>
    <row r="2649" spans="1:1">
      <c r="A2649" t="s">
        <v>2648</v>
      </c>
    </row>
    <row r="2650" spans="1:1">
      <c r="A2650" t="s">
        <v>2649</v>
      </c>
    </row>
    <row r="2651" spans="1:1">
      <c r="A2651" t="s">
        <v>2650</v>
      </c>
    </row>
    <row r="2652" spans="1:1">
      <c r="A2652" t="s">
        <v>2651</v>
      </c>
    </row>
    <row r="2653" spans="1:1">
      <c r="A2653" t="s">
        <v>2652</v>
      </c>
    </row>
    <row r="2654" spans="1:1">
      <c r="A2654" t="s">
        <v>2653</v>
      </c>
    </row>
    <row r="2655" spans="1:1">
      <c r="A2655" t="s">
        <v>2654</v>
      </c>
    </row>
    <row r="2656" spans="1:1">
      <c r="A2656" t="s">
        <v>2655</v>
      </c>
    </row>
    <row r="2657" spans="1:1">
      <c r="A2657" t="s">
        <v>2656</v>
      </c>
    </row>
    <row r="2658" spans="1:1">
      <c r="A2658" t="s">
        <v>2657</v>
      </c>
    </row>
    <row r="2659" spans="1:1">
      <c r="A2659" t="s">
        <v>2658</v>
      </c>
    </row>
    <row r="2660" spans="1:1">
      <c r="A2660" t="s">
        <v>2659</v>
      </c>
    </row>
    <row r="2661" spans="1:1">
      <c r="A2661" t="s">
        <v>2660</v>
      </c>
    </row>
    <row r="2662" spans="1:1">
      <c r="A2662" t="s">
        <v>2661</v>
      </c>
    </row>
    <row r="2663" spans="1:1">
      <c r="A2663" t="s">
        <v>2662</v>
      </c>
    </row>
    <row r="2664" spans="1:1">
      <c r="A2664" t="s">
        <v>2663</v>
      </c>
    </row>
    <row r="2665" spans="1:1">
      <c r="A2665" t="s">
        <v>2664</v>
      </c>
    </row>
    <row r="2666" spans="1:1">
      <c r="A2666" t="s">
        <v>2665</v>
      </c>
    </row>
    <row r="2667" spans="1:1">
      <c r="A2667" t="s">
        <v>2666</v>
      </c>
    </row>
    <row r="2668" spans="1:1">
      <c r="A2668" t="s">
        <v>2667</v>
      </c>
    </row>
    <row r="2669" spans="1:1">
      <c r="A2669" t="s">
        <v>2668</v>
      </c>
    </row>
    <row r="2670" spans="1:1">
      <c r="A2670" t="s">
        <v>2669</v>
      </c>
    </row>
    <row r="2671" spans="1:1">
      <c r="A2671" t="s">
        <v>2670</v>
      </c>
    </row>
    <row r="2672" spans="1:1">
      <c r="A2672" t="s">
        <v>2671</v>
      </c>
    </row>
    <row r="2673" spans="1:1">
      <c r="A2673" t="s">
        <v>2672</v>
      </c>
    </row>
    <row r="2674" spans="1:1">
      <c r="A2674" t="s">
        <v>2673</v>
      </c>
    </row>
    <row r="2675" spans="1:1">
      <c r="A2675" t="s">
        <v>2674</v>
      </c>
    </row>
    <row r="2676" spans="1:1">
      <c r="A2676" t="s">
        <v>2675</v>
      </c>
    </row>
    <row r="2677" spans="1:1">
      <c r="A2677" t="s">
        <v>2676</v>
      </c>
    </row>
    <row r="2678" spans="1:1">
      <c r="A2678" t="s">
        <v>2677</v>
      </c>
    </row>
    <row r="2679" spans="1:1">
      <c r="A2679" t="s">
        <v>2678</v>
      </c>
    </row>
    <row r="2680" spans="1:1">
      <c r="A2680" t="s">
        <v>2679</v>
      </c>
    </row>
    <row r="2681" spans="1:1">
      <c r="A2681" t="s">
        <v>2680</v>
      </c>
    </row>
    <row r="2682" spans="1:1">
      <c r="A2682" t="s">
        <v>2681</v>
      </c>
    </row>
    <row r="2683" spans="1:1">
      <c r="A2683" t="s">
        <v>2682</v>
      </c>
    </row>
    <row r="2684" spans="1:1">
      <c r="A2684" t="s">
        <v>2683</v>
      </c>
    </row>
    <row r="2685" spans="1:1">
      <c r="A2685" t="s">
        <v>2684</v>
      </c>
    </row>
    <row r="2686" spans="1:1">
      <c r="A2686" t="s">
        <v>2685</v>
      </c>
    </row>
    <row r="2687" spans="1:1">
      <c r="A2687" t="s">
        <v>2686</v>
      </c>
    </row>
    <row r="2688" spans="1:1">
      <c r="A2688" t="s">
        <v>2687</v>
      </c>
    </row>
    <row r="2689" spans="1:1">
      <c r="A2689" t="s">
        <v>2688</v>
      </c>
    </row>
    <row r="2690" spans="1:1">
      <c r="A2690" t="s">
        <v>2689</v>
      </c>
    </row>
    <row r="2691" spans="1:1">
      <c r="A2691" t="s">
        <v>2690</v>
      </c>
    </row>
    <row r="2692" spans="1:1">
      <c r="A2692" t="s">
        <v>2691</v>
      </c>
    </row>
    <row r="2693" spans="1:1">
      <c r="A2693" t="s">
        <v>2692</v>
      </c>
    </row>
    <row r="2694" spans="1:1">
      <c r="A2694" t="s">
        <v>2693</v>
      </c>
    </row>
    <row r="2695" spans="1:1">
      <c r="A2695" t="s">
        <v>2694</v>
      </c>
    </row>
    <row r="2696" spans="1:1">
      <c r="A2696" t="s">
        <v>2695</v>
      </c>
    </row>
    <row r="2697" spans="1:1">
      <c r="A2697" t="s">
        <v>2696</v>
      </c>
    </row>
    <row r="2698" spans="1:1">
      <c r="A2698" t="s">
        <v>2697</v>
      </c>
    </row>
    <row r="2699" spans="1:1">
      <c r="A2699" t="s">
        <v>2698</v>
      </c>
    </row>
    <row r="2700" spans="1:1">
      <c r="A2700" t="s">
        <v>2699</v>
      </c>
    </row>
    <row r="2701" spans="1:1">
      <c r="A2701" t="s">
        <v>2700</v>
      </c>
    </row>
    <row r="2702" spans="1:1">
      <c r="A2702" t="s">
        <v>2701</v>
      </c>
    </row>
    <row r="2703" spans="1:1">
      <c r="A2703" t="s">
        <v>2702</v>
      </c>
    </row>
    <row r="2704" spans="1:1">
      <c r="A2704" t="s">
        <v>2703</v>
      </c>
    </row>
    <row r="2705" spans="1:1">
      <c r="A2705" t="s">
        <v>2704</v>
      </c>
    </row>
    <row r="2706" spans="1:1">
      <c r="A2706" t="s">
        <v>2705</v>
      </c>
    </row>
    <row r="2707" spans="1:1">
      <c r="A2707" t="s">
        <v>2706</v>
      </c>
    </row>
    <row r="2708" spans="1:1">
      <c r="A2708" t="s">
        <v>2707</v>
      </c>
    </row>
    <row r="2709" spans="1:1">
      <c r="A2709" t="s">
        <v>2708</v>
      </c>
    </row>
    <row r="2710" spans="1:1">
      <c r="A2710" t="s">
        <v>2709</v>
      </c>
    </row>
    <row r="2711" spans="1:1">
      <c r="A2711" t="s">
        <v>2710</v>
      </c>
    </row>
    <row r="2712" spans="1:1">
      <c r="A2712" t="s">
        <v>2711</v>
      </c>
    </row>
    <row r="2713" spans="1:1">
      <c r="A2713" t="s">
        <v>2712</v>
      </c>
    </row>
    <row r="2714" spans="1:1">
      <c r="A2714" t="s">
        <v>2713</v>
      </c>
    </row>
    <row r="2715" spans="1:1">
      <c r="A2715" t="s">
        <v>2714</v>
      </c>
    </row>
    <row r="2716" spans="1:1">
      <c r="A2716" t="s">
        <v>2715</v>
      </c>
    </row>
    <row r="2717" spans="1:1">
      <c r="A2717" t="s">
        <v>2716</v>
      </c>
    </row>
    <row r="2718" spans="1:1">
      <c r="A2718" t="s">
        <v>2717</v>
      </c>
    </row>
    <row r="2719" spans="1:1">
      <c r="A2719" t="s">
        <v>2718</v>
      </c>
    </row>
    <row r="2720" spans="1:1">
      <c r="A2720" t="s">
        <v>2719</v>
      </c>
    </row>
    <row r="2721" spans="1:1">
      <c r="A2721" t="s">
        <v>2720</v>
      </c>
    </row>
    <row r="2722" spans="1:1">
      <c r="A2722" t="s">
        <v>2721</v>
      </c>
    </row>
    <row r="2723" spans="1:1">
      <c r="A2723" t="s">
        <v>2722</v>
      </c>
    </row>
    <row r="2724" spans="1:1">
      <c r="A2724" t="s">
        <v>2723</v>
      </c>
    </row>
    <row r="2725" spans="1:1">
      <c r="A2725" t="s">
        <v>2724</v>
      </c>
    </row>
    <row r="2726" spans="1:1">
      <c r="A2726" t="s">
        <v>2725</v>
      </c>
    </row>
    <row r="2727" spans="1:1">
      <c r="A2727" t="s">
        <v>2726</v>
      </c>
    </row>
    <row r="2728" spans="1:1">
      <c r="A2728" t="s">
        <v>2727</v>
      </c>
    </row>
    <row r="2729" spans="1:1">
      <c r="A2729" t="s">
        <v>2728</v>
      </c>
    </row>
    <row r="2730" spans="1:1">
      <c r="A2730" t="s">
        <v>2729</v>
      </c>
    </row>
    <row r="2731" spans="1:1">
      <c r="A2731" t="s">
        <v>2730</v>
      </c>
    </row>
    <row r="2732" spans="1:1">
      <c r="A2732" t="s">
        <v>2731</v>
      </c>
    </row>
    <row r="2733" spans="1:1">
      <c r="A2733" t="s">
        <v>2732</v>
      </c>
    </row>
    <row r="2734" spans="1:1">
      <c r="A2734" t="s">
        <v>2733</v>
      </c>
    </row>
    <row r="2735" spans="1:1">
      <c r="A2735" t="s">
        <v>2734</v>
      </c>
    </row>
    <row r="2736" spans="1:1">
      <c r="A2736" t="s">
        <v>2735</v>
      </c>
    </row>
    <row r="2737" spans="1:1">
      <c r="A2737" t="s">
        <v>2736</v>
      </c>
    </row>
    <row r="2738" spans="1:1">
      <c r="A2738" t="s">
        <v>2737</v>
      </c>
    </row>
    <row r="2739" spans="1:1">
      <c r="A2739" t="s">
        <v>2738</v>
      </c>
    </row>
    <row r="2740" spans="1:1">
      <c r="A2740" t="s">
        <v>2739</v>
      </c>
    </row>
    <row r="2741" spans="1:1">
      <c r="A2741" t="s">
        <v>2740</v>
      </c>
    </row>
    <row r="2742" spans="1:1">
      <c r="A2742" t="s">
        <v>2741</v>
      </c>
    </row>
    <row r="2743" spans="1:1">
      <c r="A2743" t="s">
        <v>2742</v>
      </c>
    </row>
    <row r="2744" spans="1:1">
      <c r="A2744" t="s">
        <v>2743</v>
      </c>
    </row>
    <row r="2745" spans="1:1">
      <c r="A2745" t="s">
        <v>2744</v>
      </c>
    </row>
    <row r="2746" spans="1:1">
      <c r="A2746" t="s">
        <v>2745</v>
      </c>
    </row>
    <row r="2747" spans="1:1">
      <c r="A2747" t="s">
        <v>2746</v>
      </c>
    </row>
    <row r="2748" spans="1:1">
      <c r="A2748" t="s">
        <v>2747</v>
      </c>
    </row>
    <row r="2749" spans="1:1">
      <c r="A2749" t="s">
        <v>2748</v>
      </c>
    </row>
    <row r="2750" spans="1:1">
      <c r="A2750" t="s">
        <v>2749</v>
      </c>
    </row>
    <row r="2751" spans="1:1">
      <c r="A2751" t="s">
        <v>2750</v>
      </c>
    </row>
    <row r="2752" spans="1:1">
      <c r="A2752" t="s">
        <v>2751</v>
      </c>
    </row>
    <row r="2753" spans="1:1">
      <c r="A2753" t="s">
        <v>2752</v>
      </c>
    </row>
    <row r="2754" spans="1:1">
      <c r="A2754" t="s">
        <v>2753</v>
      </c>
    </row>
    <row r="2755" spans="1:1">
      <c r="A2755" t="s">
        <v>2754</v>
      </c>
    </row>
    <row r="2756" spans="1:1">
      <c r="A2756" t="s">
        <v>2755</v>
      </c>
    </row>
    <row r="2757" spans="1:1">
      <c r="A2757" t="s">
        <v>2756</v>
      </c>
    </row>
    <row r="2758" spans="1:1">
      <c r="A2758" t="s">
        <v>2757</v>
      </c>
    </row>
    <row r="2759" spans="1:1">
      <c r="A2759" t="s">
        <v>2758</v>
      </c>
    </row>
    <row r="2760" spans="1:1">
      <c r="A2760" t="s">
        <v>2759</v>
      </c>
    </row>
    <row r="2761" spans="1:1">
      <c r="A2761" t="s">
        <v>2760</v>
      </c>
    </row>
    <row r="2762" spans="1:1">
      <c r="A2762" t="s">
        <v>2761</v>
      </c>
    </row>
    <row r="2763" spans="1:1">
      <c r="A2763" t="s">
        <v>2762</v>
      </c>
    </row>
    <row r="2764" spans="1:1">
      <c r="A2764" t="s">
        <v>2763</v>
      </c>
    </row>
    <row r="2765" spans="1:1">
      <c r="A2765" t="s">
        <v>2764</v>
      </c>
    </row>
    <row r="2766" spans="1:1">
      <c r="A2766" t="s">
        <v>2765</v>
      </c>
    </row>
    <row r="2767" spans="1:1">
      <c r="A2767" t="s">
        <v>2766</v>
      </c>
    </row>
    <row r="2768" spans="1:1">
      <c r="A2768" t="s">
        <v>2767</v>
      </c>
    </row>
    <row r="2769" spans="1:1">
      <c r="A2769" t="s">
        <v>2768</v>
      </c>
    </row>
    <row r="2770" spans="1:1">
      <c r="A2770" t="s">
        <v>2769</v>
      </c>
    </row>
    <row r="2771" spans="1:1">
      <c r="A2771" t="s">
        <v>2770</v>
      </c>
    </row>
    <row r="2772" spans="1:1">
      <c r="A2772" t="s">
        <v>2771</v>
      </c>
    </row>
    <row r="2773" spans="1:1">
      <c r="A2773" t="s">
        <v>2772</v>
      </c>
    </row>
    <row r="2774" spans="1:1">
      <c r="A2774" t="s">
        <v>2773</v>
      </c>
    </row>
    <row r="2775" spans="1:1">
      <c r="A2775" t="s">
        <v>2774</v>
      </c>
    </row>
    <row r="2776" spans="1:1">
      <c r="A2776" t="s">
        <v>2775</v>
      </c>
    </row>
    <row r="2777" spans="1:1">
      <c r="A2777" t="s">
        <v>2776</v>
      </c>
    </row>
    <row r="2778" spans="1:1">
      <c r="A2778" t="s">
        <v>2777</v>
      </c>
    </row>
    <row r="2779" spans="1:1">
      <c r="A2779" t="s">
        <v>2778</v>
      </c>
    </row>
    <row r="2780" spans="1:1">
      <c r="A2780" t="s">
        <v>2779</v>
      </c>
    </row>
    <row r="2781" spans="1:1">
      <c r="A2781" t="s">
        <v>2780</v>
      </c>
    </row>
    <row r="2782" spans="1:1">
      <c r="A2782" t="s">
        <v>2781</v>
      </c>
    </row>
    <row r="2783" spans="1:1">
      <c r="A2783" t="s">
        <v>2782</v>
      </c>
    </row>
    <row r="2784" spans="1:1">
      <c r="A2784" t="s">
        <v>2783</v>
      </c>
    </row>
    <row r="2785" spans="1:1">
      <c r="A2785" t="s">
        <v>2784</v>
      </c>
    </row>
    <row r="2786" spans="1:1">
      <c r="A2786" t="s">
        <v>2785</v>
      </c>
    </row>
    <row r="2787" spans="1:1">
      <c r="A2787" t="s">
        <v>2786</v>
      </c>
    </row>
    <row r="2788" spans="1:1">
      <c r="A2788" t="s">
        <v>2787</v>
      </c>
    </row>
    <row r="2789" spans="1:1">
      <c r="A2789" t="s">
        <v>2788</v>
      </c>
    </row>
    <row r="2790" spans="1:1">
      <c r="A2790" t="s">
        <v>2789</v>
      </c>
    </row>
    <row r="2791" spans="1:1">
      <c r="A2791" t="s">
        <v>2790</v>
      </c>
    </row>
    <row r="2792" spans="1:1">
      <c r="A2792" t="s">
        <v>2791</v>
      </c>
    </row>
    <row r="2793" spans="1:1">
      <c r="A2793" t="s">
        <v>2792</v>
      </c>
    </row>
    <row r="2794" spans="1:1">
      <c r="A2794" t="s">
        <v>2793</v>
      </c>
    </row>
    <row r="2795" spans="1:1">
      <c r="A2795" t="s">
        <v>2794</v>
      </c>
    </row>
    <row r="2796" spans="1:1">
      <c r="A2796" t="s">
        <v>2795</v>
      </c>
    </row>
    <row r="2797" spans="1:1">
      <c r="A2797" t="s">
        <v>2796</v>
      </c>
    </row>
    <row r="2798" spans="1:1">
      <c r="A2798" t="s">
        <v>2797</v>
      </c>
    </row>
    <row r="2799" spans="1:1">
      <c r="A2799" t="s">
        <v>2798</v>
      </c>
    </row>
    <row r="2800" spans="1:1">
      <c r="A2800" t="s">
        <v>2799</v>
      </c>
    </row>
    <row r="2801" spans="1:1">
      <c r="A2801" t="s">
        <v>2800</v>
      </c>
    </row>
    <row r="2802" spans="1:1">
      <c r="A2802" t="s">
        <v>2801</v>
      </c>
    </row>
    <row r="2803" spans="1:1">
      <c r="A2803" t="s">
        <v>2802</v>
      </c>
    </row>
    <row r="2804" spans="1:1">
      <c r="A2804" t="s">
        <v>2803</v>
      </c>
    </row>
    <row r="2805" spans="1:1">
      <c r="A2805" t="s">
        <v>2804</v>
      </c>
    </row>
    <row r="2806" spans="1:1">
      <c r="A2806" t="s">
        <v>2805</v>
      </c>
    </row>
    <row r="2807" spans="1:1">
      <c r="A2807" t="s">
        <v>2806</v>
      </c>
    </row>
    <row r="2808" spans="1:1">
      <c r="A2808" t="s">
        <v>2807</v>
      </c>
    </row>
    <row r="2809" spans="1:1">
      <c r="A2809" t="s">
        <v>2808</v>
      </c>
    </row>
    <row r="2810" spans="1:1">
      <c r="A2810" t="s">
        <v>2809</v>
      </c>
    </row>
    <row r="2811" spans="1:1">
      <c r="A2811" t="s">
        <v>2810</v>
      </c>
    </row>
    <row r="2812" spans="1:1">
      <c r="A2812" t="s">
        <v>2811</v>
      </c>
    </row>
    <row r="2813" spans="1:1">
      <c r="A2813" t="s">
        <v>2812</v>
      </c>
    </row>
    <row r="2814" spans="1:1">
      <c r="A2814" t="s">
        <v>2813</v>
      </c>
    </row>
    <row r="2815" spans="1:1">
      <c r="A2815" t="s">
        <v>2814</v>
      </c>
    </row>
    <row r="2816" spans="1:1">
      <c r="A2816" t="s">
        <v>2815</v>
      </c>
    </row>
    <row r="2817" spans="1:1">
      <c r="A2817" t="s">
        <v>2816</v>
      </c>
    </row>
    <row r="2818" spans="1:1">
      <c r="A2818" t="s">
        <v>2817</v>
      </c>
    </row>
    <row r="2819" spans="1:1">
      <c r="A2819" t="s">
        <v>2818</v>
      </c>
    </row>
    <row r="2820" spans="1:1">
      <c r="A2820" t="s">
        <v>2819</v>
      </c>
    </row>
    <row r="2821" spans="1:1">
      <c r="A2821" t="s">
        <v>2820</v>
      </c>
    </row>
    <row r="2822" spans="1:1">
      <c r="A2822" t="s">
        <v>2821</v>
      </c>
    </row>
    <row r="2823" spans="1:1">
      <c r="A2823" t="s">
        <v>2822</v>
      </c>
    </row>
    <row r="2824" spans="1:1">
      <c r="A2824" t="s">
        <v>2823</v>
      </c>
    </row>
    <row r="2825" spans="1:1">
      <c r="A2825" t="s">
        <v>2824</v>
      </c>
    </row>
    <row r="2826" spans="1:1">
      <c r="A2826" t="s">
        <v>2825</v>
      </c>
    </row>
    <row r="2827" spans="1:1">
      <c r="A2827" t="s">
        <v>2826</v>
      </c>
    </row>
    <row r="2828" spans="1:1">
      <c r="A2828" t="s">
        <v>2827</v>
      </c>
    </row>
    <row r="2829" spans="1:1">
      <c r="A2829" t="s">
        <v>2828</v>
      </c>
    </row>
    <row r="2830" spans="1:1">
      <c r="A2830" t="s">
        <v>2829</v>
      </c>
    </row>
    <row r="2831" spans="1:1">
      <c r="A2831" t="s">
        <v>2830</v>
      </c>
    </row>
    <row r="2832" spans="1:1">
      <c r="A2832" t="s">
        <v>2831</v>
      </c>
    </row>
    <row r="2833" spans="1:1">
      <c r="A2833" t="s">
        <v>2832</v>
      </c>
    </row>
    <row r="2834" spans="1:1">
      <c r="A2834" t="s">
        <v>2833</v>
      </c>
    </row>
    <row r="2835" spans="1:1">
      <c r="A2835" t="s">
        <v>2834</v>
      </c>
    </row>
    <row r="2836" spans="1:1">
      <c r="A2836" t="s">
        <v>2835</v>
      </c>
    </row>
    <row r="2837" spans="1:1">
      <c r="A2837" t="s">
        <v>2836</v>
      </c>
    </row>
    <row r="2838" spans="1:1">
      <c r="A2838" t="s">
        <v>2837</v>
      </c>
    </row>
    <row r="2839" spans="1:1">
      <c r="A2839" t="s">
        <v>2838</v>
      </c>
    </row>
    <row r="2840" spans="1:1">
      <c r="A2840" t="s">
        <v>2839</v>
      </c>
    </row>
    <row r="2841" spans="1:1">
      <c r="A2841" t="s">
        <v>2840</v>
      </c>
    </row>
    <row r="2842" spans="1:1">
      <c r="A2842" t="s">
        <v>2841</v>
      </c>
    </row>
    <row r="2843" spans="1:1">
      <c r="A2843" t="s">
        <v>2842</v>
      </c>
    </row>
    <row r="2844" spans="1:1">
      <c r="A2844" t="s">
        <v>2843</v>
      </c>
    </row>
    <row r="2845" spans="1:1">
      <c r="A2845" t="s">
        <v>2844</v>
      </c>
    </row>
    <row r="2846" spans="1:1">
      <c r="A2846" t="s">
        <v>2845</v>
      </c>
    </row>
    <row r="2847" spans="1:1">
      <c r="A2847" t="s">
        <v>2846</v>
      </c>
    </row>
    <row r="2848" spans="1:1">
      <c r="A2848" t="s">
        <v>2847</v>
      </c>
    </row>
    <row r="2849" spans="1:1">
      <c r="A2849" t="s">
        <v>2848</v>
      </c>
    </row>
    <row r="2850" spans="1:1">
      <c r="A2850" t="s">
        <v>2849</v>
      </c>
    </row>
    <row r="2851" spans="1:1">
      <c r="A2851" t="s">
        <v>2850</v>
      </c>
    </row>
    <row r="2852" spans="1:1">
      <c r="A2852" t="s">
        <v>2851</v>
      </c>
    </row>
    <row r="2853" spans="1:1">
      <c r="A2853" t="s">
        <v>2852</v>
      </c>
    </row>
    <row r="2854" spans="1:1">
      <c r="A2854" t="s">
        <v>2853</v>
      </c>
    </row>
    <row r="2855" spans="1:1">
      <c r="A2855" t="s">
        <v>2854</v>
      </c>
    </row>
    <row r="2856" spans="1:1">
      <c r="A2856" t="s">
        <v>2855</v>
      </c>
    </row>
    <row r="2857" spans="1:1">
      <c r="A2857" t="s">
        <v>2856</v>
      </c>
    </row>
    <row r="2858" spans="1:1">
      <c r="A2858" t="s">
        <v>2857</v>
      </c>
    </row>
    <row r="2859" spans="1:1">
      <c r="A2859" t="s">
        <v>2858</v>
      </c>
    </row>
    <row r="2860" spans="1:1">
      <c r="A2860" t="s">
        <v>2859</v>
      </c>
    </row>
    <row r="2861" spans="1:1">
      <c r="A2861" t="s">
        <v>2860</v>
      </c>
    </row>
    <row r="2862" spans="1:1">
      <c r="A2862" t="s">
        <v>2861</v>
      </c>
    </row>
    <row r="2863" spans="1:1">
      <c r="A2863" t="s">
        <v>2862</v>
      </c>
    </row>
    <row r="2864" spans="1:1">
      <c r="A2864" t="s">
        <v>2863</v>
      </c>
    </row>
    <row r="2865" spans="1:1">
      <c r="A2865" t="s">
        <v>2864</v>
      </c>
    </row>
    <row r="2866" spans="1:1">
      <c r="A2866" t="s">
        <v>2865</v>
      </c>
    </row>
    <row r="2867" spans="1:1">
      <c r="A2867" t="s">
        <v>2866</v>
      </c>
    </row>
    <row r="2868" spans="1:1">
      <c r="A2868" t="s">
        <v>2867</v>
      </c>
    </row>
    <row r="2869" spans="1:1">
      <c r="A2869" t="s">
        <v>2868</v>
      </c>
    </row>
    <row r="2870" spans="1:1">
      <c r="A2870" t="s">
        <v>2869</v>
      </c>
    </row>
    <row r="2871" spans="1:1">
      <c r="A2871" t="s">
        <v>2870</v>
      </c>
    </row>
    <row r="2872" spans="1:1">
      <c r="A2872" t="s">
        <v>2871</v>
      </c>
    </row>
    <row r="2873" spans="1:1">
      <c r="A2873" t="s">
        <v>2872</v>
      </c>
    </row>
    <row r="2874" spans="1:1">
      <c r="A2874" t="s">
        <v>2873</v>
      </c>
    </row>
    <row r="2875" spans="1:1">
      <c r="A2875" t="s">
        <v>2874</v>
      </c>
    </row>
    <row r="2876" spans="1:1">
      <c r="A2876" t="s">
        <v>2875</v>
      </c>
    </row>
    <row r="2877" spans="1:1">
      <c r="A2877" t="s">
        <v>2876</v>
      </c>
    </row>
    <row r="2878" spans="1:1">
      <c r="A2878" t="s">
        <v>2877</v>
      </c>
    </row>
    <row r="2879" spans="1:1">
      <c r="A2879" t="s">
        <v>2878</v>
      </c>
    </row>
    <row r="2880" spans="1:1">
      <c r="A2880" t="s">
        <v>2879</v>
      </c>
    </row>
    <row r="2881" spans="1:1">
      <c r="A2881" t="s">
        <v>2880</v>
      </c>
    </row>
    <row r="2882" spans="1:1">
      <c r="A2882" t="s">
        <v>2881</v>
      </c>
    </row>
    <row r="2883" spans="1:1">
      <c r="A2883" t="s">
        <v>2882</v>
      </c>
    </row>
    <row r="2884" spans="1:1">
      <c r="A2884" t="s">
        <v>2883</v>
      </c>
    </row>
    <row r="2885" spans="1:1">
      <c r="A2885" t="s">
        <v>2884</v>
      </c>
    </row>
    <row r="2886" spans="1:1">
      <c r="A2886" t="s">
        <v>2885</v>
      </c>
    </row>
    <row r="2887" spans="1:1">
      <c r="A2887" t="s">
        <v>2886</v>
      </c>
    </row>
    <row r="2888" spans="1:1">
      <c r="A2888" t="s">
        <v>2887</v>
      </c>
    </row>
    <row r="2889" spans="1:1">
      <c r="A2889" t="s">
        <v>2888</v>
      </c>
    </row>
    <row r="2890" spans="1:1">
      <c r="A2890" t="s">
        <v>2889</v>
      </c>
    </row>
    <row r="2891" spans="1:1">
      <c r="A2891" t="s">
        <v>2890</v>
      </c>
    </row>
    <row r="2892" spans="1:1">
      <c r="A2892" t="s">
        <v>2891</v>
      </c>
    </row>
    <row r="2893" spans="1:1">
      <c r="A2893" t="s">
        <v>2892</v>
      </c>
    </row>
    <row r="2894" spans="1:1">
      <c r="A2894" t="s">
        <v>2893</v>
      </c>
    </row>
    <row r="2895" spans="1:1">
      <c r="A2895" t="s">
        <v>2894</v>
      </c>
    </row>
    <row r="2896" spans="1:1">
      <c r="A2896" t="s">
        <v>2895</v>
      </c>
    </row>
    <row r="2897" spans="1:1">
      <c r="A2897" t="s">
        <v>2896</v>
      </c>
    </row>
    <row r="2898" spans="1:1">
      <c r="A2898" t="s">
        <v>2897</v>
      </c>
    </row>
    <row r="2899" spans="1:1">
      <c r="A2899" t="s">
        <v>2898</v>
      </c>
    </row>
    <row r="2900" spans="1:1">
      <c r="A2900" t="s">
        <v>2899</v>
      </c>
    </row>
    <row r="2901" spans="1:1">
      <c r="A2901" t="s">
        <v>2900</v>
      </c>
    </row>
    <row r="2902" spans="1:1">
      <c r="A2902" t="s">
        <v>2901</v>
      </c>
    </row>
    <row r="2903" spans="1:1">
      <c r="A2903" t="s">
        <v>2902</v>
      </c>
    </row>
    <row r="2904" spans="1:1">
      <c r="A2904" t="s">
        <v>2903</v>
      </c>
    </row>
    <row r="2905" spans="1:1">
      <c r="A2905" t="s">
        <v>2904</v>
      </c>
    </row>
    <row r="2906" spans="1:1">
      <c r="A2906" t="s">
        <v>2905</v>
      </c>
    </row>
    <row r="2907" spans="1:1">
      <c r="A2907" t="s">
        <v>2906</v>
      </c>
    </row>
    <row r="2908" spans="1:1">
      <c r="A2908" t="s">
        <v>2907</v>
      </c>
    </row>
    <row r="2909" spans="1:1">
      <c r="A2909" t="s">
        <v>2908</v>
      </c>
    </row>
    <row r="2910" spans="1:1">
      <c r="A2910" t="s">
        <v>2909</v>
      </c>
    </row>
    <row r="2911" spans="1:1">
      <c r="A2911" t="s">
        <v>2910</v>
      </c>
    </row>
    <row r="2912" spans="1:1">
      <c r="A2912" t="s">
        <v>2911</v>
      </c>
    </row>
    <row r="2913" spans="1:1">
      <c r="A2913" t="s">
        <v>2912</v>
      </c>
    </row>
    <row r="2914" spans="1:1">
      <c r="A2914" t="s">
        <v>2913</v>
      </c>
    </row>
    <row r="2915" spans="1:1">
      <c r="A2915" t="s">
        <v>2914</v>
      </c>
    </row>
    <row r="2916" spans="1:1">
      <c r="A2916" t="s">
        <v>2915</v>
      </c>
    </row>
    <row r="2917" spans="1:1">
      <c r="A2917" t="s">
        <v>2916</v>
      </c>
    </row>
    <row r="2918" spans="1:1">
      <c r="A2918" t="s">
        <v>2917</v>
      </c>
    </row>
    <row r="2919" spans="1:1">
      <c r="A2919" t="s">
        <v>2918</v>
      </c>
    </row>
    <row r="2920" spans="1:1">
      <c r="A2920" t="s">
        <v>2919</v>
      </c>
    </row>
    <row r="2921" spans="1:1">
      <c r="A2921" t="s">
        <v>2920</v>
      </c>
    </row>
    <row r="2922" spans="1:1">
      <c r="A2922" t="s">
        <v>2921</v>
      </c>
    </row>
    <row r="2923" spans="1:1">
      <c r="A2923" t="s">
        <v>2922</v>
      </c>
    </row>
    <row r="2924" spans="1:1">
      <c r="A2924" t="s">
        <v>2923</v>
      </c>
    </row>
    <row r="2925" spans="1:1">
      <c r="A2925" t="s">
        <v>2924</v>
      </c>
    </row>
    <row r="2926" spans="1:1">
      <c r="A2926" t="s">
        <v>2925</v>
      </c>
    </row>
    <row r="2927" spans="1:1">
      <c r="A2927" t="s">
        <v>2926</v>
      </c>
    </row>
    <row r="2928" spans="1:1">
      <c r="A2928" t="s">
        <v>2927</v>
      </c>
    </row>
    <row r="2929" spans="1:1">
      <c r="A2929" t="s">
        <v>2928</v>
      </c>
    </row>
    <row r="2930" spans="1:1">
      <c r="A2930" t="s">
        <v>2929</v>
      </c>
    </row>
    <row r="2931" spans="1:1">
      <c r="A2931" t="s">
        <v>2930</v>
      </c>
    </row>
    <row r="2932" spans="1:1">
      <c r="A2932" t="s">
        <v>2931</v>
      </c>
    </row>
    <row r="2933" spans="1:1">
      <c r="A2933" t="s">
        <v>2932</v>
      </c>
    </row>
    <row r="2934" spans="1:1">
      <c r="A2934" t="s">
        <v>2933</v>
      </c>
    </row>
    <row r="2935" spans="1:1">
      <c r="A2935" t="s">
        <v>2934</v>
      </c>
    </row>
    <row r="2936" spans="1:1">
      <c r="A2936" t="s">
        <v>2935</v>
      </c>
    </row>
    <row r="2937" spans="1:1">
      <c r="A2937" t="s">
        <v>2936</v>
      </c>
    </row>
    <row r="2938" spans="1:1">
      <c r="A2938" t="s">
        <v>2937</v>
      </c>
    </row>
    <row r="2939" spans="1:1">
      <c r="A2939" t="s">
        <v>2938</v>
      </c>
    </row>
    <row r="2940" spans="1:1">
      <c r="A2940" t="s">
        <v>2939</v>
      </c>
    </row>
    <row r="2941" spans="1:1">
      <c r="A2941" t="s">
        <v>2940</v>
      </c>
    </row>
    <row r="2942" spans="1:1">
      <c r="A2942" t="s">
        <v>2941</v>
      </c>
    </row>
    <row r="2943" spans="1:1">
      <c r="A2943" t="s">
        <v>2942</v>
      </c>
    </row>
    <row r="2944" spans="1:1">
      <c r="A2944" t="s">
        <v>2943</v>
      </c>
    </row>
    <row r="2945" spans="1:1">
      <c r="A2945" t="s">
        <v>2944</v>
      </c>
    </row>
    <row r="2946" spans="1:1">
      <c r="A2946" t="s">
        <v>2945</v>
      </c>
    </row>
    <row r="2947" spans="1:1">
      <c r="A2947" t="s">
        <v>2946</v>
      </c>
    </row>
    <row r="2948" spans="1:1">
      <c r="A2948" t="s">
        <v>2947</v>
      </c>
    </row>
    <row r="2949" spans="1:1">
      <c r="A2949" t="s">
        <v>2948</v>
      </c>
    </row>
    <row r="2950" spans="1:1">
      <c r="A2950" t="s">
        <v>2949</v>
      </c>
    </row>
    <row r="2951" spans="1:1">
      <c r="A2951" t="s">
        <v>2950</v>
      </c>
    </row>
    <row r="2952" spans="1:1">
      <c r="A2952" t="s">
        <v>2951</v>
      </c>
    </row>
    <row r="2953" spans="1:1">
      <c r="A2953" t="s">
        <v>2952</v>
      </c>
    </row>
    <row r="2954" spans="1:1">
      <c r="A2954" t="s">
        <v>2953</v>
      </c>
    </row>
    <row r="2955" spans="1:1">
      <c r="A2955" t="s">
        <v>2954</v>
      </c>
    </row>
    <row r="2956" spans="1:1">
      <c r="A2956" t="s">
        <v>2955</v>
      </c>
    </row>
    <row r="2957" spans="1:1">
      <c r="A2957" t="s">
        <v>2956</v>
      </c>
    </row>
    <row r="2958" spans="1:1">
      <c r="A2958" t="s">
        <v>2957</v>
      </c>
    </row>
    <row r="2959" spans="1:1">
      <c r="A2959" t="s">
        <v>2958</v>
      </c>
    </row>
    <row r="2960" spans="1:1">
      <c r="A2960" t="s">
        <v>2959</v>
      </c>
    </row>
    <row r="2961" spans="1:1">
      <c r="A2961" t="s">
        <v>2960</v>
      </c>
    </row>
    <row r="2962" spans="1:1">
      <c r="A2962" t="s">
        <v>2961</v>
      </c>
    </row>
    <row r="2963" spans="1:1">
      <c r="A2963" t="s">
        <v>2962</v>
      </c>
    </row>
    <row r="2964" spans="1:1">
      <c r="A2964" t="s">
        <v>2963</v>
      </c>
    </row>
    <row r="2965" spans="1:1">
      <c r="A2965" t="s">
        <v>2964</v>
      </c>
    </row>
    <row r="2966" spans="1:1">
      <c r="A2966" t="s">
        <v>2965</v>
      </c>
    </row>
    <row r="2967" spans="1:1">
      <c r="A2967" t="s">
        <v>2966</v>
      </c>
    </row>
    <row r="2968" spans="1:1">
      <c r="A2968" t="s">
        <v>2967</v>
      </c>
    </row>
    <row r="2969" spans="1:1">
      <c r="A2969" t="s">
        <v>2968</v>
      </c>
    </row>
    <row r="2970" spans="1:1">
      <c r="A2970" t="s">
        <v>2969</v>
      </c>
    </row>
    <row r="2971" spans="1:1">
      <c r="A2971" t="s">
        <v>2970</v>
      </c>
    </row>
    <row r="2972" spans="1:1">
      <c r="A2972" t="s">
        <v>2971</v>
      </c>
    </row>
    <row r="2973" spans="1:1">
      <c r="A2973" t="s">
        <v>2972</v>
      </c>
    </row>
    <row r="2974" spans="1:1">
      <c r="A2974" t="s">
        <v>2973</v>
      </c>
    </row>
    <row r="2975" spans="1:1">
      <c r="A2975" t="s">
        <v>2974</v>
      </c>
    </row>
    <row r="2976" spans="1:1">
      <c r="A2976" t="s">
        <v>2975</v>
      </c>
    </row>
    <row r="2977" spans="1:1">
      <c r="A2977" t="s">
        <v>2976</v>
      </c>
    </row>
    <row r="2978" spans="1:1">
      <c r="A2978" t="s">
        <v>2977</v>
      </c>
    </row>
    <row r="2979" spans="1:1">
      <c r="A2979" t="s">
        <v>2978</v>
      </c>
    </row>
    <row r="2980" spans="1:1">
      <c r="A2980" t="s">
        <v>2979</v>
      </c>
    </row>
    <row r="2981" spans="1:1">
      <c r="A2981" t="s">
        <v>2980</v>
      </c>
    </row>
    <row r="2982" spans="1:1">
      <c r="A2982" t="s">
        <v>2981</v>
      </c>
    </row>
    <row r="2983" spans="1:1">
      <c r="A2983" t="s">
        <v>2982</v>
      </c>
    </row>
    <row r="2984" spans="1:1">
      <c r="A2984" t="s">
        <v>2983</v>
      </c>
    </row>
    <row r="2985" spans="1:1">
      <c r="A2985" t="s">
        <v>2984</v>
      </c>
    </row>
    <row r="2986" spans="1:1">
      <c r="A2986" t="s">
        <v>2985</v>
      </c>
    </row>
    <row r="2987" spans="1:1">
      <c r="A2987" t="s">
        <v>2986</v>
      </c>
    </row>
    <row r="2988" spans="1:1">
      <c r="A2988" t="s">
        <v>2987</v>
      </c>
    </row>
    <row r="2989" spans="1:1">
      <c r="A2989" t="s">
        <v>2988</v>
      </c>
    </row>
    <row r="2990" spans="1:1">
      <c r="A2990" t="s">
        <v>2989</v>
      </c>
    </row>
    <row r="2991" spans="1:1">
      <c r="A2991" t="s">
        <v>2990</v>
      </c>
    </row>
    <row r="2992" spans="1:1">
      <c r="A2992" t="s">
        <v>2991</v>
      </c>
    </row>
    <row r="2993" spans="1:1">
      <c r="A2993" t="s">
        <v>2992</v>
      </c>
    </row>
    <row r="2994" spans="1:1">
      <c r="A2994" t="s">
        <v>2993</v>
      </c>
    </row>
    <row r="2995" spans="1:1">
      <c r="A2995" t="s">
        <v>2994</v>
      </c>
    </row>
    <row r="2996" spans="1:1">
      <c r="A2996" t="s">
        <v>2995</v>
      </c>
    </row>
    <row r="2997" spans="1:1">
      <c r="A2997" t="s">
        <v>2996</v>
      </c>
    </row>
    <row r="2998" spans="1:1">
      <c r="A2998" t="s">
        <v>2997</v>
      </c>
    </row>
    <row r="2999" spans="1:1">
      <c r="A2999" t="s">
        <v>2998</v>
      </c>
    </row>
    <row r="3000" spans="1:1">
      <c r="A3000" t="s">
        <v>2999</v>
      </c>
    </row>
    <row r="3001" spans="1:1">
      <c r="A3001" t="s">
        <v>3000</v>
      </c>
    </row>
    <row r="3002" spans="1:1">
      <c r="A3002" t="s">
        <v>3001</v>
      </c>
    </row>
    <row r="3003" spans="1:1">
      <c r="A3003" t="s">
        <v>3002</v>
      </c>
    </row>
    <row r="3004" spans="1:1">
      <c r="A3004" t="s">
        <v>3003</v>
      </c>
    </row>
    <row r="3005" spans="1:1">
      <c r="A3005" t="s">
        <v>3004</v>
      </c>
    </row>
    <row r="3006" spans="1:1">
      <c r="A3006" t="s">
        <v>3005</v>
      </c>
    </row>
    <row r="3007" spans="1:1">
      <c r="A3007" t="s">
        <v>3006</v>
      </c>
    </row>
    <row r="3008" spans="1:1">
      <c r="A3008" t="s">
        <v>3007</v>
      </c>
    </row>
    <row r="3009" spans="1:1">
      <c r="A3009" t="s">
        <v>3008</v>
      </c>
    </row>
    <row r="3010" spans="1:1">
      <c r="A3010" t="s">
        <v>3009</v>
      </c>
    </row>
    <row r="3011" spans="1:1">
      <c r="A3011" t="s">
        <v>3010</v>
      </c>
    </row>
    <row r="3012" spans="1:1">
      <c r="A3012" t="s">
        <v>3011</v>
      </c>
    </row>
    <row r="3013" spans="1:1">
      <c r="A3013" t="s">
        <v>3012</v>
      </c>
    </row>
    <row r="3014" spans="1:1">
      <c r="A3014" t="s">
        <v>3013</v>
      </c>
    </row>
    <row r="3015" spans="1:1">
      <c r="A3015" t="s">
        <v>3014</v>
      </c>
    </row>
    <row r="3016" spans="1:1">
      <c r="A3016" t="s">
        <v>3015</v>
      </c>
    </row>
    <row r="3017" spans="1:1">
      <c r="A3017" t="s">
        <v>3016</v>
      </c>
    </row>
    <row r="3018" spans="1:1">
      <c r="A3018" t="s">
        <v>3017</v>
      </c>
    </row>
    <row r="3019" spans="1:1">
      <c r="A3019" t="s">
        <v>3018</v>
      </c>
    </row>
    <row r="3020" spans="1:1">
      <c r="A3020" t="s">
        <v>3019</v>
      </c>
    </row>
    <row r="3021" spans="1:1">
      <c r="A3021" t="s">
        <v>3020</v>
      </c>
    </row>
    <row r="3022" spans="1:1">
      <c r="A3022" t="s">
        <v>3021</v>
      </c>
    </row>
    <row r="3023" spans="1:1">
      <c r="A3023" t="s">
        <v>3022</v>
      </c>
    </row>
    <row r="3024" spans="1:1">
      <c r="A3024" t="s">
        <v>3023</v>
      </c>
    </row>
    <row r="3025" spans="1:1">
      <c r="A3025" t="s">
        <v>3024</v>
      </c>
    </row>
    <row r="3026" spans="1:1">
      <c r="A3026" t="s">
        <v>3025</v>
      </c>
    </row>
    <row r="3027" spans="1:1">
      <c r="A3027" t="s">
        <v>3026</v>
      </c>
    </row>
    <row r="3028" spans="1:1">
      <c r="A3028" t="s">
        <v>3027</v>
      </c>
    </row>
    <row r="3029" spans="1:1">
      <c r="A3029" t="s">
        <v>3028</v>
      </c>
    </row>
    <row r="3030" spans="1:1">
      <c r="A3030" t="s">
        <v>3029</v>
      </c>
    </row>
    <row r="3031" spans="1:1">
      <c r="A3031" t="s">
        <v>3030</v>
      </c>
    </row>
    <row r="3032" spans="1:1">
      <c r="A3032" t="s">
        <v>3031</v>
      </c>
    </row>
    <row r="3033" spans="1:1">
      <c r="A3033" t="s">
        <v>3032</v>
      </c>
    </row>
    <row r="3034" spans="1:1">
      <c r="A3034" t="s">
        <v>3033</v>
      </c>
    </row>
    <row r="3035" spans="1:1">
      <c r="A3035" t="s">
        <v>3034</v>
      </c>
    </row>
    <row r="3036" spans="1:1">
      <c r="A3036" t="s">
        <v>3035</v>
      </c>
    </row>
    <row r="3037" spans="1:1">
      <c r="A3037" t="s">
        <v>3036</v>
      </c>
    </row>
    <row r="3038" spans="1:1">
      <c r="A3038" t="s">
        <v>3037</v>
      </c>
    </row>
    <row r="3039" spans="1:1">
      <c r="A3039" t="s">
        <v>3038</v>
      </c>
    </row>
    <row r="3040" spans="1:1">
      <c r="A3040" t="s">
        <v>3039</v>
      </c>
    </row>
    <row r="3041" spans="1:1">
      <c r="A3041" t="s">
        <v>3040</v>
      </c>
    </row>
    <row r="3042" spans="1:1">
      <c r="A3042" t="s">
        <v>3041</v>
      </c>
    </row>
    <row r="3043" spans="1:1">
      <c r="A3043" t="s">
        <v>3042</v>
      </c>
    </row>
    <row r="3044" spans="1:1">
      <c r="A3044" t="s">
        <v>3043</v>
      </c>
    </row>
    <row r="3045" spans="1:1">
      <c r="A3045" t="s">
        <v>3044</v>
      </c>
    </row>
    <row r="3046" spans="1:1">
      <c r="A3046" t="s">
        <v>3045</v>
      </c>
    </row>
    <row r="3047" spans="1:1">
      <c r="A3047" t="s">
        <v>3046</v>
      </c>
    </row>
    <row r="3048" spans="1:1">
      <c r="A3048" t="s">
        <v>3047</v>
      </c>
    </row>
    <row r="3049" spans="1:1">
      <c r="A3049" t="s">
        <v>3048</v>
      </c>
    </row>
    <row r="3050" spans="1:1">
      <c r="A3050" t="s">
        <v>3049</v>
      </c>
    </row>
    <row r="3051" spans="1:1">
      <c r="A3051" t="s">
        <v>3050</v>
      </c>
    </row>
    <row r="3052" spans="1:1">
      <c r="A3052" t="s">
        <v>3051</v>
      </c>
    </row>
    <row r="3053" spans="1:1">
      <c r="A3053" t="s">
        <v>3052</v>
      </c>
    </row>
    <row r="3054" spans="1:1">
      <c r="A3054" t="s">
        <v>3053</v>
      </c>
    </row>
    <row r="3055" spans="1:1">
      <c r="A3055" t="s">
        <v>3054</v>
      </c>
    </row>
    <row r="3056" spans="1:1">
      <c r="A3056" t="s">
        <v>3055</v>
      </c>
    </row>
    <row r="3057" spans="1:1">
      <c r="A3057" t="s">
        <v>3056</v>
      </c>
    </row>
    <row r="3058" spans="1:1">
      <c r="A3058" t="s">
        <v>3057</v>
      </c>
    </row>
    <row r="3059" spans="1:1">
      <c r="A3059" t="s">
        <v>3058</v>
      </c>
    </row>
    <row r="3060" spans="1:1">
      <c r="A3060" t="s">
        <v>3059</v>
      </c>
    </row>
    <row r="3061" spans="1:1">
      <c r="A3061" t="s">
        <v>3060</v>
      </c>
    </row>
    <row r="3062" spans="1:1">
      <c r="A3062" t="s">
        <v>3061</v>
      </c>
    </row>
    <row r="3063" spans="1:1">
      <c r="A3063" t="s">
        <v>3062</v>
      </c>
    </row>
    <row r="3064" spans="1:1">
      <c r="A3064" t="s">
        <v>3063</v>
      </c>
    </row>
    <row r="3065" spans="1:1">
      <c r="A3065" t="s">
        <v>3064</v>
      </c>
    </row>
    <row r="3066" spans="1:1">
      <c r="A3066" t="s">
        <v>3065</v>
      </c>
    </row>
    <row r="3067" spans="1:1">
      <c r="A3067" t="s">
        <v>3066</v>
      </c>
    </row>
    <row r="3068" spans="1:1">
      <c r="A3068" t="s">
        <v>3067</v>
      </c>
    </row>
    <row r="3069" spans="1:1">
      <c r="A3069" t="s">
        <v>3068</v>
      </c>
    </row>
    <row r="3070" spans="1:1">
      <c r="A3070" t="s">
        <v>3069</v>
      </c>
    </row>
    <row r="3071" spans="1:1">
      <c r="A3071" t="s">
        <v>3070</v>
      </c>
    </row>
    <row r="3072" spans="1:1">
      <c r="A3072" t="s">
        <v>3071</v>
      </c>
    </row>
    <row r="3073" spans="1:1">
      <c r="A3073" t="s">
        <v>3072</v>
      </c>
    </row>
    <row r="3074" spans="1:1">
      <c r="A3074" t="s">
        <v>3073</v>
      </c>
    </row>
    <row r="3075" spans="1:1">
      <c r="A3075" t="s">
        <v>3074</v>
      </c>
    </row>
    <row r="3076" spans="1:1">
      <c r="A3076" t="s">
        <v>3075</v>
      </c>
    </row>
    <row r="3077" spans="1:1">
      <c r="A3077" t="s">
        <v>3076</v>
      </c>
    </row>
    <row r="3078" spans="1:1">
      <c r="A3078" t="s">
        <v>3077</v>
      </c>
    </row>
    <row r="3079" spans="1:1">
      <c r="A3079" t="s">
        <v>3078</v>
      </c>
    </row>
    <row r="3080" spans="1:1">
      <c r="A3080" t="s">
        <v>3079</v>
      </c>
    </row>
    <row r="3081" spans="1:1">
      <c r="A3081" t="s">
        <v>3080</v>
      </c>
    </row>
    <row r="3082" spans="1:1">
      <c r="A3082" t="s">
        <v>3081</v>
      </c>
    </row>
    <row r="3083" spans="1:1">
      <c r="A3083" t="s">
        <v>3082</v>
      </c>
    </row>
    <row r="3084" spans="1:1">
      <c r="A3084" t="s">
        <v>3083</v>
      </c>
    </row>
    <row r="3085" spans="1:1">
      <c r="A3085" t="s">
        <v>3084</v>
      </c>
    </row>
    <row r="3086" spans="1:1">
      <c r="A3086" t="s">
        <v>3085</v>
      </c>
    </row>
    <row r="3087" spans="1:1">
      <c r="A3087" t="s">
        <v>3086</v>
      </c>
    </row>
    <row r="3088" spans="1:1">
      <c r="A3088" t="s">
        <v>3087</v>
      </c>
    </row>
    <row r="3089" spans="1:1">
      <c r="A3089" t="s">
        <v>3088</v>
      </c>
    </row>
    <row r="3090" spans="1:1">
      <c r="A3090" t="s">
        <v>3089</v>
      </c>
    </row>
    <row r="3091" spans="1:1">
      <c r="A3091" t="s">
        <v>3090</v>
      </c>
    </row>
    <row r="3092" spans="1:1">
      <c r="A3092" t="s">
        <v>3091</v>
      </c>
    </row>
    <row r="3093" spans="1:1">
      <c r="A3093" t="s">
        <v>3092</v>
      </c>
    </row>
    <row r="3094" spans="1:1">
      <c r="A3094" t="s">
        <v>3093</v>
      </c>
    </row>
    <row r="3095" spans="1:1">
      <c r="A3095" t="s">
        <v>3094</v>
      </c>
    </row>
    <row r="3096" spans="1:1">
      <c r="A3096" t="s">
        <v>3095</v>
      </c>
    </row>
    <row r="3097" spans="1:1">
      <c r="A3097" t="s">
        <v>3096</v>
      </c>
    </row>
    <row r="3098" spans="1:1">
      <c r="A3098" t="s">
        <v>3097</v>
      </c>
    </row>
    <row r="3099" spans="1:1">
      <c r="A3099" t="s">
        <v>3098</v>
      </c>
    </row>
    <row r="3100" spans="1:1">
      <c r="A3100" t="s">
        <v>3099</v>
      </c>
    </row>
    <row r="3101" spans="1:1">
      <c r="A3101" t="s">
        <v>3100</v>
      </c>
    </row>
    <row r="3102" spans="1:1">
      <c r="A3102" t="s">
        <v>3101</v>
      </c>
    </row>
    <row r="3103" spans="1:1">
      <c r="A3103" t="s">
        <v>3102</v>
      </c>
    </row>
    <row r="3104" spans="1:1">
      <c r="A3104" t="s">
        <v>3103</v>
      </c>
    </row>
    <row r="3105" spans="1:1">
      <c r="A3105" t="s">
        <v>3104</v>
      </c>
    </row>
    <row r="3106" spans="1:1">
      <c r="A3106" t="s">
        <v>3105</v>
      </c>
    </row>
    <row r="3107" spans="1:1">
      <c r="A3107" t="s">
        <v>3106</v>
      </c>
    </row>
    <row r="3108" spans="1:1">
      <c r="A3108" t="s">
        <v>3107</v>
      </c>
    </row>
    <row r="3109" spans="1:1">
      <c r="A3109" t="s">
        <v>3108</v>
      </c>
    </row>
    <row r="3110" spans="1:1">
      <c r="A3110" t="s">
        <v>3109</v>
      </c>
    </row>
    <row r="3111" spans="1:1">
      <c r="A3111" t="s">
        <v>3110</v>
      </c>
    </row>
    <row r="3112" spans="1:1">
      <c r="A3112" t="s">
        <v>3111</v>
      </c>
    </row>
    <row r="3113" spans="1:1">
      <c r="A3113" t="s">
        <v>3112</v>
      </c>
    </row>
    <row r="3114" spans="1:1">
      <c r="A3114" t="s">
        <v>3113</v>
      </c>
    </row>
    <row r="3115" spans="1:1">
      <c r="A3115" t="s">
        <v>3114</v>
      </c>
    </row>
    <row r="3116" spans="1:1">
      <c r="A3116" t="s">
        <v>3115</v>
      </c>
    </row>
    <row r="3117" spans="1:1">
      <c r="A3117" t="s">
        <v>3116</v>
      </c>
    </row>
    <row r="3118" spans="1:1">
      <c r="A3118" t="s">
        <v>3117</v>
      </c>
    </row>
    <row r="3119" spans="1:1">
      <c r="A3119" t="s">
        <v>3118</v>
      </c>
    </row>
    <row r="3120" spans="1:1">
      <c r="A3120" t="s">
        <v>3119</v>
      </c>
    </row>
    <row r="3121" spans="1:1">
      <c r="A3121" t="s">
        <v>3120</v>
      </c>
    </row>
    <row r="3122" spans="1:1">
      <c r="A3122" t="s">
        <v>3121</v>
      </c>
    </row>
    <row r="3123" spans="1:1">
      <c r="A3123" t="s">
        <v>3122</v>
      </c>
    </row>
    <row r="3124" spans="1:1">
      <c r="A3124" t="s">
        <v>3123</v>
      </c>
    </row>
    <row r="3125" spans="1:1">
      <c r="A3125" t="s">
        <v>3124</v>
      </c>
    </row>
    <row r="3126" spans="1:1">
      <c r="A3126" t="s">
        <v>3125</v>
      </c>
    </row>
    <row r="3127" spans="1:1">
      <c r="A3127" t="s">
        <v>3126</v>
      </c>
    </row>
    <row r="3128" spans="1:1">
      <c r="A3128" t="s">
        <v>3127</v>
      </c>
    </row>
    <row r="3129" spans="1:1">
      <c r="A3129" t="s">
        <v>3128</v>
      </c>
    </row>
    <row r="3130" spans="1:1">
      <c r="A3130" t="s">
        <v>3129</v>
      </c>
    </row>
    <row r="3131" spans="1:1">
      <c r="A3131" t="s">
        <v>3130</v>
      </c>
    </row>
    <row r="3132" spans="1:1">
      <c r="A3132" t="s">
        <v>3131</v>
      </c>
    </row>
    <row r="3133" spans="1:1">
      <c r="A3133" t="s">
        <v>3132</v>
      </c>
    </row>
    <row r="3134" spans="1:1">
      <c r="A3134" t="s">
        <v>3133</v>
      </c>
    </row>
    <row r="3135" spans="1:1">
      <c r="A3135" t="s">
        <v>3134</v>
      </c>
    </row>
    <row r="3136" spans="1:1">
      <c r="A3136" t="s">
        <v>3135</v>
      </c>
    </row>
    <row r="3137" spans="1:1">
      <c r="A3137" t="s">
        <v>3136</v>
      </c>
    </row>
    <row r="3138" spans="1:1">
      <c r="A3138" t="s">
        <v>3137</v>
      </c>
    </row>
    <row r="3139" spans="1:1">
      <c r="A3139" t="s">
        <v>3138</v>
      </c>
    </row>
    <row r="3140" spans="1:1">
      <c r="A3140" t="s">
        <v>3139</v>
      </c>
    </row>
    <row r="3141" spans="1:1">
      <c r="A3141" t="s">
        <v>3140</v>
      </c>
    </row>
    <row r="3142" spans="1:1">
      <c r="A3142" t="s">
        <v>3141</v>
      </c>
    </row>
    <row r="3143" spans="1:1">
      <c r="A3143" t="s">
        <v>3142</v>
      </c>
    </row>
    <row r="3144" spans="1:1">
      <c r="A3144" t="s">
        <v>3143</v>
      </c>
    </row>
    <row r="3145" spans="1:1">
      <c r="A3145" t="s">
        <v>3144</v>
      </c>
    </row>
    <row r="3146" spans="1:1">
      <c r="A3146" t="s">
        <v>3145</v>
      </c>
    </row>
    <row r="3147" spans="1:1">
      <c r="A3147" t="s">
        <v>3146</v>
      </c>
    </row>
    <row r="3148" spans="1:1">
      <c r="A3148" t="s">
        <v>3147</v>
      </c>
    </row>
    <row r="3149" spans="1:1">
      <c r="A3149" t="s">
        <v>3148</v>
      </c>
    </row>
    <row r="3150" spans="1:1">
      <c r="A3150" t="s">
        <v>3149</v>
      </c>
    </row>
    <row r="3151" spans="1:1">
      <c r="A3151" t="s">
        <v>3150</v>
      </c>
    </row>
    <row r="3152" spans="1:1">
      <c r="A3152" t="s">
        <v>3151</v>
      </c>
    </row>
    <row r="3153" spans="1:1">
      <c r="A3153" t="s">
        <v>3152</v>
      </c>
    </row>
    <row r="3154" spans="1:1">
      <c r="A3154" t="s">
        <v>3153</v>
      </c>
    </row>
    <row r="3155" spans="1:1">
      <c r="A3155" t="s">
        <v>3154</v>
      </c>
    </row>
    <row r="3156" spans="1:1">
      <c r="A3156" t="s">
        <v>3155</v>
      </c>
    </row>
    <row r="3157" spans="1:1">
      <c r="A3157" t="s">
        <v>3156</v>
      </c>
    </row>
    <row r="3158" spans="1:1">
      <c r="A3158" t="s">
        <v>3157</v>
      </c>
    </row>
    <row r="3159" spans="1:1">
      <c r="A3159" t="s">
        <v>3158</v>
      </c>
    </row>
    <row r="3160" spans="1:1">
      <c r="A3160" t="s">
        <v>3159</v>
      </c>
    </row>
    <row r="3161" spans="1:1">
      <c r="A3161" t="s">
        <v>3160</v>
      </c>
    </row>
    <row r="3162" spans="1:1">
      <c r="A3162" t="s">
        <v>3161</v>
      </c>
    </row>
    <row r="3163" spans="1:1">
      <c r="A3163" t="s">
        <v>3162</v>
      </c>
    </row>
    <row r="3164" spans="1:1">
      <c r="A3164" t="s">
        <v>3163</v>
      </c>
    </row>
    <row r="3165" spans="1:1">
      <c r="A3165" t="s">
        <v>3164</v>
      </c>
    </row>
    <row r="3166" spans="1:1">
      <c r="A3166" t="s">
        <v>3165</v>
      </c>
    </row>
    <row r="3167" spans="1:1">
      <c r="A3167" t="s">
        <v>3166</v>
      </c>
    </row>
    <row r="3168" spans="1:1">
      <c r="A3168" t="s">
        <v>3167</v>
      </c>
    </row>
    <row r="3169" spans="1:1">
      <c r="A3169" t="s">
        <v>3168</v>
      </c>
    </row>
    <row r="3170" spans="1:1">
      <c r="A3170" t="s">
        <v>3169</v>
      </c>
    </row>
    <row r="3171" spans="1:1">
      <c r="A3171" t="s">
        <v>3170</v>
      </c>
    </row>
    <row r="3172" spans="1:1">
      <c r="A3172" t="s">
        <v>3171</v>
      </c>
    </row>
    <row r="3173" spans="1:1">
      <c r="A3173" t="s">
        <v>3172</v>
      </c>
    </row>
    <row r="3174" spans="1:1">
      <c r="A3174" t="s">
        <v>3173</v>
      </c>
    </row>
    <row r="3175" spans="1:1">
      <c r="A3175" t="s">
        <v>3174</v>
      </c>
    </row>
    <row r="3176" spans="1:1">
      <c r="A3176" t="s">
        <v>3175</v>
      </c>
    </row>
    <row r="3177" spans="1:1">
      <c r="A3177" t="s">
        <v>3176</v>
      </c>
    </row>
    <row r="3178" spans="1:1">
      <c r="A3178" t="s">
        <v>3177</v>
      </c>
    </row>
    <row r="3179" spans="1:1">
      <c r="A3179" t="s">
        <v>3178</v>
      </c>
    </row>
    <row r="3180" spans="1:1">
      <c r="A3180" t="s">
        <v>3179</v>
      </c>
    </row>
    <row r="3181" spans="1:1">
      <c r="A3181" t="s">
        <v>3180</v>
      </c>
    </row>
    <row r="3182" spans="1:1">
      <c r="A3182" t="s">
        <v>3181</v>
      </c>
    </row>
    <row r="3183" spans="1:1">
      <c r="A3183" t="s">
        <v>3182</v>
      </c>
    </row>
    <row r="3184" spans="1:1">
      <c r="A3184" t="s">
        <v>3183</v>
      </c>
    </row>
    <row r="3185" spans="1:1">
      <c r="A3185" t="s">
        <v>3184</v>
      </c>
    </row>
    <row r="3186" spans="1:1">
      <c r="A3186" t="s">
        <v>3185</v>
      </c>
    </row>
    <row r="3187" spans="1:1">
      <c r="A3187" t="s">
        <v>3186</v>
      </c>
    </row>
    <row r="3188" spans="1:1">
      <c r="A3188" t="s">
        <v>3187</v>
      </c>
    </row>
    <row r="3189" spans="1:1">
      <c r="A3189" t="s">
        <v>3188</v>
      </c>
    </row>
    <row r="3190" spans="1:1">
      <c r="A3190" t="s">
        <v>3189</v>
      </c>
    </row>
    <row r="3191" spans="1:1">
      <c r="A3191" t="s">
        <v>3190</v>
      </c>
    </row>
    <row r="3192" spans="1:1">
      <c r="A3192" t="s">
        <v>3191</v>
      </c>
    </row>
    <row r="3193" spans="1:1">
      <c r="A3193" t="s">
        <v>3192</v>
      </c>
    </row>
    <row r="3194" spans="1:1">
      <c r="A3194" t="s">
        <v>3193</v>
      </c>
    </row>
    <row r="3195" spans="1:1">
      <c r="A3195" t="s">
        <v>3194</v>
      </c>
    </row>
    <row r="3196" spans="1:1">
      <c r="A3196" t="s">
        <v>3195</v>
      </c>
    </row>
    <row r="3197" spans="1:1">
      <c r="A3197" t="s">
        <v>3196</v>
      </c>
    </row>
    <row r="3198" spans="1:1">
      <c r="A3198" t="s">
        <v>3197</v>
      </c>
    </row>
    <row r="3199" spans="1:1">
      <c r="A3199" t="s">
        <v>3198</v>
      </c>
    </row>
    <row r="3200" spans="1:1">
      <c r="A3200" t="s">
        <v>3199</v>
      </c>
    </row>
    <row r="3201" spans="1:1">
      <c r="A3201" t="s">
        <v>3200</v>
      </c>
    </row>
    <row r="3202" spans="1:1">
      <c r="A3202" t="s">
        <v>3201</v>
      </c>
    </row>
    <row r="3203" spans="1:1">
      <c r="A3203" t="s">
        <v>3202</v>
      </c>
    </row>
    <row r="3204" spans="1:1">
      <c r="A3204" t="s">
        <v>3203</v>
      </c>
    </row>
    <row r="3205" spans="1:1">
      <c r="A3205" t="s">
        <v>3204</v>
      </c>
    </row>
    <row r="3206" spans="1:1">
      <c r="A3206" t="s">
        <v>3205</v>
      </c>
    </row>
    <row r="3207" spans="1:1">
      <c r="A3207" t="s">
        <v>3206</v>
      </c>
    </row>
    <row r="3208" spans="1:1">
      <c r="A3208" t="s">
        <v>3207</v>
      </c>
    </row>
    <row r="3209" spans="1:1">
      <c r="A3209" t="s">
        <v>3208</v>
      </c>
    </row>
    <row r="3210" spans="1:1">
      <c r="A3210" t="s">
        <v>3209</v>
      </c>
    </row>
    <row r="3211" spans="1:1">
      <c r="A3211" t="s">
        <v>3210</v>
      </c>
    </row>
    <row r="3212" spans="1:1">
      <c r="A3212" t="s">
        <v>3211</v>
      </c>
    </row>
    <row r="3213" spans="1:1">
      <c r="A3213" t="s">
        <v>3212</v>
      </c>
    </row>
    <row r="3214" spans="1:1">
      <c r="A3214" t="s">
        <v>3213</v>
      </c>
    </row>
    <row r="3215" spans="1:1">
      <c r="A3215" t="s">
        <v>3214</v>
      </c>
    </row>
    <row r="3216" spans="1:1">
      <c r="A3216" t="s">
        <v>3215</v>
      </c>
    </row>
    <row r="3217" spans="1:1">
      <c r="A3217" t="s">
        <v>3216</v>
      </c>
    </row>
    <row r="3218" spans="1:1">
      <c r="A3218" t="s">
        <v>3217</v>
      </c>
    </row>
    <row r="3219" spans="1:1">
      <c r="A3219" t="s">
        <v>3218</v>
      </c>
    </row>
    <row r="3220" spans="1:1">
      <c r="A3220" t="s">
        <v>3219</v>
      </c>
    </row>
    <row r="3221" spans="1:1">
      <c r="A3221" t="s">
        <v>3220</v>
      </c>
    </row>
    <row r="3222" spans="1:1">
      <c r="A3222" t="s">
        <v>3221</v>
      </c>
    </row>
    <row r="3223" spans="1:1">
      <c r="A3223" t="s">
        <v>3222</v>
      </c>
    </row>
    <row r="3224" spans="1:1">
      <c r="A3224" t="s">
        <v>3223</v>
      </c>
    </row>
    <row r="3225" spans="1:1">
      <c r="A3225" t="s">
        <v>3224</v>
      </c>
    </row>
    <row r="3226" spans="1:1">
      <c r="A3226" t="s">
        <v>3225</v>
      </c>
    </row>
    <row r="3227" spans="1:1">
      <c r="A3227" t="s">
        <v>3226</v>
      </c>
    </row>
    <row r="3228" spans="1:1">
      <c r="A3228" t="s">
        <v>3227</v>
      </c>
    </row>
    <row r="3229" spans="1:1">
      <c r="A3229" t="s">
        <v>3228</v>
      </c>
    </row>
    <row r="3230" spans="1:1">
      <c r="A3230" t="s">
        <v>3229</v>
      </c>
    </row>
    <row r="3231" spans="1:1">
      <c r="A3231" t="s">
        <v>3230</v>
      </c>
    </row>
    <row r="3232" spans="1:1">
      <c r="A3232" t="s">
        <v>3231</v>
      </c>
    </row>
    <row r="3233" spans="1:1">
      <c r="A3233" t="s">
        <v>3232</v>
      </c>
    </row>
    <row r="3234" spans="1:1">
      <c r="A3234" t="s">
        <v>3233</v>
      </c>
    </row>
    <row r="3235" spans="1:1">
      <c r="A3235" t="s">
        <v>3234</v>
      </c>
    </row>
    <row r="3236" spans="1:1">
      <c r="A3236" t="s">
        <v>3235</v>
      </c>
    </row>
    <row r="3237" spans="1:1">
      <c r="A3237" t="s">
        <v>3236</v>
      </c>
    </row>
    <row r="3238" spans="1:1">
      <c r="A3238" t="s">
        <v>3237</v>
      </c>
    </row>
    <row r="3239" spans="1:1">
      <c r="A3239" t="s">
        <v>3238</v>
      </c>
    </row>
    <row r="3240" spans="1:1">
      <c r="A3240" t="s">
        <v>3239</v>
      </c>
    </row>
    <row r="3241" spans="1:1">
      <c r="A3241" t="s">
        <v>3240</v>
      </c>
    </row>
    <row r="3242" spans="1:1">
      <c r="A3242" t="s">
        <v>3241</v>
      </c>
    </row>
    <row r="3243" spans="1:1">
      <c r="A3243" t="s">
        <v>3242</v>
      </c>
    </row>
    <row r="3244" spans="1:1">
      <c r="A3244" t="s">
        <v>3243</v>
      </c>
    </row>
    <row r="3245" spans="1:1">
      <c r="A3245" t="s">
        <v>3244</v>
      </c>
    </row>
    <row r="3246" spans="1:1">
      <c r="A3246" t="s">
        <v>3245</v>
      </c>
    </row>
    <row r="3247" spans="1:1">
      <c r="A3247" t="s">
        <v>3246</v>
      </c>
    </row>
    <row r="3248" spans="1:1">
      <c r="A3248" t="s">
        <v>3247</v>
      </c>
    </row>
    <row r="3249" spans="1:1">
      <c r="A3249" t="s">
        <v>3248</v>
      </c>
    </row>
    <row r="3250" spans="1:1">
      <c r="A3250" t="s">
        <v>3249</v>
      </c>
    </row>
    <row r="3251" spans="1:1">
      <c r="A3251" t="s">
        <v>3250</v>
      </c>
    </row>
    <row r="3252" spans="1:1">
      <c r="A3252" t="s">
        <v>3251</v>
      </c>
    </row>
    <row r="3253" spans="1:1">
      <c r="A3253" t="s">
        <v>3252</v>
      </c>
    </row>
    <row r="3254" spans="1:1">
      <c r="A3254" t="s">
        <v>3253</v>
      </c>
    </row>
    <row r="3255" spans="1:1">
      <c r="A3255" t="s">
        <v>3254</v>
      </c>
    </row>
    <row r="3256" spans="1:1">
      <c r="A3256" t="s">
        <v>3255</v>
      </c>
    </row>
    <row r="3257" spans="1:1">
      <c r="A3257" t="s">
        <v>3256</v>
      </c>
    </row>
    <row r="3258" spans="1:1">
      <c r="A3258" t="s">
        <v>3257</v>
      </c>
    </row>
    <row r="3259" spans="1:1">
      <c r="A3259" t="s">
        <v>3258</v>
      </c>
    </row>
    <row r="3260" spans="1:1">
      <c r="A3260" t="s">
        <v>3259</v>
      </c>
    </row>
    <row r="3261" spans="1:1">
      <c r="A3261" t="s">
        <v>3260</v>
      </c>
    </row>
    <row r="3262" spans="1:1">
      <c r="A3262" t="s">
        <v>3261</v>
      </c>
    </row>
    <row r="3263" spans="1:1">
      <c r="A3263" t="s">
        <v>3262</v>
      </c>
    </row>
    <row r="3264" spans="1:1">
      <c r="A3264" t="s">
        <v>3263</v>
      </c>
    </row>
    <row r="3265" spans="1:1">
      <c r="A3265" t="s">
        <v>3264</v>
      </c>
    </row>
    <row r="3266" spans="1:1">
      <c r="A3266" t="s">
        <v>3265</v>
      </c>
    </row>
    <row r="3267" spans="1:1">
      <c r="A3267" t="s">
        <v>3266</v>
      </c>
    </row>
    <row r="3268" spans="1:1">
      <c r="A3268" t="s">
        <v>3267</v>
      </c>
    </row>
    <row r="3269" spans="1:1">
      <c r="A3269" t="s">
        <v>3268</v>
      </c>
    </row>
    <row r="3270" spans="1:1">
      <c r="A3270" t="s">
        <v>3269</v>
      </c>
    </row>
    <row r="3271" spans="1:1">
      <c r="A3271" t="s">
        <v>3270</v>
      </c>
    </row>
    <row r="3272" spans="1:1">
      <c r="A3272" t="s">
        <v>3271</v>
      </c>
    </row>
    <row r="3273" spans="1:1">
      <c r="A3273" t="s">
        <v>3272</v>
      </c>
    </row>
    <row r="3274" spans="1:1">
      <c r="A3274" t="s">
        <v>3273</v>
      </c>
    </row>
    <row r="3275" spans="1:1">
      <c r="A3275" t="s">
        <v>3274</v>
      </c>
    </row>
    <row r="3276" spans="1:1">
      <c r="A3276" t="s">
        <v>3275</v>
      </c>
    </row>
    <row r="3277" spans="1:1">
      <c r="A3277" t="s">
        <v>3276</v>
      </c>
    </row>
    <row r="3278" spans="1:1">
      <c r="A3278" t="s">
        <v>3277</v>
      </c>
    </row>
    <row r="3279" spans="1:1">
      <c r="A3279" t="s">
        <v>3278</v>
      </c>
    </row>
    <row r="3280" spans="1:1">
      <c r="A3280" t="s">
        <v>3279</v>
      </c>
    </row>
    <row r="3281" spans="1:1">
      <c r="A3281" t="s">
        <v>3280</v>
      </c>
    </row>
    <row r="3282" spans="1:1">
      <c r="A3282" t="s">
        <v>3281</v>
      </c>
    </row>
    <row r="3283" spans="1:1">
      <c r="A3283" t="s">
        <v>3282</v>
      </c>
    </row>
    <row r="3284" spans="1:1">
      <c r="A3284" t="s">
        <v>3283</v>
      </c>
    </row>
    <row r="3285" spans="1:1">
      <c r="A3285" t="s">
        <v>3284</v>
      </c>
    </row>
    <row r="3286" spans="1:1">
      <c r="A3286" t="s">
        <v>3285</v>
      </c>
    </row>
    <row r="3287" spans="1:1">
      <c r="A3287" t="s">
        <v>3286</v>
      </c>
    </row>
    <row r="3288" spans="1:1">
      <c r="A3288" t="s">
        <v>3287</v>
      </c>
    </row>
    <row r="3289" spans="1:1">
      <c r="A3289" t="s">
        <v>3288</v>
      </c>
    </row>
    <row r="3290" spans="1:1">
      <c r="A3290" t="s">
        <v>3289</v>
      </c>
    </row>
    <row r="3291" spans="1:1">
      <c r="A3291" t="s">
        <v>3290</v>
      </c>
    </row>
    <row r="3292" spans="1:1">
      <c r="A3292" t="s">
        <v>3291</v>
      </c>
    </row>
    <row r="3293" spans="1:1">
      <c r="A3293" t="s">
        <v>3292</v>
      </c>
    </row>
    <row r="3294" spans="1:1">
      <c r="A3294" t="s">
        <v>3293</v>
      </c>
    </row>
    <row r="3295" spans="1:1">
      <c r="A3295" t="s">
        <v>3294</v>
      </c>
    </row>
    <row r="3296" spans="1:1">
      <c r="A3296" t="s">
        <v>3295</v>
      </c>
    </row>
    <row r="3297" spans="1:1">
      <c r="A3297" t="s">
        <v>3296</v>
      </c>
    </row>
    <row r="3298" spans="1:1">
      <c r="A3298" t="s">
        <v>3297</v>
      </c>
    </row>
    <row r="3299" spans="1:1">
      <c r="A3299" t="s">
        <v>3298</v>
      </c>
    </row>
    <row r="3300" spans="1:1">
      <c r="A3300" t="s">
        <v>3299</v>
      </c>
    </row>
    <row r="3301" spans="1:1">
      <c r="A3301" t="s">
        <v>3300</v>
      </c>
    </row>
    <row r="3302" spans="1:1">
      <c r="A3302" t="s">
        <v>3301</v>
      </c>
    </row>
    <row r="3303" spans="1:1">
      <c r="A3303" t="s">
        <v>3302</v>
      </c>
    </row>
    <row r="3304" spans="1:1">
      <c r="A3304" t="s">
        <v>3303</v>
      </c>
    </row>
    <row r="3305" spans="1:1">
      <c r="A3305" t="s">
        <v>3304</v>
      </c>
    </row>
    <row r="3306" spans="1:1">
      <c r="A3306" t="s">
        <v>3305</v>
      </c>
    </row>
    <row r="3307" spans="1:1">
      <c r="A3307" t="s">
        <v>3306</v>
      </c>
    </row>
    <row r="3308" spans="1:1">
      <c r="A3308" t="s">
        <v>3307</v>
      </c>
    </row>
    <row r="3309" spans="1:1">
      <c r="A3309" t="s">
        <v>3308</v>
      </c>
    </row>
    <row r="3310" spans="1:1">
      <c r="A3310" t="s">
        <v>3309</v>
      </c>
    </row>
    <row r="3311" spans="1:1">
      <c r="A3311" t="s">
        <v>3310</v>
      </c>
    </row>
    <row r="3312" spans="1:1">
      <c r="A3312" t="s">
        <v>3311</v>
      </c>
    </row>
    <row r="3313" spans="1:1">
      <c r="A3313" t="s">
        <v>3312</v>
      </c>
    </row>
    <row r="3314" spans="1:1">
      <c r="A3314" t="s">
        <v>3313</v>
      </c>
    </row>
    <row r="3315" spans="1:1">
      <c r="A3315" t="s">
        <v>3314</v>
      </c>
    </row>
    <row r="3316" spans="1:1">
      <c r="A3316" t="s">
        <v>3315</v>
      </c>
    </row>
    <row r="3317" spans="1:1">
      <c r="A3317" t="s">
        <v>3316</v>
      </c>
    </row>
    <row r="3318" spans="1:1">
      <c r="A3318" t="s">
        <v>3317</v>
      </c>
    </row>
    <row r="3319" spans="1:1">
      <c r="A3319" t="s">
        <v>3318</v>
      </c>
    </row>
    <row r="3320" spans="1:1">
      <c r="A3320" t="s">
        <v>3319</v>
      </c>
    </row>
    <row r="3321" spans="1:1">
      <c r="A3321" t="s">
        <v>3320</v>
      </c>
    </row>
    <row r="3322" spans="1:1">
      <c r="A3322" t="s">
        <v>3321</v>
      </c>
    </row>
    <row r="3323" spans="1:1">
      <c r="A3323" t="s">
        <v>3322</v>
      </c>
    </row>
    <row r="3324" spans="1:1">
      <c r="A3324" t="s">
        <v>3323</v>
      </c>
    </row>
    <row r="3325" spans="1:1">
      <c r="A3325" t="s">
        <v>3324</v>
      </c>
    </row>
    <row r="3326" spans="1:1">
      <c r="A3326" t="s">
        <v>3325</v>
      </c>
    </row>
    <row r="3327" spans="1:1">
      <c r="A3327" t="s">
        <v>3326</v>
      </c>
    </row>
    <row r="3328" spans="1:1">
      <c r="A3328" t="s">
        <v>3327</v>
      </c>
    </row>
    <row r="3329" spans="1:1">
      <c r="A3329" t="s">
        <v>3328</v>
      </c>
    </row>
    <row r="3330" spans="1:1">
      <c r="A3330" t="s">
        <v>3329</v>
      </c>
    </row>
    <row r="3331" spans="1:1">
      <c r="A3331" t="s">
        <v>3330</v>
      </c>
    </row>
    <row r="3332" spans="1:1">
      <c r="A3332" t="s">
        <v>3331</v>
      </c>
    </row>
    <row r="3333" spans="1:1">
      <c r="A3333" t="s">
        <v>3332</v>
      </c>
    </row>
    <row r="3334" spans="1:1">
      <c r="A3334" t="s">
        <v>3333</v>
      </c>
    </row>
    <row r="3335" spans="1:1">
      <c r="A3335" t="s">
        <v>3334</v>
      </c>
    </row>
    <row r="3336" spans="1:1">
      <c r="A3336" t="s">
        <v>3335</v>
      </c>
    </row>
    <row r="3337" spans="1:1">
      <c r="A3337" t="s">
        <v>3336</v>
      </c>
    </row>
    <row r="3338" spans="1:1">
      <c r="A3338" t="s">
        <v>3337</v>
      </c>
    </row>
    <row r="3339" spans="1:1">
      <c r="A3339" t="s">
        <v>3338</v>
      </c>
    </row>
    <row r="3340" spans="1:1">
      <c r="A3340" t="s">
        <v>3339</v>
      </c>
    </row>
    <row r="3341" spans="1:1">
      <c r="A3341" t="s">
        <v>3340</v>
      </c>
    </row>
    <row r="3342" spans="1:1">
      <c r="A3342" t="s">
        <v>3341</v>
      </c>
    </row>
    <row r="3343" spans="1:1">
      <c r="A3343" t="s">
        <v>3342</v>
      </c>
    </row>
    <row r="3344" spans="1:1">
      <c r="A3344" t="s">
        <v>3343</v>
      </c>
    </row>
    <row r="3345" spans="1:1">
      <c r="A3345" t="s">
        <v>3344</v>
      </c>
    </row>
    <row r="3346" spans="1:1">
      <c r="A3346" t="s">
        <v>3345</v>
      </c>
    </row>
    <row r="3347" spans="1:1">
      <c r="A3347" t="s">
        <v>3346</v>
      </c>
    </row>
    <row r="3348" spans="1:1">
      <c r="A3348" t="s">
        <v>3347</v>
      </c>
    </row>
    <row r="3349" spans="1:1">
      <c r="A3349" t="s">
        <v>3348</v>
      </c>
    </row>
    <row r="3350" spans="1:1">
      <c r="A3350" t="s">
        <v>3349</v>
      </c>
    </row>
    <row r="3351" spans="1:1">
      <c r="A3351" t="s">
        <v>3350</v>
      </c>
    </row>
    <row r="3352" spans="1:1">
      <c r="A3352" t="s">
        <v>3351</v>
      </c>
    </row>
    <row r="3353" spans="1:1">
      <c r="A3353" t="s">
        <v>3352</v>
      </c>
    </row>
    <row r="3354" spans="1:1">
      <c r="A3354" t="s">
        <v>3353</v>
      </c>
    </row>
    <row r="3355" spans="1:1">
      <c r="A3355" t="s">
        <v>3354</v>
      </c>
    </row>
    <row r="3356" spans="1:1">
      <c r="A3356" t="s">
        <v>3355</v>
      </c>
    </row>
    <row r="3357" spans="1:1">
      <c r="A3357" t="s">
        <v>3356</v>
      </c>
    </row>
    <row r="3358" spans="1:1">
      <c r="A3358" t="s">
        <v>3357</v>
      </c>
    </row>
    <row r="3359" spans="1:1">
      <c r="A3359" t="s">
        <v>3358</v>
      </c>
    </row>
    <row r="3360" spans="1:1">
      <c r="A3360" t="s">
        <v>3359</v>
      </c>
    </row>
    <row r="3361" spans="1:1">
      <c r="A3361" t="s">
        <v>3360</v>
      </c>
    </row>
    <row r="3362" spans="1:1">
      <c r="A3362" t="s">
        <v>3361</v>
      </c>
    </row>
    <row r="3363" spans="1:1">
      <c r="A3363" t="s">
        <v>3362</v>
      </c>
    </row>
    <row r="3364" spans="1:1">
      <c r="A3364" t="s">
        <v>3363</v>
      </c>
    </row>
    <row r="3365" spans="1:1">
      <c r="A3365" t="s">
        <v>3364</v>
      </c>
    </row>
    <row r="3366" spans="1:1">
      <c r="A3366" t="s">
        <v>3365</v>
      </c>
    </row>
    <row r="3367" spans="1:1">
      <c r="A3367" t="s">
        <v>3366</v>
      </c>
    </row>
    <row r="3368" spans="1:1">
      <c r="A3368" t="s">
        <v>3367</v>
      </c>
    </row>
    <row r="3369" spans="1:1">
      <c r="A3369" t="s">
        <v>3368</v>
      </c>
    </row>
    <row r="3370" spans="1:1">
      <c r="A3370" t="s">
        <v>3369</v>
      </c>
    </row>
    <row r="3371" spans="1:1">
      <c r="A3371" t="s">
        <v>3370</v>
      </c>
    </row>
    <row r="3372" spans="1:1">
      <c r="A3372" t="s">
        <v>3371</v>
      </c>
    </row>
    <row r="3373" spans="1:1">
      <c r="A3373" t="s">
        <v>3372</v>
      </c>
    </row>
    <row r="3374" spans="1:1">
      <c r="A3374" t="s">
        <v>3373</v>
      </c>
    </row>
    <row r="3375" spans="1:1">
      <c r="A3375" t="s">
        <v>3374</v>
      </c>
    </row>
    <row r="3376" spans="1:1">
      <c r="A3376" t="s">
        <v>3375</v>
      </c>
    </row>
    <row r="3377" spans="1:1">
      <c r="A3377" t="s">
        <v>3376</v>
      </c>
    </row>
    <row r="3378" spans="1:1">
      <c r="A3378" t="s">
        <v>3377</v>
      </c>
    </row>
    <row r="3379" spans="1:1">
      <c r="A3379" t="s">
        <v>3378</v>
      </c>
    </row>
    <row r="3380" spans="1:1">
      <c r="A3380" t="s">
        <v>3379</v>
      </c>
    </row>
    <row r="3381" spans="1:1">
      <c r="A3381" t="s">
        <v>3380</v>
      </c>
    </row>
    <row r="3382" spans="1:1">
      <c r="A3382" t="s">
        <v>3381</v>
      </c>
    </row>
    <row r="3383" spans="1:1">
      <c r="A3383" t="s">
        <v>3382</v>
      </c>
    </row>
    <row r="3384" spans="1:1">
      <c r="A3384" t="s">
        <v>3383</v>
      </c>
    </row>
    <row r="3385" spans="1:1">
      <c r="A3385" t="s">
        <v>3384</v>
      </c>
    </row>
    <row r="3386" spans="1:1">
      <c r="A3386" t="s">
        <v>3385</v>
      </c>
    </row>
    <row r="3387" spans="1:1">
      <c r="A3387" t="s">
        <v>3386</v>
      </c>
    </row>
    <row r="3388" spans="1:1">
      <c r="A3388" t="s">
        <v>3387</v>
      </c>
    </row>
    <row r="3389" spans="1:1">
      <c r="A3389" t="s">
        <v>3388</v>
      </c>
    </row>
    <row r="3390" spans="1:1">
      <c r="A3390" t="s">
        <v>3389</v>
      </c>
    </row>
    <row r="3391" spans="1:1">
      <c r="A3391" t="s">
        <v>3390</v>
      </c>
    </row>
    <row r="3392" spans="1:1">
      <c r="A3392" t="s">
        <v>3391</v>
      </c>
    </row>
    <row r="3393" spans="1:1">
      <c r="A3393" t="s">
        <v>3392</v>
      </c>
    </row>
    <row r="3394" spans="1:1">
      <c r="A3394" t="s">
        <v>3393</v>
      </c>
    </row>
    <row r="3395" spans="1:1">
      <c r="A3395" t="s">
        <v>3394</v>
      </c>
    </row>
    <row r="3396" spans="1:1">
      <c r="A3396" t="s">
        <v>3395</v>
      </c>
    </row>
    <row r="3397" spans="1:1">
      <c r="A3397" t="s">
        <v>3396</v>
      </c>
    </row>
    <row r="3398" spans="1:1">
      <c r="A3398" t="s">
        <v>3397</v>
      </c>
    </row>
    <row r="3399" spans="1:1">
      <c r="A3399" t="s">
        <v>3398</v>
      </c>
    </row>
    <row r="3400" spans="1:1">
      <c r="A3400" t="s">
        <v>3399</v>
      </c>
    </row>
    <row r="3401" spans="1:1">
      <c r="A3401" t="s">
        <v>3400</v>
      </c>
    </row>
    <row r="3402" spans="1:1">
      <c r="A3402" t="s">
        <v>3401</v>
      </c>
    </row>
    <row r="3403" spans="1:1">
      <c r="A3403" t="s">
        <v>3402</v>
      </c>
    </row>
    <row r="3404" spans="1:1">
      <c r="A3404" t="s">
        <v>3403</v>
      </c>
    </row>
    <row r="3405" spans="1:1">
      <c r="A3405" t="s">
        <v>3404</v>
      </c>
    </row>
    <row r="3406" spans="1:1">
      <c r="A3406" t="s">
        <v>3405</v>
      </c>
    </row>
    <row r="3407" spans="1:1">
      <c r="A3407" t="s">
        <v>3406</v>
      </c>
    </row>
    <row r="3408" spans="1:1">
      <c r="A3408" t="s">
        <v>3407</v>
      </c>
    </row>
    <row r="3409" spans="1:1">
      <c r="A3409" t="s">
        <v>3408</v>
      </c>
    </row>
    <row r="3410" spans="1:1">
      <c r="A3410" t="s">
        <v>3409</v>
      </c>
    </row>
    <row r="3411" spans="1:1">
      <c r="A3411" t="s">
        <v>3410</v>
      </c>
    </row>
    <row r="3412" spans="1:1">
      <c r="A3412" t="s">
        <v>3411</v>
      </c>
    </row>
    <row r="3413" spans="1:1">
      <c r="A3413" t="s">
        <v>3412</v>
      </c>
    </row>
    <row r="3414" spans="1:1">
      <c r="A3414" t="s">
        <v>3413</v>
      </c>
    </row>
    <row r="3415" spans="1:1">
      <c r="A3415" t="s">
        <v>3414</v>
      </c>
    </row>
    <row r="3416" spans="1:1">
      <c r="A3416" t="s">
        <v>3415</v>
      </c>
    </row>
    <row r="3417" spans="1:1">
      <c r="A3417" t="s">
        <v>3416</v>
      </c>
    </row>
    <row r="3418" spans="1:1">
      <c r="A3418" t="s">
        <v>3417</v>
      </c>
    </row>
    <row r="3419" spans="1:1">
      <c r="A3419" t="s">
        <v>3418</v>
      </c>
    </row>
    <row r="3420" spans="1:1">
      <c r="A3420" t="s">
        <v>3419</v>
      </c>
    </row>
    <row r="3421" spans="1:1">
      <c r="A3421" t="s">
        <v>3420</v>
      </c>
    </row>
    <row r="3422" spans="1:1">
      <c r="A3422" t="s">
        <v>3421</v>
      </c>
    </row>
    <row r="3423" spans="1:1">
      <c r="A3423" t="s">
        <v>3422</v>
      </c>
    </row>
    <row r="3424" spans="1:1">
      <c r="A3424" t="s">
        <v>3423</v>
      </c>
    </row>
    <row r="3425" spans="1:1">
      <c r="A3425" t="s">
        <v>3424</v>
      </c>
    </row>
    <row r="3426" spans="1:1">
      <c r="A3426" t="s">
        <v>3425</v>
      </c>
    </row>
    <row r="3427" spans="1:1">
      <c r="A3427" t="s">
        <v>3426</v>
      </c>
    </row>
    <row r="3428" spans="1:1">
      <c r="A3428" t="s">
        <v>3427</v>
      </c>
    </row>
    <row r="3429" spans="1:1">
      <c r="A3429" t="s">
        <v>3428</v>
      </c>
    </row>
    <row r="3430" spans="1:1">
      <c r="A3430" t="s">
        <v>3429</v>
      </c>
    </row>
    <row r="3431" spans="1:1">
      <c r="A3431" t="s">
        <v>3430</v>
      </c>
    </row>
    <row r="3432" spans="1:1">
      <c r="A3432" t="s">
        <v>3431</v>
      </c>
    </row>
    <row r="3433" spans="1:1">
      <c r="A3433" t="s">
        <v>3432</v>
      </c>
    </row>
    <row r="3434" spans="1:1">
      <c r="A3434" t="s">
        <v>3433</v>
      </c>
    </row>
    <row r="3435" spans="1:1">
      <c r="A3435" t="s">
        <v>3434</v>
      </c>
    </row>
    <row r="3436" spans="1:1">
      <c r="A3436" t="s">
        <v>3435</v>
      </c>
    </row>
    <row r="3437" spans="1:1">
      <c r="A3437" t="s">
        <v>3436</v>
      </c>
    </row>
    <row r="3438" spans="1:1">
      <c r="A3438" t="s">
        <v>3437</v>
      </c>
    </row>
    <row r="3439" spans="1:1">
      <c r="A3439" t="s">
        <v>3438</v>
      </c>
    </row>
    <row r="3440" spans="1:1">
      <c r="A3440" t="s">
        <v>3439</v>
      </c>
    </row>
    <row r="3441" spans="1:1">
      <c r="A3441" t="s">
        <v>3440</v>
      </c>
    </row>
    <row r="3442" spans="1:1">
      <c r="A3442" t="s">
        <v>3441</v>
      </c>
    </row>
    <row r="3443" spans="1:1">
      <c r="A3443" t="s">
        <v>3442</v>
      </c>
    </row>
    <row r="3444" spans="1:1">
      <c r="A3444" t="s">
        <v>3443</v>
      </c>
    </row>
    <row r="3445" spans="1:1">
      <c r="A3445" t="s">
        <v>3444</v>
      </c>
    </row>
    <row r="3446" spans="1:1">
      <c r="A3446" t="s">
        <v>3445</v>
      </c>
    </row>
    <row r="3447" spans="1:1">
      <c r="A3447" t="s">
        <v>3446</v>
      </c>
    </row>
    <row r="3448" spans="1:1">
      <c r="A3448" t="s">
        <v>3447</v>
      </c>
    </row>
    <row r="3449" spans="1:1">
      <c r="A3449" t="s">
        <v>3448</v>
      </c>
    </row>
    <row r="3450" spans="1:1">
      <c r="A3450" t="s">
        <v>3449</v>
      </c>
    </row>
    <row r="3451" spans="1:1">
      <c r="A3451" t="s">
        <v>3450</v>
      </c>
    </row>
    <row r="3452" spans="1:1">
      <c r="A3452" t="s">
        <v>3451</v>
      </c>
    </row>
    <row r="3453" spans="1:1">
      <c r="A3453" t="s">
        <v>3452</v>
      </c>
    </row>
    <row r="3454" spans="1:1">
      <c r="A3454" t="s">
        <v>3453</v>
      </c>
    </row>
    <row r="3455" spans="1:1">
      <c r="A3455" t="s">
        <v>3454</v>
      </c>
    </row>
    <row r="3456" spans="1:1">
      <c r="A3456" t="s">
        <v>3455</v>
      </c>
    </row>
    <row r="3457" spans="1:1">
      <c r="A3457" t="s">
        <v>3456</v>
      </c>
    </row>
    <row r="3458" spans="1:1">
      <c r="A3458" t="s">
        <v>3457</v>
      </c>
    </row>
    <row r="3459" spans="1:1">
      <c r="A3459" t="s">
        <v>3458</v>
      </c>
    </row>
    <row r="3460" spans="1:1">
      <c r="A3460" t="s">
        <v>3459</v>
      </c>
    </row>
    <row r="3461" spans="1:1">
      <c r="A3461" t="s">
        <v>3460</v>
      </c>
    </row>
    <row r="3462" spans="1:1">
      <c r="A3462" t="s">
        <v>3461</v>
      </c>
    </row>
    <row r="3463" spans="1:1">
      <c r="A3463" t="s">
        <v>3462</v>
      </c>
    </row>
    <row r="3464" spans="1:1">
      <c r="A3464" t="s">
        <v>3463</v>
      </c>
    </row>
    <row r="3465" spans="1:1">
      <c r="A3465" t="s">
        <v>3464</v>
      </c>
    </row>
    <row r="3466" spans="1:1">
      <c r="A3466" t="s">
        <v>3465</v>
      </c>
    </row>
    <row r="3467" spans="1:1">
      <c r="A3467" t="s">
        <v>3466</v>
      </c>
    </row>
    <row r="3468" spans="1:1">
      <c r="A3468" t="s">
        <v>3467</v>
      </c>
    </row>
    <row r="3469" spans="1:1">
      <c r="A3469" t="s">
        <v>3468</v>
      </c>
    </row>
    <row r="3470" spans="1:1">
      <c r="A3470" t="s">
        <v>3469</v>
      </c>
    </row>
    <row r="3471" spans="1:1">
      <c r="A3471" t="s">
        <v>3470</v>
      </c>
    </row>
    <row r="3472" spans="1:1">
      <c r="A3472" t="s">
        <v>3471</v>
      </c>
    </row>
    <row r="3473" spans="1:1">
      <c r="A3473" t="s">
        <v>3472</v>
      </c>
    </row>
    <row r="3474" spans="1:1">
      <c r="A3474" t="s">
        <v>3473</v>
      </c>
    </row>
    <row r="3475" spans="1:1">
      <c r="A3475" t="s">
        <v>3474</v>
      </c>
    </row>
    <row r="3476" spans="1:1">
      <c r="A3476" t="s">
        <v>3475</v>
      </c>
    </row>
    <row r="3477" spans="1:1">
      <c r="A3477" t="s">
        <v>3476</v>
      </c>
    </row>
    <row r="3478" spans="1:1">
      <c r="A3478" t="s">
        <v>3477</v>
      </c>
    </row>
    <row r="3479" spans="1:1">
      <c r="A3479" t="s">
        <v>3478</v>
      </c>
    </row>
    <row r="3480" spans="1:1">
      <c r="A3480" t="s">
        <v>3479</v>
      </c>
    </row>
    <row r="3481" spans="1:1">
      <c r="A3481" t="s">
        <v>3480</v>
      </c>
    </row>
    <row r="3482" spans="1:1">
      <c r="A3482" t="s">
        <v>3481</v>
      </c>
    </row>
    <row r="3483" spans="1:1">
      <c r="A3483" t="s">
        <v>3482</v>
      </c>
    </row>
    <row r="3484" spans="1:1">
      <c r="A3484" t="s">
        <v>3483</v>
      </c>
    </row>
    <row r="3485" spans="1:1">
      <c r="A3485" t="s">
        <v>3484</v>
      </c>
    </row>
    <row r="3486" spans="1:1">
      <c r="A3486" t="s">
        <v>3485</v>
      </c>
    </row>
    <row r="3487" spans="1:1">
      <c r="A3487" t="s">
        <v>3486</v>
      </c>
    </row>
    <row r="3488" spans="1:1">
      <c r="A3488" t="s">
        <v>3487</v>
      </c>
    </row>
    <row r="3489" spans="1:1">
      <c r="A3489" t="s">
        <v>3488</v>
      </c>
    </row>
    <row r="3490" spans="1:1">
      <c r="A3490" t="s">
        <v>3489</v>
      </c>
    </row>
    <row r="3491" spans="1:1">
      <c r="A3491" t="s">
        <v>3490</v>
      </c>
    </row>
    <row r="3492" spans="1:1">
      <c r="A3492" t="s">
        <v>3491</v>
      </c>
    </row>
    <row r="3493" spans="1:1">
      <c r="A3493" t="s">
        <v>3492</v>
      </c>
    </row>
    <row r="3494" spans="1:1">
      <c r="A3494" t="s">
        <v>3493</v>
      </c>
    </row>
    <row r="3495" spans="1:1">
      <c r="A3495" t="s">
        <v>3494</v>
      </c>
    </row>
    <row r="3496" spans="1:1">
      <c r="A3496" t="s">
        <v>3495</v>
      </c>
    </row>
    <row r="3497" spans="1:1">
      <c r="A3497" t="s">
        <v>3496</v>
      </c>
    </row>
    <row r="3498" spans="1:1">
      <c r="A3498" t="s">
        <v>3497</v>
      </c>
    </row>
    <row r="3499" spans="1:1">
      <c r="A3499" t="s">
        <v>3498</v>
      </c>
    </row>
    <row r="3500" spans="1:1">
      <c r="A3500" t="s">
        <v>3499</v>
      </c>
    </row>
    <row r="3501" spans="1:1">
      <c r="A3501" t="s">
        <v>3500</v>
      </c>
    </row>
    <row r="3502" spans="1:1">
      <c r="A3502" t="s">
        <v>3501</v>
      </c>
    </row>
    <row r="3503" spans="1:1">
      <c r="A3503" t="s">
        <v>3502</v>
      </c>
    </row>
    <row r="3504" spans="1:1">
      <c r="A3504" t="s">
        <v>3503</v>
      </c>
    </row>
    <row r="3505" spans="1:1">
      <c r="A3505" t="s">
        <v>3504</v>
      </c>
    </row>
    <row r="3506" spans="1:1">
      <c r="A3506" t="s">
        <v>3505</v>
      </c>
    </row>
    <row r="3507" spans="1:1">
      <c r="A3507" t="s">
        <v>3506</v>
      </c>
    </row>
    <row r="3508" spans="1:1">
      <c r="A3508" t="s">
        <v>3507</v>
      </c>
    </row>
    <row r="3509" spans="1:1">
      <c r="A3509" t="s">
        <v>3508</v>
      </c>
    </row>
    <row r="3510" spans="1:1">
      <c r="A3510" t="s">
        <v>3509</v>
      </c>
    </row>
    <row r="3511" spans="1:1">
      <c r="A3511" t="s">
        <v>3510</v>
      </c>
    </row>
    <row r="3512" spans="1:1">
      <c r="A3512" t="s">
        <v>3511</v>
      </c>
    </row>
    <row r="3513" spans="1:1">
      <c r="A3513" t="s">
        <v>3512</v>
      </c>
    </row>
    <row r="3514" spans="1:1">
      <c r="A3514" t="s">
        <v>3513</v>
      </c>
    </row>
    <row r="3515" spans="1:1">
      <c r="A3515" t="s">
        <v>3514</v>
      </c>
    </row>
    <row r="3516" spans="1:1">
      <c r="A3516" t="s">
        <v>3515</v>
      </c>
    </row>
    <row r="3517" spans="1:1">
      <c r="A3517" t="s">
        <v>3516</v>
      </c>
    </row>
    <row r="3518" spans="1:1">
      <c r="A3518" t="s">
        <v>3517</v>
      </c>
    </row>
    <row r="3519" spans="1:1">
      <c r="A3519" t="s">
        <v>3518</v>
      </c>
    </row>
    <row r="3520" spans="1:1">
      <c r="A3520" t="s">
        <v>3519</v>
      </c>
    </row>
    <row r="3521" spans="1:1">
      <c r="A3521" t="s">
        <v>3520</v>
      </c>
    </row>
    <row r="3522" spans="1:1">
      <c r="A3522" t="s">
        <v>3521</v>
      </c>
    </row>
    <row r="3523" spans="1:1">
      <c r="A3523" t="s">
        <v>3522</v>
      </c>
    </row>
    <row r="3524" spans="1:1">
      <c r="A3524" t="s">
        <v>3523</v>
      </c>
    </row>
    <row r="3525" spans="1:1">
      <c r="A3525" t="s">
        <v>3524</v>
      </c>
    </row>
    <row r="3526" spans="1:1">
      <c r="A3526" t="s">
        <v>3525</v>
      </c>
    </row>
    <row r="3527" spans="1:1">
      <c r="A3527" t="s">
        <v>3526</v>
      </c>
    </row>
    <row r="3528" spans="1:1">
      <c r="A3528" t="s">
        <v>3527</v>
      </c>
    </row>
    <row r="3529" spans="1:1">
      <c r="A3529" t="s">
        <v>3528</v>
      </c>
    </row>
    <row r="3530" spans="1:1">
      <c r="A3530" t="s">
        <v>3529</v>
      </c>
    </row>
    <row r="3531" spans="1:1">
      <c r="A3531" t="s">
        <v>3530</v>
      </c>
    </row>
    <row r="3532" spans="1:1">
      <c r="A3532" t="s">
        <v>3531</v>
      </c>
    </row>
    <row r="3533" spans="1:1">
      <c r="A3533" t="s">
        <v>3532</v>
      </c>
    </row>
    <row r="3534" spans="1:1">
      <c r="A3534" t="s">
        <v>3533</v>
      </c>
    </row>
    <row r="3535" spans="1:1">
      <c r="A3535" t="s">
        <v>3534</v>
      </c>
    </row>
    <row r="3536" spans="1:1">
      <c r="A3536" t="s">
        <v>3535</v>
      </c>
    </row>
    <row r="3537" spans="1:1">
      <c r="A3537" t="s">
        <v>3536</v>
      </c>
    </row>
    <row r="3538" spans="1:1">
      <c r="A3538" t="s">
        <v>3537</v>
      </c>
    </row>
    <row r="3539" spans="1:1">
      <c r="A3539" t="s">
        <v>3538</v>
      </c>
    </row>
    <row r="3540" spans="1:1">
      <c r="A3540" t="s">
        <v>3539</v>
      </c>
    </row>
    <row r="3541" spans="1:1">
      <c r="A3541" t="s">
        <v>3540</v>
      </c>
    </row>
    <row r="3542" spans="1:1">
      <c r="A3542" t="s">
        <v>3541</v>
      </c>
    </row>
    <row r="3543" spans="1:1">
      <c r="A3543" t="s">
        <v>3542</v>
      </c>
    </row>
    <row r="3544" spans="1:1">
      <c r="A3544" t="s">
        <v>3543</v>
      </c>
    </row>
    <row r="3545" spans="1:1">
      <c r="A3545" t="s">
        <v>3544</v>
      </c>
    </row>
    <row r="3546" spans="1:1">
      <c r="A3546" t="s">
        <v>3545</v>
      </c>
    </row>
    <row r="3547" spans="1:1">
      <c r="A3547" t="s">
        <v>3546</v>
      </c>
    </row>
    <row r="3548" spans="1:1">
      <c r="A3548" t="s">
        <v>3547</v>
      </c>
    </row>
    <row r="3549" spans="1:1">
      <c r="A3549" t="s">
        <v>3548</v>
      </c>
    </row>
    <row r="3550" spans="1:1">
      <c r="A3550" t="s">
        <v>3549</v>
      </c>
    </row>
    <row r="3551" spans="1:1">
      <c r="A3551" t="s">
        <v>3550</v>
      </c>
    </row>
    <row r="3552" spans="1:1">
      <c r="A3552" t="s">
        <v>3551</v>
      </c>
    </row>
    <row r="3553" spans="1:1">
      <c r="A3553" t="s">
        <v>3552</v>
      </c>
    </row>
    <row r="3554" spans="1:1">
      <c r="A3554" t="s">
        <v>3553</v>
      </c>
    </row>
    <row r="3555" spans="1:1">
      <c r="A3555" t="s">
        <v>3554</v>
      </c>
    </row>
    <row r="3556" spans="1:1">
      <c r="A3556" t="s">
        <v>3555</v>
      </c>
    </row>
    <row r="3557" spans="1:1">
      <c r="A3557" t="s">
        <v>3556</v>
      </c>
    </row>
    <row r="3558" spans="1:1">
      <c r="A3558" t="s">
        <v>3557</v>
      </c>
    </row>
    <row r="3559" spans="1:1">
      <c r="A3559" t="s">
        <v>3558</v>
      </c>
    </row>
    <row r="3560" spans="1:1">
      <c r="A3560" t="s">
        <v>3559</v>
      </c>
    </row>
    <row r="3561" spans="1:1">
      <c r="A3561" t="s">
        <v>3560</v>
      </c>
    </row>
    <row r="3562" spans="1:1">
      <c r="A3562" t="s">
        <v>3561</v>
      </c>
    </row>
    <row r="3563" spans="1:1">
      <c r="A3563" t="s">
        <v>3562</v>
      </c>
    </row>
    <row r="3564" spans="1:1">
      <c r="A3564" t="s">
        <v>3563</v>
      </c>
    </row>
    <row r="3565" spans="1:1">
      <c r="A3565" t="s">
        <v>3564</v>
      </c>
    </row>
    <row r="3566" spans="1:1">
      <c r="A3566" t="s">
        <v>3565</v>
      </c>
    </row>
    <row r="3567" spans="1:1">
      <c r="A3567" t="s">
        <v>3566</v>
      </c>
    </row>
    <row r="3568" spans="1:1">
      <c r="A3568" t="s">
        <v>3567</v>
      </c>
    </row>
    <row r="3569" spans="1:1">
      <c r="A3569" t="s">
        <v>3568</v>
      </c>
    </row>
    <row r="3570" spans="1:1">
      <c r="A3570" t="s">
        <v>3569</v>
      </c>
    </row>
    <row r="3571" spans="1:1">
      <c r="A3571" t="s">
        <v>3570</v>
      </c>
    </row>
    <row r="3572" spans="1:1">
      <c r="A3572" t="s">
        <v>3571</v>
      </c>
    </row>
    <row r="3573" spans="1:1">
      <c r="A3573" t="s">
        <v>3572</v>
      </c>
    </row>
    <row r="3574" spans="1:1">
      <c r="A3574" t="s">
        <v>3573</v>
      </c>
    </row>
    <row r="3575" spans="1:1">
      <c r="A3575" t="s">
        <v>3574</v>
      </c>
    </row>
    <row r="3576" spans="1:1">
      <c r="A3576" t="s">
        <v>3575</v>
      </c>
    </row>
    <row r="3577" spans="1:1">
      <c r="A3577" t="s">
        <v>3576</v>
      </c>
    </row>
    <row r="3578" spans="1:1">
      <c r="A3578" t="s">
        <v>3577</v>
      </c>
    </row>
    <row r="3579" spans="1:1">
      <c r="A3579" t="s">
        <v>3578</v>
      </c>
    </row>
    <row r="3580" spans="1:1">
      <c r="A3580" t="s">
        <v>3579</v>
      </c>
    </row>
    <row r="3581" spans="1:1">
      <c r="A3581" t="s">
        <v>3580</v>
      </c>
    </row>
    <row r="3582" spans="1:1">
      <c r="A3582" t="s">
        <v>3581</v>
      </c>
    </row>
    <row r="3583" spans="1:1">
      <c r="A3583" t="s">
        <v>3582</v>
      </c>
    </row>
    <row r="3584" spans="1:1">
      <c r="A3584" t="s">
        <v>3583</v>
      </c>
    </row>
    <row r="3585" spans="1:1">
      <c r="A3585" t="s">
        <v>3584</v>
      </c>
    </row>
    <row r="3586" spans="1:1">
      <c r="A3586" t="s">
        <v>3585</v>
      </c>
    </row>
    <row r="3587" spans="1:1">
      <c r="A3587" t="s">
        <v>3586</v>
      </c>
    </row>
    <row r="3588" spans="1:1">
      <c r="A3588" t="s">
        <v>3587</v>
      </c>
    </row>
    <row r="3589" spans="1:1">
      <c r="A3589" t="s">
        <v>3588</v>
      </c>
    </row>
    <row r="3590" spans="1:1">
      <c r="A3590" t="s">
        <v>3589</v>
      </c>
    </row>
    <row r="3591" spans="1:1">
      <c r="A3591" t="s">
        <v>3590</v>
      </c>
    </row>
    <row r="3592" spans="1:1">
      <c r="A3592" t="s">
        <v>3591</v>
      </c>
    </row>
    <row r="3593" spans="1:1">
      <c r="A3593" t="s">
        <v>3592</v>
      </c>
    </row>
    <row r="3594" spans="1:1">
      <c r="A3594" t="s">
        <v>3593</v>
      </c>
    </row>
    <row r="3595" spans="1:1">
      <c r="A3595" t="s">
        <v>3594</v>
      </c>
    </row>
    <row r="3596" spans="1:1">
      <c r="A3596" t="s">
        <v>3595</v>
      </c>
    </row>
    <row r="3597" spans="1:1">
      <c r="A3597" t="s">
        <v>3596</v>
      </c>
    </row>
    <row r="3598" spans="1:1">
      <c r="A3598" t="s">
        <v>3597</v>
      </c>
    </row>
    <row r="3599" spans="1:1">
      <c r="A3599" t="s">
        <v>3598</v>
      </c>
    </row>
    <row r="3600" spans="1:1">
      <c r="A3600" t="s">
        <v>3599</v>
      </c>
    </row>
    <row r="3601" spans="1:1">
      <c r="A3601" t="s">
        <v>3600</v>
      </c>
    </row>
    <row r="3602" spans="1:1">
      <c r="A3602" t="s">
        <v>3601</v>
      </c>
    </row>
    <row r="3603" spans="1:1">
      <c r="A3603" t="s">
        <v>3602</v>
      </c>
    </row>
    <row r="3604" spans="1:1">
      <c r="A3604" t="s">
        <v>3603</v>
      </c>
    </row>
    <row r="3605" spans="1:1">
      <c r="A3605" t="s">
        <v>3604</v>
      </c>
    </row>
    <row r="3606" spans="1:1">
      <c r="A3606" t="s">
        <v>3605</v>
      </c>
    </row>
    <row r="3607" spans="1:1">
      <c r="A3607" t="s">
        <v>3606</v>
      </c>
    </row>
    <row r="3608" spans="1:1">
      <c r="A3608" t="s">
        <v>3607</v>
      </c>
    </row>
    <row r="3609" spans="1:1">
      <c r="A3609" t="s">
        <v>3608</v>
      </c>
    </row>
    <row r="3610" spans="1:1">
      <c r="A3610" t="s">
        <v>3609</v>
      </c>
    </row>
    <row r="3611" spans="1:1">
      <c r="A3611" t="s">
        <v>3610</v>
      </c>
    </row>
    <row r="3612" spans="1:1">
      <c r="A3612" t="s">
        <v>3611</v>
      </c>
    </row>
    <row r="3613" spans="1:1">
      <c r="A3613" t="s">
        <v>3612</v>
      </c>
    </row>
    <row r="3614" spans="1:1">
      <c r="A3614" t="s">
        <v>3613</v>
      </c>
    </row>
    <row r="3615" spans="1:1">
      <c r="A3615" t="s">
        <v>3614</v>
      </c>
    </row>
    <row r="3616" spans="1:1">
      <c r="A3616" t="s">
        <v>3615</v>
      </c>
    </row>
    <row r="3617" spans="1:1">
      <c r="A3617" t="s">
        <v>3616</v>
      </c>
    </row>
    <row r="3618" spans="1:1">
      <c r="A3618" t="s">
        <v>3617</v>
      </c>
    </row>
    <row r="3619" spans="1:1">
      <c r="A3619" t="s">
        <v>3618</v>
      </c>
    </row>
    <row r="3620" spans="1:1">
      <c r="A3620" t="s">
        <v>3619</v>
      </c>
    </row>
    <row r="3621" spans="1:1">
      <c r="A3621" t="s">
        <v>3620</v>
      </c>
    </row>
    <row r="3622" spans="1:1">
      <c r="A3622" t="s">
        <v>3621</v>
      </c>
    </row>
    <row r="3623" spans="1:1">
      <c r="A3623" t="s">
        <v>3622</v>
      </c>
    </row>
    <row r="3624" spans="1:1">
      <c r="A3624" t="s">
        <v>3623</v>
      </c>
    </row>
    <row r="3625" spans="1:1">
      <c r="A3625" t="s">
        <v>3624</v>
      </c>
    </row>
    <row r="3626" spans="1:1">
      <c r="A3626" t="s">
        <v>3625</v>
      </c>
    </row>
    <row r="3627" spans="1:1">
      <c r="A3627" t="s">
        <v>3626</v>
      </c>
    </row>
    <row r="3628" spans="1:1">
      <c r="A3628" t="s">
        <v>3627</v>
      </c>
    </row>
    <row r="3629" spans="1:1">
      <c r="A3629" t="s">
        <v>3628</v>
      </c>
    </row>
    <row r="3630" spans="1:1">
      <c r="A3630" t="s">
        <v>3629</v>
      </c>
    </row>
    <row r="3631" spans="1:1">
      <c r="A3631" t="s">
        <v>3630</v>
      </c>
    </row>
    <row r="3632" spans="1:1">
      <c r="A3632" t="s">
        <v>3631</v>
      </c>
    </row>
    <row r="3633" spans="1:1">
      <c r="A3633" t="s">
        <v>3632</v>
      </c>
    </row>
    <row r="3634" spans="1:1">
      <c r="A3634" t="s">
        <v>3633</v>
      </c>
    </row>
    <row r="3635" spans="1:1">
      <c r="A3635" t="s">
        <v>3634</v>
      </c>
    </row>
    <row r="3636" spans="1:1">
      <c r="A3636" t="s">
        <v>3635</v>
      </c>
    </row>
    <row r="3637" spans="1:1">
      <c r="A3637" t="s">
        <v>3636</v>
      </c>
    </row>
    <row r="3638" spans="1:1">
      <c r="A3638" t="s">
        <v>3637</v>
      </c>
    </row>
    <row r="3639" spans="1:1">
      <c r="A3639" t="s">
        <v>3638</v>
      </c>
    </row>
    <row r="3640" spans="1:1">
      <c r="A3640" t="s">
        <v>3639</v>
      </c>
    </row>
    <row r="3641" spans="1:1">
      <c r="A3641" t="s">
        <v>3640</v>
      </c>
    </row>
    <row r="3642" spans="1:1">
      <c r="A3642" t="s">
        <v>3641</v>
      </c>
    </row>
    <row r="3643" spans="1:1">
      <c r="A3643" t="s">
        <v>3642</v>
      </c>
    </row>
    <row r="3644" spans="1:1">
      <c r="A3644" t="s">
        <v>3643</v>
      </c>
    </row>
    <row r="3645" spans="1:1">
      <c r="A3645" t="s">
        <v>3644</v>
      </c>
    </row>
    <row r="3646" spans="1:1">
      <c r="A3646" t="s">
        <v>3645</v>
      </c>
    </row>
    <row r="3647" spans="1:1">
      <c r="A3647" t="s">
        <v>3646</v>
      </c>
    </row>
    <row r="3648" spans="1:1">
      <c r="A3648" t="s">
        <v>3647</v>
      </c>
    </row>
    <row r="3649" spans="1:1">
      <c r="A3649" t="s">
        <v>3648</v>
      </c>
    </row>
    <row r="3650" spans="1:1">
      <c r="A3650" t="s">
        <v>3649</v>
      </c>
    </row>
    <row r="3651" spans="1:1">
      <c r="A3651" t="s">
        <v>3650</v>
      </c>
    </row>
    <row r="3652" spans="1:1">
      <c r="A3652" t="s">
        <v>3651</v>
      </c>
    </row>
    <row r="3653" spans="1:1">
      <c r="A3653" t="s">
        <v>3652</v>
      </c>
    </row>
    <row r="3654" spans="1:1">
      <c r="A3654" t="s">
        <v>3653</v>
      </c>
    </row>
    <row r="3655" spans="1:1">
      <c r="A3655" t="s">
        <v>3654</v>
      </c>
    </row>
    <row r="3656" spans="1:1">
      <c r="A3656" t="s">
        <v>3655</v>
      </c>
    </row>
    <row r="3657" spans="1:1">
      <c r="A3657" t="s">
        <v>3656</v>
      </c>
    </row>
    <row r="3658" spans="1:1">
      <c r="A3658" t="s">
        <v>3657</v>
      </c>
    </row>
    <row r="3659" spans="1:1">
      <c r="A3659" t="s">
        <v>3658</v>
      </c>
    </row>
    <row r="3660" spans="1:1">
      <c r="A3660" t="s">
        <v>3659</v>
      </c>
    </row>
    <row r="3661" spans="1:1">
      <c r="A3661" t="s">
        <v>3660</v>
      </c>
    </row>
    <row r="3662" spans="1:1">
      <c r="A3662" t="s">
        <v>3661</v>
      </c>
    </row>
    <row r="3663" spans="1:1">
      <c r="A3663" t="s">
        <v>3662</v>
      </c>
    </row>
    <row r="3664" spans="1:1">
      <c r="A3664" t="s">
        <v>3663</v>
      </c>
    </row>
    <row r="3665" spans="1:1">
      <c r="A3665" t="s">
        <v>3664</v>
      </c>
    </row>
    <row r="3666" spans="1:1">
      <c r="A3666" t="s">
        <v>3665</v>
      </c>
    </row>
    <row r="3667" spans="1:1">
      <c r="A3667" t="s">
        <v>3666</v>
      </c>
    </row>
    <row r="3668" spans="1:1">
      <c r="A3668" t="s">
        <v>3667</v>
      </c>
    </row>
    <row r="3669" spans="1:1">
      <c r="A3669" t="s">
        <v>3668</v>
      </c>
    </row>
    <row r="3670" spans="1:1">
      <c r="A3670" t="s">
        <v>3669</v>
      </c>
    </row>
    <row r="3671" spans="1:1">
      <c r="A3671" t="s">
        <v>3670</v>
      </c>
    </row>
    <row r="3672" spans="1:1">
      <c r="A3672" t="s">
        <v>3671</v>
      </c>
    </row>
    <row r="3673" spans="1:1">
      <c r="A3673" t="s">
        <v>3672</v>
      </c>
    </row>
    <row r="3674" spans="1:1">
      <c r="A3674" t="s">
        <v>3673</v>
      </c>
    </row>
    <row r="3675" spans="1:1">
      <c r="A3675" t="s">
        <v>3674</v>
      </c>
    </row>
    <row r="3676" spans="1:1">
      <c r="A3676" t="s">
        <v>3675</v>
      </c>
    </row>
    <row r="3677" spans="1:1">
      <c r="A3677" t="s">
        <v>3676</v>
      </c>
    </row>
    <row r="3678" spans="1:1">
      <c r="A3678" t="s">
        <v>3677</v>
      </c>
    </row>
    <row r="3679" spans="1:1">
      <c r="A3679" t="s">
        <v>3678</v>
      </c>
    </row>
    <row r="3680" spans="1:1">
      <c r="A3680" t="s">
        <v>3679</v>
      </c>
    </row>
    <row r="3681" spans="1:1">
      <c r="A3681" t="s">
        <v>3680</v>
      </c>
    </row>
    <row r="3682" spans="1:1">
      <c r="A3682" t="s">
        <v>3681</v>
      </c>
    </row>
    <row r="3683" spans="1:1">
      <c r="A3683" t="s">
        <v>3682</v>
      </c>
    </row>
    <row r="3684" spans="1:1">
      <c r="A3684" t="s">
        <v>3683</v>
      </c>
    </row>
    <row r="3685" spans="1:1">
      <c r="A3685" t="s">
        <v>3684</v>
      </c>
    </row>
    <row r="3686" spans="1:1">
      <c r="A3686" t="s">
        <v>3685</v>
      </c>
    </row>
    <row r="3687" spans="1:1">
      <c r="A3687" t="s">
        <v>3686</v>
      </c>
    </row>
    <row r="3688" spans="1:1">
      <c r="A3688" t="s">
        <v>3687</v>
      </c>
    </row>
    <row r="3689" spans="1:1">
      <c r="A3689" t="s">
        <v>3688</v>
      </c>
    </row>
    <row r="3690" spans="1:1">
      <c r="A3690" t="s">
        <v>3689</v>
      </c>
    </row>
    <row r="3691" spans="1:1">
      <c r="A3691" t="s">
        <v>3690</v>
      </c>
    </row>
    <row r="3692" spans="1:1">
      <c r="A3692" t="s">
        <v>3691</v>
      </c>
    </row>
    <row r="3693" spans="1:1">
      <c r="A3693" t="s">
        <v>3692</v>
      </c>
    </row>
    <row r="3694" spans="1:1">
      <c r="A3694" t="s">
        <v>3693</v>
      </c>
    </row>
    <row r="3695" spans="1:1">
      <c r="A3695" t="s">
        <v>3694</v>
      </c>
    </row>
    <row r="3696" spans="1:1">
      <c r="A3696" t="s">
        <v>3695</v>
      </c>
    </row>
    <row r="3697" spans="1:1">
      <c r="A3697" t="s">
        <v>3696</v>
      </c>
    </row>
    <row r="3698" spans="1:1">
      <c r="A3698" t="s">
        <v>3697</v>
      </c>
    </row>
    <row r="3699" spans="1:1">
      <c r="A3699" t="s">
        <v>3698</v>
      </c>
    </row>
    <row r="3700" spans="1:1">
      <c r="A3700" t="s">
        <v>3699</v>
      </c>
    </row>
    <row r="3701" spans="1:1">
      <c r="A3701" t="s">
        <v>3700</v>
      </c>
    </row>
    <row r="3702" spans="1:1">
      <c r="A3702" t="s">
        <v>3701</v>
      </c>
    </row>
    <row r="3703" spans="1:1">
      <c r="A3703" t="s">
        <v>3702</v>
      </c>
    </row>
    <row r="3704" spans="1:1">
      <c r="A3704" t="s">
        <v>3703</v>
      </c>
    </row>
    <row r="3705" spans="1:1">
      <c r="A3705" t="s">
        <v>3704</v>
      </c>
    </row>
    <row r="3706" spans="1:1">
      <c r="A3706" t="s">
        <v>3705</v>
      </c>
    </row>
    <row r="3707" spans="1:1">
      <c r="A3707" t="s">
        <v>3706</v>
      </c>
    </row>
    <row r="3708" spans="1:1">
      <c r="A3708" t="s">
        <v>3707</v>
      </c>
    </row>
    <row r="3709" spans="1:1">
      <c r="A3709" t="s">
        <v>3708</v>
      </c>
    </row>
    <row r="3710" spans="1:1">
      <c r="A3710" t="s">
        <v>3709</v>
      </c>
    </row>
    <row r="3711" spans="1:1">
      <c r="A3711" t="s">
        <v>3710</v>
      </c>
    </row>
    <row r="3712" spans="1:1">
      <c r="A3712" t="s">
        <v>3711</v>
      </c>
    </row>
    <row r="3713" spans="1:1">
      <c r="A3713" t="s">
        <v>3712</v>
      </c>
    </row>
    <row r="3714" spans="1:1">
      <c r="A3714" t="s">
        <v>3713</v>
      </c>
    </row>
    <row r="3715" spans="1:1">
      <c r="A3715" t="s">
        <v>3714</v>
      </c>
    </row>
    <row r="3716" spans="1:1">
      <c r="A3716" t="s">
        <v>3715</v>
      </c>
    </row>
    <row r="3717" spans="1:1">
      <c r="A3717" t="s">
        <v>3716</v>
      </c>
    </row>
    <row r="3718" spans="1:1">
      <c r="A3718" t="s">
        <v>3717</v>
      </c>
    </row>
    <row r="3719" spans="1:1">
      <c r="A3719" t="s">
        <v>3718</v>
      </c>
    </row>
    <row r="3720" spans="1:1">
      <c r="A3720" t="s">
        <v>3719</v>
      </c>
    </row>
    <row r="3721" spans="1:1">
      <c r="A3721" t="s">
        <v>3720</v>
      </c>
    </row>
    <row r="3722" spans="1:1">
      <c r="A3722" t="s">
        <v>3721</v>
      </c>
    </row>
    <row r="3723" spans="1:1">
      <c r="A3723" t="s">
        <v>3722</v>
      </c>
    </row>
    <row r="3724" spans="1:1">
      <c r="A3724" t="s">
        <v>3723</v>
      </c>
    </row>
    <row r="3725" spans="1:1">
      <c r="A3725" t="s">
        <v>3724</v>
      </c>
    </row>
    <row r="3726" spans="1:1">
      <c r="A3726" t="s">
        <v>3725</v>
      </c>
    </row>
    <row r="3727" spans="1:1">
      <c r="A3727" t="s">
        <v>3726</v>
      </c>
    </row>
    <row r="3728" spans="1:1">
      <c r="A3728" t="s">
        <v>3727</v>
      </c>
    </row>
    <row r="3729" spans="1:1">
      <c r="A3729" t="s">
        <v>3728</v>
      </c>
    </row>
    <row r="3730" spans="1:1">
      <c r="A3730" t="s">
        <v>3729</v>
      </c>
    </row>
    <row r="3731" spans="1:1">
      <c r="A3731" t="s">
        <v>3730</v>
      </c>
    </row>
    <row r="3732" spans="1:1">
      <c r="A3732" t="s">
        <v>3731</v>
      </c>
    </row>
    <row r="3733" spans="1:1">
      <c r="A3733" t="s">
        <v>3732</v>
      </c>
    </row>
    <row r="3734" spans="1:1">
      <c r="A3734" t="s">
        <v>3733</v>
      </c>
    </row>
    <row r="3735" spans="1:1">
      <c r="A3735" t="s">
        <v>3734</v>
      </c>
    </row>
    <row r="3736" spans="1:1">
      <c r="A3736" t="s">
        <v>3735</v>
      </c>
    </row>
    <row r="3737" spans="1:1">
      <c r="A3737" t="s">
        <v>3736</v>
      </c>
    </row>
    <row r="3738" spans="1:1">
      <c r="A3738" t="s">
        <v>3737</v>
      </c>
    </row>
    <row r="3739" spans="1:1">
      <c r="A3739" t="s">
        <v>3738</v>
      </c>
    </row>
    <row r="3740" spans="1:1">
      <c r="A3740" t="s">
        <v>3739</v>
      </c>
    </row>
    <row r="3741" spans="1:1">
      <c r="A3741" t="s">
        <v>3740</v>
      </c>
    </row>
    <row r="3742" spans="1:1">
      <c r="A3742" t="s">
        <v>3741</v>
      </c>
    </row>
    <row r="3743" spans="1:1">
      <c r="A3743" t="s">
        <v>3742</v>
      </c>
    </row>
    <row r="3744" spans="1:1">
      <c r="A3744" t="s">
        <v>3743</v>
      </c>
    </row>
    <row r="3745" spans="1:1">
      <c r="A3745" t="s">
        <v>3744</v>
      </c>
    </row>
    <row r="3746" spans="1:1">
      <c r="A3746" t="s">
        <v>3745</v>
      </c>
    </row>
    <row r="3747" spans="1:1">
      <c r="A3747" t="s">
        <v>3746</v>
      </c>
    </row>
    <row r="3748" spans="1:1">
      <c r="A3748" t="s">
        <v>3747</v>
      </c>
    </row>
    <row r="3749" spans="1:1">
      <c r="A3749" t="s">
        <v>3748</v>
      </c>
    </row>
    <row r="3750" spans="1:1">
      <c r="A3750" t="s">
        <v>3749</v>
      </c>
    </row>
    <row r="3751" spans="1:1">
      <c r="A3751" t="s">
        <v>3750</v>
      </c>
    </row>
    <row r="3752" spans="1:1">
      <c r="A3752" t="s">
        <v>3751</v>
      </c>
    </row>
    <row r="3753" spans="1:1">
      <c r="A3753" t="s">
        <v>3752</v>
      </c>
    </row>
    <row r="3754" spans="1:1">
      <c r="A3754" t="s">
        <v>3753</v>
      </c>
    </row>
    <row r="3755" spans="1:1">
      <c r="A3755" t="s">
        <v>3754</v>
      </c>
    </row>
    <row r="3756" spans="1:1">
      <c r="A3756" t="s">
        <v>3755</v>
      </c>
    </row>
    <row r="3757" spans="1:1">
      <c r="A3757" t="s">
        <v>3756</v>
      </c>
    </row>
    <row r="3758" spans="1:1">
      <c r="A3758" t="s">
        <v>3757</v>
      </c>
    </row>
    <row r="3759" spans="1:1">
      <c r="A3759" t="s">
        <v>3758</v>
      </c>
    </row>
    <row r="3760" spans="1:1">
      <c r="A3760" t="s">
        <v>3759</v>
      </c>
    </row>
    <row r="3761" spans="1:1">
      <c r="A3761" t="s">
        <v>3760</v>
      </c>
    </row>
    <row r="3762" spans="1:1">
      <c r="A3762" t="s">
        <v>3761</v>
      </c>
    </row>
    <row r="3763" spans="1:1">
      <c r="A3763" t="s">
        <v>3762</v>
      </c>
    </row>
    <row r="3764" spans="1:1">
      <c r="A3764" t="s">
        <v>3763</v>
      </c>
    </row>
    <row r="3765" spans="1:1">
      <c r="A3765" t="s">
        <v>3764</v>
      </c>
    </row>
    <row r="3766" spans="1:1">
      <c r="A3766" t="s">
        <v>3765</v>
      </c>
    </row>
    <row r="3767" spans="1:1">
      <c r="A3767" t="s">
        <v>3766</v>
      </c>
    </row>
    <row r="3768" spans="1:1">
      <c r="A3768" t="s">
        <v>3767</v>
      </c>
    </row>
    <row r="3769" spans="1:1">
      <c r="A3769" t="s">
        <v>3768</v>
      </c>
    </row>
    <row r="3770" spans="1:1">
      <c r="A3770" t="s">
        <v>3769</v>
      </c>
    </row>
    <row r="3771" spans="1:1">
      <c r="A3771" t="s">
        <v>3770</v>
      </c>
    </row>
    <row r="3772" spans="1:1">
      <c r="A3772" t="s">
        <v>3771</v>
      </c>
    </row>
    <row r="3773" spans="1:1">
      <c r="A3773" t="s">
        <v>3772</v>
      </c>
    </row>
    <row r="3774" spans="1:1">
      <c r="A3774" t="s">
        <v>3773</v>
      </c>
    </row>
    <row r="3775" spans="1:1">
      <c r="A3775" t="s">
        <v>3774</v>
      </c>
    </row>
    <row r="3776" spans="1:1">
      <c r="A3776" t="s">
        <v>3775</v>
      </c>
    </row>
    <row r="3777" spans="1:1">
      <c r="A3777" t="s">
        <v>3776</v>
      </c>
    </row>
    <row r="3778" spans="1:1">
      <c r="A3778" t="s">
        <v>3777</v>
      </c>
    </row>
    <row r="3779" spans="1:1">
      <c r="A3779" t="s">
        <v>3778</v>
      </c>
    </row>
    <row r="3780" spans="1:1">
      <c r="A3780" t="s">
        <v>3779</v>
      </c>
    </row>
    <row r="3781" spans="1:1">
      <c r="A3781" t="s">
        <v>3780</v>
      </c>
    </row>
    <row r="3782" spans="1:1">
      <c r="A3782" t="s">
        <v>3781</v>
      </c>
    </row>
    <row r="3783" spans="1:1">
      <c r="A3783" t="s">
        <v>3782</v>
      </c>
    </row>
    <row r="3784" spans="1:1">
      <c r="A3784" t="s">
        <v>3783</v>
      </c>
    </row>
    <row r="3785" spans="1:1">
      <c r="A3785" t="s">
        <v>3784</v>
      </c>
    </row>
    <row r="3786" spans="1:1">
      <c r="A3786" t="s">
        <v>3785</v>
      </c>
    </row>
    <row r="3787" spans="1:1">
      <c r="A3787" t="s">
        <v>3786</v>
      </c>
    </row>
    <row r="3788" spans="1:1">
      <c r="A3788" t="s">
        <v>3787</v>
      </c>
    </row>
    <row r="3789" spans="1:1">
      <c r="A3789" t="s">
        <v>3788</v>
      </c>
    </row>
    <row r="3790" spans="1:1">
      <c r="A3790" t="s">
        <v>3789</v>
      </c>
    </row>
    <row r="3791" spans="1:1">
      <c r="A3791" t="s">
        <v>3790</v>
      </c>
    </row>
    <row r="3792" spans="1:1">
      <c r="A3792" t="s">
        <v>3791</v>
      </c>
    </row>
    <row r="3793" spans="1:1">
      <c r="A3793" t="s">
        <v>3792</v>
      </c>
    </row>
    <row r="3794" spans="1:1">
      <c r="A3794" t="s">
        <v>3793</v>
      </c>
    </row>
    <row r="3795" spans="1:1">
      <c r="A3795" t="s">
        <v>3794</v>
      </c>
    </row>
    <row r="3796" spans="1:1">
      <c r="A3796" t="s">
        <v>3795</v>
      </c>
    </row>
    <row r="3797" spans="1:1">
      <c r="A3797" t="s">
        <v>3796</v>
      </c>
    </row>
    <row r="3798" spans="1:1">
      <c r="A3798" t="s">
        <v>3797</v>
      </c>
    </row>
    <row r="3799" spans="1:1">
      <c r="A3799" t="s">
        <v>3798</v>
      </c>
    </row>
    <row r="3800" spans="1:1">
      <c r="A3800" t="s">
        <v>3799</v>
      </c>
    </row>
    <row r="3801" spans="1:1">
      <c r="A3801" t="s">
        <v>3800</v>
      </c>
    </row>
    <row r="3802" spans="1:1">
      <c r="A3802" t="s">
        <v>3801</v>
      </c>
    </row>
    <row r="3803" spans="1:1">
      <c r="A3803" t="s">
        <v>3802</v>
      </c>
    </row>
    <row r="3804" spans="1:1">
      <c r="A3804" t="s">
        <v>3803</v>
      </c>
    </row>
    <row r="3805" spans="1:1">
      <c r="A3805" t="s">
        <v>3804</v>
      </c>
    </row>
    <row r="3806" spans="1:1">
      <c r="A3806" t="s">
        <v>3805</v>
      </c>
    </row>
    <row r="3807" spans="1:1">
      <c r="A3807" t="s">
        <v>3806</v>
      </c>
    </row>
    <row r="3808" spans="1:1">
      <c r="A3808" t="s">
        <v>3807</v>
      </c>
    </row>
    <row r="3809" spans="1:1">
      <c r="A3809" t="s">
        <v>3808</v>
      </c>
    </row>
    <row r="3810" spans="1:1">
      <c r="A3810" t="s">
        <v>3809</v>
      </c>
    </row>
    <row r="3811" spans="1:1">
      <c r="A3811" t="s">
        <v>3810</v>
      </c>
    </row>
    <row r="3812" spans="1:1">
      <c r="A3812" t="s">
        <v>3811</v>
      </c>
    </row>
    <row r="3813" spans="1:1">
      <c r="A3813" t="s">
        <v>3812</v>
      </c>
    </row>
    <row r="3814" spans="1:1">
      <c r="A3814" t="s">
        <v>3813</v>
      </c>
    </row>
    <row r="3815" spans="1:1">
      <c r="A3815" t="s">
        <v>3814</v>
      </c>
    </row>
    <row r="3816" spans="1:1">
      <c r="A3816" t="s">
        <v>3815</v>
      </c>
    </row>
    <row r="3817" spans="1:1">
      <c r="A3817" t="s">
        <v>3816</v>
      </c>
    </row>
    <row r="3818" spans="1:1">
      <c r="A3818" t="s">
        <v>3817</v>
      </c>
    </row>
    <row r="3819" spans="1:1">
      <c r="A3819" t="s">
        <v>3818</v>
      </c>
    </row>
    <row r="3820" spans="1:1">
      <c r="A3820" t="s">
        <v>3819</v>
      </c>
    </row>
    <row r="3821" spans="1:1">
      <c r="A3821" t="s">
        <v>3820</v>
      </c>
    </row>
    <row r="3822" spans="1:1">
      <c r="A3822" t="s">
        <v>3821</v>
      </c>
    </row>
    <row r="3823" spans="1:1">
      <c r="A3823" t="s">
        <v>3822</v>
      </c>
    </row>
    <row r="3824" spans="1:1">
      <c r="A3824" t="s">
        <v>3823</v>
      </c>
    </row>
    <row r="3825" spans="1:1">
      <c r="A3825" t="s">
        <v>3824</v>
      </c>
    </row>
    <row r="3826" spans="1:1">
      <c r="A3826" t="s">
        <v>3825</v>
      </c>
    </row>
    <row r="3827" spans="1:1">
      <c r="A3827" t="s">
        <v>3826</v>
      </c>
    </row>
    <row r="3828" spans="1:1">
      <c r="A3828" t="s">
        <v>3827</v>
      </c>
    </row>
    <row r="3829" spans="1:1">
      <c r="A3829" t="s">
        <v>3828</v>
      </c>
    </row>
    <row r="3830" spans="1:1">
      <c r="A3830" t="s">
        <v>3829</v>
      </c>
    </row>
    <row r="3831" spans="1:1">
      <c r="A3831" t="s">
        <v>3830</v>
      </c>
    </row>
    <row r="3832" spans="1:1">
      <c r="A3832" t="s">
        <v>3831</v>
      </c>
    </row>
    <row r="3833" spans="1:1">
      <c r="A3833" t="s">
        <v>3832</v>
      </c>
    </row>
    <row r="3834" spans="1:1">
      <c r="A3834" t="s">
        <v>3833</v>
      </c>
    </row>
    <row r="3835" spans="1:1">
      <c r="A3835" t="s">
        <v>3834</v>
      </c>
    </row>
    <row r="3836" spans="1:1">
      <c r="A3836" t="s">
        <v>3835</v>
      </c>
    </row>
    <row r="3837" spans="1:1">
      <c r="A3837" t="s">
        <v>3836</v>
      </c>
    </row>
    <row r="3838" spans="1:1">
      <c r="A3838" t="s">
        <v>3837</v>
      </c>
    </row>
    <row r="3839" spans="1:1">
      <c r="A3839" t="s">
        <v>3838</v>
      </c>
    </row>
    <row r="3840" spans="1:1">
      <c r="A3840" t="s">
        <v>3839</v>
      </c>
    </row>
    <row r="3841" spans="1:1">
      <c r="A3841" t="s">
        <v>3840</v>
      </c>
    </row>
    <row r="3842" spans="1:1">
      <c r="A3842" t="s">
        <v>3841</v>
      </c>
    </row>
    <row r="3843" spans="1:1">
      <c r="A3843" t="s">
        <v>3842</v>
      </c>
    </row>
    <row r="3844" spans="1:1">
      <c r="A3844" t="s">
        <v>3843</v>
      </c>
    </row>
    <row r="3845" spans="1:1">
      <c r="A3845" t="s">
        <v>3844</v>
      </c>
    </row>
    <row r="3846" spans="1:1">
      <c r="A3846" t="s">
        <v>3845</v>
      </c>
    </row>
    <row r="3847" spans="1:1">
      <c r="A3847" t="s">
        <v>3846</v>
      </c>
    </row>
    <row r="3848" spans="1:1">
      <c r="A3848" t="s">
        <v>384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3848"/>
  <sheetViews>
    <sheetView workbookViewId="0"/>
  </sheetViews>
  <sheetFormatPr baseColWidth="10" defaultRowHeight="12.75"/>
  <cols>
    <col min="1" max="1" width="12" customWidth="1"/>
  </cols>
  <sheetData>
    <row r="1" spans="1:1">
      <c r="A1" t="s">
        <v>0</v>
      </c>
    </row>
    <row r="2" spans="1:1">
      <c r="A2" t="s">
        <v>3848</v>
      </c>
    </row>
    <row r="3" spans="1:1">
      <c r="A3" t="s">
        <v>3849</v>
      </c>
    </row>
    <row r="4" spans="1:1">
      <c r="A4" t="s">
        <v>3850</v>
      </c>
    </row>
    <row r="5" spans="1:1">
      <c r="A5" t="s">
        <v>3851</v>
      </c>
    </row>
    <row r="6" spans="1:1">
      <c r="A6" t="s">
        <v>3852</v>
      </c>
    </row>
    <row r="7" spans="1:1">
      <c r="A7" t="s">
        <v>3853</v>
      </c>
    </row>
    <row r="8" spans="1:1">
      <c r="A8" t="s">
        <v>3854</v>
      </c>
    </row>
    <row r="9" spans="1:1">
      <c r="A9" t="s">
        <v>3855</v>
      </c>
    </row>
    <row r="10" spans="1:1">
      <c r="A10" t="s">
        <v>3856</v>
      </c>
    </row>
    <row r="11" spans="1:1">
      <c r="A11" t="s">
        <v>3857</v>
      </c>
    </row>
    <row r="12" spans="1:1">
      <c r="A12" t="s">
        <v>3858</v>
      </c>
    </row>
    <row r="13" spans="1:1">
      <c r="A13" t="s">
        <v>3859</v>
      </c>
    </row>
    <row r="14" spans="1:1">
      <c r="A14" t="s">
        <v>3860</v>
      </c>
    </row>
    <row r="15" spans="1:1">
      <c r="A15" t="s">
        <v>3861</v>
      </c>
    </row>
    <row r="16" spans="1:1">
      <c r="A16" t="s">
        <v>3862</v>
      </c>
    </row>
    <row r="17" spans="1:1">
      <c r="A17" t="s">
        <v>3863</v>
      </c>
    </row>
    <row r="18" spans="1:1">
      <c r="A18" t="s">
        <v>3864</v>
      </c>
    </row>
    <row r="19" spans="1:1">
      <c r="A19" t="s">
        <v>3865</v>
      </c>
    </row>
    <row r="20" spans="1:1">
      <c r="A20" t="s">
        <v>3866</v>
      </c>
    </row>
    <row r="21" spans="1:1">
      <c r="A21" t="s">
        <v>3867</v>
      </c>
    </row>
    <row r="22" spans="1:1">
      <c r="A22" t="s">
        <v>3868</v>
      </c>
    </row>
    <row r="23" spans="1:1">
      <c r="A23" t="s">
        <v>3869</v>
      </c>
    </row>
    <row r="24" spans="1:1">
      <c r="A24" t="s">
        <v>3870</v>
      </c>
    </row>
    <row r="25" spans="1:1">
      <c r="A25" t="s">
        <v>3871</v>
      </c>
    </row>
    <row r="26" spans="1:1">
      <c r="A26" t="s">
        <v>3872</v>
      </c>
    </row>
    <row r="27" spans="1:1">
      <c r="A27" t="s">
        <v>3873</v>
      </c>
    </row>
    <row r="28" spans="1:1">
      <c r="A28" t="s">
        <v>3874</v>
      </c>
    </row>
    <row r="29" spans="1:1">
      <c r="A29" t="s">
        <v>3875</v>
      </c>
    </row>
    <row r="30" spans="1:1">
      <c r="A30" t="s">
        <v>3876</v>
      </c>
    </row>
    <row r="31" spans="1:1">
      <c r="A31" t="s">
        <v>3877</v>
      </c>
    </row>
    <row r="32" spans="1:1">
      <c r="A32" t="s">
        <v>3878</v>
      </c>
    </row>
    <row r="33" spans="1:1">
      <c r="A33" t="s">
        <v>3879</v>
      </c>
    </row>
    <row r="34" spans="1:1">
      <c r="A34" t="s">
        <v>3880</v>
      </c>
    </row>
    <row r="35" spans="1:1">
      <c r="A35" t="s">
        <v>3881</v>
      </c>
    </row>
    <row r="36" spans="1:1">
      <c r="A36" t="s">
        <v>3882</v>
      </c>
    </row>
    <row r="37" spans="1:1">
      <c r="A37" t="s">
        <v>3883</v>
      </c>
    </row>
    <row r="38" spans="1:1">
      <c r="A38" t="s">
        <v>3884</v>
      </c>
    </row>
    <row r="39" spans="1:1">
      <c r="A39" t="s">
        <v>3885</v>
      </c>
    </row>
    <row r="40" spans="1:1">
      <c r="A40" t="s">
        <v>3886</v>
      </c>
    </row>
    <row r="41" spans="1:1">
      <c r="A41" t="s">
        <v>3887</v>
      </c>
    </row>
    <row r="42" spans="1:1">
      <c r="A42" t="s">
        <v>3888</v>
      </c>
    </row>
    <row r="43" spans="1:1">
      <c r="A43" t="s">
        <v>3889</v>
      </c>
    </row>
    <row r="44" spans="1:1">
      <c r="A44" t="s">
        <v>3890</v>
      </c>
    </row>
    <row r="45" spans="1:1">
      <c r="A45" t="s">
        <v>3891</v>
      </c>
    </row>
    <row r="46" spans="1:1">
      <c r="A46" t="s">
        <v>3892</v>
      </c>
    </row>
    <row r="47" spans="1:1">
      <c r="A47" t="s">
        <v>3893</v>
      </c>
    </row>
    <row r="48" spans="1:1">
      <c r="A48" t="s">
        <v>3894</v>
      </c>
    </row>
    <row r="49" spans="1:1">
      <c r="A49" t="s">
        <v>3895</v>
      </c>
    </row>
    <row r="50" spans="1:1">
      <c r="A50" t="s">
        <v>3896</v>
      </c>
    </row>
    <row r="51" spans="1:1">
      <c r="A51" t="s">
        <v>3897</v>
      </c>
    </row>
    <row r="52" spans="1:1">
      <c r="A52" t="s">
        <v>3898</v>
      </c>
    </row>
    <row r="53" spans="1:1">
      <c r="A53" t="s">
        <v>3899</v>
      </c>
    </row>
    <row r="54" spans="1:1">
      <c r="A54" t="s">
        <v>3900</v>
      </c>
    </row>
    <row r="55" spans="1:1">
      <c r="A55" t="s">
        <v>3901</v>
      </c>
    </row>
    <row r="56" spans="1:1">
      <c r="A56" t="s">
        <v>3902</v>
      </c>
    </row>
    <row r="57" spans="1:1">
      <c r="A57" t="s">
        <v>3903</v>
      </c>
    </row>
    <row r="58" spans="1:1">
      <c r="A58" t="s">
        <v>3904</v>
      </c>
    </row>
    <row r="59" spans="1:1">
      <c r="A59" t="s">
        <v>3905</v>
      </c>
    </row>
    <row r="60" spans="1:1">
      <c r="A60" t="s">
        <v>3906</v>
      </c>
    </row>
    <row r="61" spans="1:1">
      <c r="A61" t="s">
        <v>3907</v>
      </c>
    </row>
    <row r="62" spans="1:1">
      <c r="A62" t="s">
        <v>3908</v>
      </c>
    </row>
    <row r="63" spans="1:1">
      <c r="A63" t="s">
        <v>3909</v>
      </c>
    </row>
    <row r="64" spans="1:1">
      <c r="A64" t="s">
        <v>3910</v>
      </c>
    </row>
    <row r="65" spans="1:1">
      <c r="A65" t="s">
        <v>3911</v>
      </c>
    </row>
    <row r="66" spans="1:1">
      <c r="A66" t="s">
        <v>3912</v>
      </c>
    </row>
    <row r="67" spans="1:1">
      <c r="A67" t="s">
        <v>3913</v>
      </c>
    </row>
    <row r="68" spans="1:1">
      <c r="A68" t="s">
        <v>3914</v>
      </c>
    </row>
    <row r="69" spans="1:1">
      <c r="A69" t="s">
        <v>3915</v>
      </c>
    </row>
    <row r="70" spans="1:1">
      <c r="A70" t="s">
        <v>3916</v>
      </c>
    </row>
    <row r="71" spans="1:1">
      <c r="A71" t="s">
        <v>3917</v>
      </c>
    </row>
    <row r="72" spans="1:1">
      <c r="A72" t="s">
        <v>3918</v>
      </c>
    </row>
    <row r="73" spans="1:1">
      <c r="A73" t="s">
        <v>3919</v>
      </c>
    </row>
    <row r="74" spans="1:1">
      <c r="A74" t="s">
        <v>3920</v>
      </c>
    </row>
    <row r="75" spans="1:1">
      <c r="A75" t="s">
        <v>3921</v>
      </c>
    </row>
    <row r="76" spans="1:1">
      <c r="A76" t="s">
        <v>3922</v>
      </c>
    </row>
    <row r="77" spans="1:1">
      <c r="A77" t="s">
        <v>3923</v>
      </c>
    </row>
    <row r="78" spans="1:1">
      <c r="A78" t="s">
        <v>3924</v>
      </c>
    </row>
    <row r="79" spans="1:1">
      <c r="A79" t="s">
        <v>3925</v>
      </c>
    </row>
    <row r="80" spans="1:1">
      <c r="A80" t="s">
        <v>3926</v>
      </c>
    </row>
    <row r="81" spans="1:1">
      <c r="A81" t="s">
        <v>3927</v>
      </c>
    </row>
    <row r="82" spans="1:1">
      <c r="A82" t="s">
        <v>3928</v>
      </c>
    </row>
    <row r="83" spans="1:1">
      <c r="A83" t="s">
        <v>3929</v>
      </c>
    </row>
    <row r="84" spans="1:1">
      <c r="A84" t="s">
        <v>3930</v>
      </c>
    </row>
    <row r="85" spans="1:1">
      <c r="A85" t="s">
        <v>3931</v>
      </c>
    </row>
    <row r="86" spans="1:1">
      <c r="A86" t="s">
        <v>3932</v>
      </c>
    </row>
    <row r="87" spans="1:1">
      <c r="A87" t="s">
        <v>3933</v>
      </c>
    </row>
    <row r="88" spans="1:1">
      <c r="A88" t="s">
        <v>3934</v>
      </c>
    </row>
    <row r="89" spans="1:1">
      <c r="A89" t="s">
        <v>3935</v>
      </c>
    </row>
    <row r="90" spans="1:1">
      <c r="A90" t="s">
        <v>3936</v>
      </c>
    </row>
    <row r="91" spans="1:1">
      <c r="A91" t="s">
        <v>3937</v>
      </c>
    </row>
    <row r="92" spans="1:1">
      <c r="A92" t="s">
        <v>3938</v>
      </c>
    </row>
    <row r="93" spans="1:1">
      <c r="A93" t="s">
        <v>3939</v>
      </c>
    </row>
    <row r="94" spans="1:1">
      <c r="A94" t="s">
        <v>3940</v>
      </c>
    </row>
    <row r="95" spans="1:1">
      <c r="A95" t="s">
        <v>3941</v>
      </c>
    </row>
    <row r="96" spans="1:1">
      <c r="A96" t="s">
        <v>3942</v>
      </c>
    </row>
    <row r="97" spans="1:1">
      <c r="A97" t="s">
        <v>3943</v>
      </c>
    </row>
    <row r="98" spans="1:1">
      <c r="A98" t="s">
        <v>3944</v>
      </c>
    </row>
    <row r="99" spans="1:1">
      <c r="A99" t="s">
        <v>3945</v>
      </c>
    </row>
    <row r="100" spans="1:1">
      <c r="A100" t="s">
        <v>3946</v>
      </c>
    </row>
    <row r="101" spans="1:1">
      <c r="A101" t="s">
        <v>3947</v>
      </c>
    </row>
    <row r="102" spans="1:1">
      <c r="A102" t="s">
        <v>3948</v>
      </c>
    </row>
    <row r="103" spans="1:1">
      <c r="A103" t="s">
        <v>3949</v>
      </c>
    </row>
    <row r="104" spans="1:1">
      <c r="A104" t="s">
        <v>3950</v>
      </c>
    </row>
    <row r="105" spans="1:1">
      <c r="A105" t="s">
        <v>3951</v>
      </c>
    </row>
    <row r="106" spans="1:1">
      <c r="A106" t="s">
        <v>3952</v>
      </c>
    </row>
    <row r="107" spans="1:1">
      <c r="A107" t="s">
        <v>3953</v>
      </c>
    </row>
    <row r="108" spans="1:1">
      <c r="A108" t="s">
        <v>3954</v>
      </c>
    </row>
    <row r="109" spans="1:1">
      <c r="A109" t="s">
        <v>3955</v>
      </c>
    </row>
    <row r="110" spans="1:1">
      <c r="A110" t="s">
        <v>3956</v>
      </c>
    </row>
    <row r="111" spans="1:1">
      <c r="A111" t="s">
        <v>3957</v>
      </c>
    </row>
    <row r="112" spans="1:1">
      <c r="A112" t="s">
        <v>3958</v>
      </c>
    </row>
    <row r="113" spans="1:1">
      <c r="A113" t="s">
        <v>3959</v>
      </c>
    </row>
    <row r="114" spans="1:1">
      <c r="A114" t="s">
        <v>3960</v>
      </c>
    </row>
    <row r="115" spans="1:1">
      <c r="A115" t="s">
        <v>3961</v>
      </c>
    </row>
    <row r="116" spans="1:1">
      <c r="A116" t="s">
        <v>3962</v>
      </c>
    </row>
    <row r="117" spans="1:1">
      <c r="A117" t="s">
        <v>3963</v>
      </c>
    </row>
    <row r="118" spans="1:1">
      <c r="A118" t="s">
        <v>3964</v>
      </c>
    </row>
    <row r="119" spans="1:1">
      <c r="A119" t="s">
        <v>3965</v>
      </c>
    </row>
    <row r="120" spans="1:1">
      <c r="A120" t="s">
        <v>3966</v>
      </c>
    </row>
    <row r="121" spans="1:1">
      <c r="A121" t="s">
        <v>3967</v>
      </c>
    </row>
    <row r="122" spans="1:1">
      <c r="A122" t="s">
        <v>3968</v>
      </c>
    </row>
    <row r="123" spans="1:1">
      <c r="A123" t="s">
        <v>3969</v>
      </c>
    </row>
    <row r="124" spans="1:1">
      <c r="A124" t="s">
        <v>3970</v>
      </c>
    </row>
    <row r="125" spans="1:1">
      <c r="A125" t="s">
        <v>3971</v>
      </c>
    </row>
    <row r="126" spans="1:1">
      <c r="A126" t="s">
        <v>3972</v>
      </c>
    </row>
    <row r="127" spans="1:1">
      <c r="A127" t="s">
        <v>3973</v>
      </c>
    </row>
    <row r="128" spans="1:1">
      <c r="A128" t="s">
        <v>3974</v>
      </c>
    </row>
    <row r="129" spans="1:1">
      <c r="A129" t="s">
        <v>3975</v>
      </c>
    </row>
    <row r="130" spans="1:1">
      <c r="A130" t="s">
        <v>3976</v>
      </c>
    </row>
    <row r="131" spans="1:1">
      <c r="A131" t="s">
        <v>3977</v>
      </c>
    </row>
    <row r="132" spans="1:1">
      <c r="A132" t="s">
        <v>3978</v>
      </c>
    </row>
    <row r="133" spans="1:1">
      <c r="A133" t="s">
        <v>3979</v>
      </c>
    </row>
    <row r="134" spans="1:1">
      <c r="A134" t="s">
        <v>3980</v>
      </c>
    </row>
    <row r="135" spans="1:1">
      <c r="A135" t="s">
        <v>3981</v>
      </c>
    </row>
    <row r="136" spans="1:1">
      <c r="A136" t="s">
        <v>3982</v>
      </c>
    </row>
    <row r="137" spans="1:1">
      <c r="A137" t="s">
        <v>3983</v>
      </c>
    </row>
    <row r="138" spans="1:1">
      <c r="A138" t="s">
        <v>3984</v>
      </c>
    </row>
    <row r="139" spans="1:1">
      <c r="A139" t="s">
        <v>3985</v>
      </c>
    </row>
    <row r="140" spans="1:1">
      <c r="A140" t="s">
        <v>3986</v>
      </c>
    </row>
    <row r="141" spans="1:1">
      <c r="A141" t="s">
        <v>3987</v>
      </c>
    </row>
    <row r="142" spans="1:1">
      <c r="A142" t="s">
        <v>3988</v>
      </c>
    </row>
    <row r="143" spans="1:1">
      <c r="A143" t="s">
        <v>3989</v>
      </c>
    </row>
    <row r="144" spans="1:1">
      <c r="A144" t="s">
        <v>3990</v>
      </c>
    </row>
    <row r="145" spans="1:1">
      <c r="A145" t="s">
        <v>3991</v>
      </c>
    </row>
    <row r="146" spans="1:1">
      <c r="A146" t="s">
        <v>3992</v>
      </c>
    </row>
    <row r="147" spans="1:1">
      <c r="A147" t="s">
        <v>3993</v>
      </c>
    </row>
    <row r="148" spans="1:1">
      <c r="A148" t="s">
        <v>3994</v>
      </c>
    </row>
    <row r="149" spans="1:1">
      <c r="A149" t="s">
        <v>3995</v>
      </c>
    </row>
    <row r="150" spans="1:1">
      <c r="A150" t="s">
        <v>3996</v>
      </c>
    </row>
    <row r="151" spans="1:1">
      <c r="A151" t="s">
        <v>3997</v>
      </c>
    </row>
    <row r="152" spans="1:1">
      <c r="A152" t="s">
        <v>3998</v>
      </c>
    </row>
    <row r="153" spans="1:1">
      <c r="A153" t="s">
        <v>3999</v>
      </c>
    </row>
    <row r="154" spans="1:1">
      <c r="A154" t="s">
        <v>4000</v>
      </c>
    </row>
    <row r="155" spans="1:1">
      <c r="A155" t="s">
        <v>4001</v>
      </c>
    </row>
    <row r="156" spans="1:1">
      <c r="A156" t="s">
        <v>4002</v>
      </c>
    </row>
    <row r="157" spans="1:1">
      <c r="A157" t="s">
        <v>4003</v>
      </c>
    </row>
    <row r="158" spans="1:1">
      <c r="A158" t="s">
        <v>4004</v>
      </c>
    </row>
    <row r="159" spans="1:1">
      <c r="A159" t="s">
        <v>4005</v>
      </c>
    </row>
    <row r="160" spans="1:1">
      <c r="A160" t="s">
        <v>4006</v>
      </c>
    </row>
    <row r="161" spans="1:1">
      <c r="A161" t="s">
        <v>4007</v>
      </c>
    </row>
    <row r="162" spans="1:1">
      <c r="A162" t="s">
        <v>4008</v>
      </c>
    </row>
    <row r="163" spans="1:1">
      <c r="A163" t="s">
        <v>4009</v>
      </c>
    </row>
    <row r="164" spans="1:1">
      <c r="A164" t="s">
        <v>4010</v>
      </c>
    </row>
    <row r="165" spans="1:1">
      <c r="A165" t="s">
        <v>4011</v>
      </c>
    </row>
    <row r="166" spans="1:1">
      <c r="A166" t="s">
        <v>4012</v>
      </c>
    </row>
    <row r="167" spans="1:1">
      <c r="A167" t="s">
        <v>4013</v>
      </c>
    </row>
    <row r="168" spans="1:1">
      <c r="A168" t="s">
        <v>4014</v>
      </c>
    </row>
    <row r="169" spans="1:1">
      <c r="A169" t="s">
        <v>4015</v>
      </c>
    </row>
    <row r="170" spans="1:1">
      <c r="A170" t="s">
        <v>4016</v>
      </c>
    </row>
    <row r="171" spans="1:1">
      <c r="A171" t="s">
        <v>4017</v>
      </c>
    </row>
    <row r="172" spans="1:1">
      <c r="A172" t="s">
        <v>4018</v>
      </c>
    </row>
    <row r="173" spans="1:1">
      <c r="A173" t="s">
        <v>4019</v>
      </c>
    </row>
    <row r="174" spans="1:1">
      <c r="A174" t="s">
        <v>4020</v>
      </c>
    </row>
    <row r="175" spans="1:1">
      <c r="A175" t="s">
        <v>4021</v>
      </c>
    </row>
    <row r="176" spans="1:1">
      <c r="A176" t="s">
        <v>4022</v>
      </c>
    </row>
    <row r="177" spans="1:1">
      <c r="A177" t="s">
        <v>4023</v>
      </c>
    </row>
    <row r="178" spans="1:1">
      <c r="A178" t="s">
        <v>4024</v>
      </c>
    </row>
    <row r="179" spans="1:1">
      <c r="A179" t="s">
        <v>4025</v>
      </c>
    </row>
    <row r="180" spans="1:1">
      <c r="A180" t="s">
        <v>4026</v>
      </c>
    </row>
    <row r="181" spans="1:1">
      <c r="A181" t="s">
        <v>4027</v>
      </c>
    </row>
    <row r="182" spans="1:1">
      <c r="A182" t="s">
        <v>4028</v>
      </c>
    </row>
    <row r="183" spans="1:1">
      <c r="A183" t="s">
        <v>4029</v>
      </c>
    </row>
    <row r="184" spans="1:1">
      <c r="A184" t="s">
        <v>4030</v>
      </c>
    </row>
    <row r="185" spans="1:1">
      <c r="A185" t="s">
        <v>4031</v>
      </c>
    </row>
    <row r="186" spans="1:1">
      <c r="A186" t="s">
        <v>4032</v>
      </c>
    </row>
    <row r="187" spans="1:1">
      <c r="A187" t="s">
        <v>4033</v>
      </c>
    </row>
    <row r="188" spans="1:1">
      <c r="A188" t="s">
        <v>4033</v>
      </c>
    </row>
    <row r="189" spans="1:1">
      <c r="A189" t="s">
        <v>4034</v>
      </c>
    </row>
    <row r="190" spans="1:1">
      <c r="A190" t="s">
        <v>4035</v>
      </c>
    </row>
    <row r="191" spans="1:1">
      <c r="A191" t="s">
        <v>4036</v>
      </c>
    </row>
    <row r="192" spans="1:1">
      <c r="A192" t="s">
        <v>4037</v>
      </c>
    </row>
    <row r="193" spans="1:1">
      <c r="A193" t="s">
        <v>4038</v>
      </c>
    </row>
    <row r="194" spans="1:1">
      <c r="A194" t="s">
        <v>4039</v>
      </c>
    </row>
    <row r="195" spans="1:1">
      <c r="A195" t="s">
        <v>4040</v>
      </c>
    </row>
    <row r="196" spans="1:1">
      <c r="A196" t="s">
        <v>4041</v>
      </c>
    </row>
    <row r="197" spans="1:1">
      <c r="A197" t="s">
        <v>4042</v>
      </c>
    </row>
    <row r="198" spans="1:1">
      <c r="A198" t="s">
        <v>4043</v>
      </c>
    </row>
    <row r="199" spans="1:1">
      <c r="A199" t="s">
        <v>4044</v>
      </c>
    </row>
    <row r="200" spans="1:1">
      <c r="A200" t="s">
        <v>4045</v>
      </c>
    </row>
    <row r="201" spans="1:1">
      <c r="A201" t="s">
        <v>4046</v>
      </c>
    </row>
    <row r="202" spans="1:1">
      <c r="A202" t="s">
        <v>4047</v>
      </c>
    </row>
    <row r="203" spans="1:1">
      <c r="A203" t="s">
        <v>4048</v>
      </c>
    </row>
    <row r="204" spans="1:1">
      <c r="A204" t="s">
        <v>4049</v>
      </c>
    </row>
    <row r="205" spans="1:1">
      <c r="A205" t="s">
        <v>4050</v>
      </c>
    </row>
    <row r="206" spans="1:1">
      <c r="A206" t="s">
        <v>4051</v>
      </c>
    </row>
    <row r="207" spans="1:1">
      <c r="A207" t="s">
        <v>4052</v>
      </c>
    </row>
    <row r="208" spans="1:1">
      <c r="A208" t="s">
        <v>4053</v>
      </c>
    </row>
    <row r="209" spans="1:1">
      <c r="A209" t="s">
        <v>4054</v>
      </c>
    </row>
    <row r="210" spans="1:1">
      <c r="A210" t="s">
        <v>4055</v>
      </c>
    </row>
    <row r="211" spans="1:1">
      <c r="A211" t="s">
        <v>4056</v>
      </c>
    </row>
    <row r="212" spans="1:1">
      <c r="A212" t="s">
        <v>4057</v>
      </c>
    </row>
    <row r="213" spans="1:1">
      <c r="A213" t="s">
        <v>4058</v>
      </c>
    </row>
    <row r="214" spans="1:1">
      <c r="A214" t="s">
        <v>4059</v>
      </c>
    </row>
    <row r="215" spans="1:1">
      <c r="A215" t="s">
        <v>4060</v>
      </c>
    </row>
    <row r="216" spans="1:1">
      <c r="A216" t="s">
        <v>4061</v>
      </c>
    </row>
    <row r="217" spans="1:1">
      <c r="A217" t="s">
        <v>4062</v>
      </c>
    </row>
    <row r="218" spans="1:1">
      <c r="A218" t="s">
        <v>4063</v>
      </c>
    </row>
    <row r="219" spans="1:1">
      <c r="A219" t="s">
        <v>4064</v>
      </c>
    </row>
    <row r="220" spans="1:1">
      <c r="A220" t="s">
        <v>4065</v>
      </c>
    </row>
    <row r="221" spans="1:1">
      <c r="A221" t="s">
        <v>4066</v>
      </c>
    </row>
    <row r="222" spans="1:1">
      <c r="A222" t="s">
        <v>4067</v>
      </c>
    </row>
    <row r="223" spans="1:1">
      <c r="A223" t="s">
        <v>4068</v>
      </c>
    </row>
    <row r="224" spans="1:1">
      <c r="A224" t="s">
        <v>4069</v>
      </c>
    </row>
    <row r="225" spans="1:1">
      <c r="A225" t="s">
        <v>4070</v>
      </c>
    </row>
    <row r="226" spans="1:1">
      <c r="A226" t="s">
        <v>4071</v>
      </c>
    </row>
    <row r="227" spans="1:1">
      <c r="A227" t="s">
        <v>4072</v>
      </c>
    </row>
    <row r="228" spans="1:1">
      <c r="A228" t="s">
        <v>4073</v>
      </c>
    </row>
    <row r="229" spans="1:1">
      <c r="A229" t="s">
        <v>4074</v>
      </c>
    </row>
    <row r="230" spans="1:1">
      <c r="A230" t="s">
        <v>4075</v>
      </c>
    </row>
    <row r="231" spans="1:1">
      <c r="A231" t="s">
        <v>4076</v>
      </c>
    </row>
    <row r="232" spans="1:1">
      <c r="A232" t="s">
        <v>4077</v>
      </c>
    </row>
    <row r="233" spans="1:1">
      <c r="A233" t="s">
        <v>4078</v>
      </c>
    </row>
    <row r="234" spans="1:1">
      <c r="A234" t="s">
        <v>4079</v>
      </c>
    </row>
    <row r="235" spans="1:1">
      <c r="A235" t="s">
        <v>4080</v>
      </c>
    </row>
    <row r="236" spans="1:1">
      <c r="A236" t="s">
        <v>4081</v>
      </c>
    </row>
    <row r="237" spans="1:1">
      <c r="A237" t="s">
        <v>4082</v>
      </c>
    </row>
    <row r="238" spans="1:1">
      <c r="A238" t="s">
        <v>4083</v>
      </c>
    </row>
    <row r="239" spans="1:1">
      <c r="A239" t="s">
        <v>4084</v>
      </c>
    </row>
    <row r="240" spans="1:1">
      <c r="A240" t="s">
        <v>4085</v>
      </c>
    </row>
    <row r="241" spans="1:1">
      <c r="A241" t="s">
        <v>4086</v>
      </c>
    </row>
    <row r="242" spans="1:1">
      <c r="A242" t="s">
        <v>4087</v>
      </c>
    </row>
    <row r="243" spans="1:1">
      <c r="A243" t="s">
        <v>4088</v>
      </c>
    </row>
    <row r="244" spans="1:1">
      <c r="A244" t="s">
        <v>4089</v>
      </c>
    </row>
    <row r="245" spans="1:1">
      <c r="A245" t="s">
        <v>4090</v>
      </c>
    </row>
    <row r="246" spans="1:1">
      <c r="A246" t="s">
        <v>4091</v>
      </c>
    </row>
    <row r="247" spans="1:1">
      <c r="A247" t="s">
        <v>4092</v>
      </c>
    </row>
    <row r="248" spans="1:1">
      <c r="A248" t="s">
        <v>4093</v>
      </c>
    </row>
    <row r="249" spans="1:1">
      <c r="A249" t="s">
        <v>4094</v>
      </c>
    </row>
    <row r="250" spans="1:1">
      <c r="A250" t="s">
        <v>4095</v>
      </c>
    </row>
    <row r="251" spans="1:1">
      <c r="A251" t="s">
        <v>4096</v>
      </c>
    </row>
    <row r="252" spans="1:1">
      <c r="A252" t="s">
        <v>4097</v>
      </c>
    </row>
    <row r="253" spans="1:1">
      <c r="A253" t="s">
        <v>4098</v>
      </c>
    </row>
    <row r="254" spans="1:1">
      <c r="A254" t="s">
        <v>4099</v>
      </c>
    </row>
    <row r="255" spans="1:1">
      <c r="A255" t="s">
        <v>4100</v>
      </c>
    </row>
    <row r="256" spans="1:1">
      <c r="A256" t="s">
        <v>4101</v>
      </c>
    </row>
    <row r="257" spans="1:1">
      <c r="A257" t="s">
        <v>4102</v>
      </c>
    </row>
    <row r="258" spans="1:1">
      <c r="A258" t="s">
        <v>4103</v>
      </c>
    </row>
    <row r="259" spans="1:1">
      <c r="A259" t="s">
        <v>4104</v>
      </c>
    </row>
    <row r="260" spans="1:1">
      <c r="A260" t="s">
        <v>4105</v>
      </c>
    </row>
    <row r="261" spans="1:1">
      <c r="A261" t="s">
        <v>4106</v>
      </c>
    </row>
    <row r="262" spans="1:1">
      <c r="A262" t="s">
        <v>4107</v>
      </c>
    </row>
    <row r="263" spans="1:1">
      <c r="A263" t="s">
        <v>4108</v>
      </c>
    </row>
    <row r="264" spans="1:1">
      <c r="A264" t="s">
        <v>4109</v>
      </c>
    </row>
    <row r="265" spans="1:1">
      <c r="A265" t="s">
        <v>4110</v>
      </c>
    </row>
    <row r="266" spans="1:1">
      <c r="A266" t="s">
        <v>4111</v>
      </c>
    </row>
    <row r="267" spans="1:1">
      <c r="A267" t="s">
        <v>4112</v>
      </c>
    </row>
    <row r="268" spans="1:1">
      <c r="A268" t="s">
        <v>4113</v>
      </c>
    </row>
    <row r="269" spans="1:1">
      <c r="A269" t="s">
        <v>4114</v>
      </c>
    </row>
    <row r="270" spans="1:1">
      <c r="A270" t="s">
        <v>4115</v>
      </c>
    </row>
    <row r="271" spans="1:1">
      <c r="A271" t="s">
        <v>4116</v>
      </c>
    </row>
    <row r="272" spans="1:1">
      <c r="A272" t="s">
        <v>4117</v>
      </c>
    </row>
    <row r="273" spans="1:1">
      <c r="A273" t="s">
        <v>4118</v>
      </c>
    </row>
    <row r="274" spans="1:1">
      <c r="A274" t="s">
        <v>4119</v>
      </c>
    </row>
    <row r="275" spans="1:1">
      <c r="A275" t="s">
        <v>4120</v>
      </c>
    </row>
    <row r="276" spans="1:1">
      <c r="A276" t="s">
        <v>4121</v>
      </c>
    </row>
    <row r="277" spans="1:1">
      <c r="A277" t="s">
        <v>4122</v>
      </c>
    </row>
    <row r="278" spans="1:1">
      <c r="A278" t="s">
        <v>4123</v>
      </c>
    </row>
    <row r="279" spans="1:1">
      <c r="A279" t="s">
        <v>4124</v>
      </c>
    </row>
    <row r="280" spans="1:1">
      <c r="A280" t="s">
        <v>4125</v>
      </c>
    </row>
    <row r="281" spans="1:1">
      <c r="A281" t="s">
        <v>4126</v>
      </c>
    </row>
    <row r="282" spans="1:1">
      <c r="A282" t="s">
        <v>4127</v>
      </c>
    </row>
    <row r="283" spans="1:1">
      <c r="A283" t="s">
        <v>4128</v>
      </c>
    </row>
    <row r="284" spans="1:1">
      <c r="A284" t="s">
        <v>4129</v>
      </c>
    </row>
    <row r="285" spans="1:1">
      <c r="A285" t="s">
        <v>4130</v>
      </c>
    </row>
    <row r="286" spans="1:1">
      <c r="A286" t="s">
        <v>4131</v>
      </c>
    </row>
    <row r="287" spans="1:1">
      <c r="A287" t="s">
        <v>4132</v>
      </c>
    </row>
    <row r="288" spans="1:1">
      <c r="A288" t="s">
        <v>4133</v>
      </c>
    </row>
    <row r="289" spans="1:1">
      <c r="A289" t="s">
        <v>4134</v>
      </c>
    </row>
    <row r="290" spans="1:1">
      <c r="A290" t="s">
        <v>4135</v>
      </c>
    </row>
    <row r="291" spans="1:1">
      <c r="A291" t="s">
        <v>4136</v>
      </c>
    </row>
    <row r="292" spans="1:1">
      <c r="A292" t="s">
        <v>4137</v>
      </c>
    </row>
    <row r="293" spans="1:1">
      <c r="A293" t="s">
        <v>4138</v>
      </c>
    </row>
    <row r="294" spans="1:1">
      <c r="A294" t="s">
        <v>4139</v>
      </c>
    </row>
    <row r="295" spans="1:1">
      <c r="A295" t="s">
        <v>4140</v>
      </c>
    </row>
    <row r="296" spans="1:1">
      <c r="A296" t="s">
        <v>4141</v>
      </c>
    </row>
    <row r="297" spans="1:1">
      <c r="A297" t="s">
        <v>4142</v>
      </c>
    </row>
    <row r="298" spans="1:1">
      <c r="A298" t="s">
        <v>4143</v>
      </c>
    </row>
    <row r="299" spans="1:1">
      <c r="A299" t="s">
        <v>4144</v>
      </c>
    </row>
    <row r="300" spans="1:1">
      <c r="A300" t="s">
        <v>4145</v>
      </c>
    </row>
    <row r="301" spans="1:1">
      <c r="A301" t="s">
        <v>4146</v>
      </c>
    </row>
    <row r="302" spans="1:1">
      <c r="A302" t="s">
        <v>4147</v>
      </c>
    </row>
    <row r="303" spans="1:1">
      <c r="A303" t="s">
        <v>4148</v>
      </c>
    </row>
    <row r="304" spans="1:1">
      <c r="A304" t="s">
        <v>4149</v>
      </c>
    </row>
    <row r="305" spans="1:1">
      <c r="A305" t="s">
        <v>4150</v>
      </c>
    </row>
    <row r="306" spans="1:1">
      <c r="A306" t="s">
        <v>4151</v>
      </c>
    </row>
    <row r="307" spans="1:1">
      <c r="A307" t="s">
        <v>4152</v>
      </c>
    </row>
    <row r="308" spans="1:1">
      <c r="A308" t="s">
        <v>4153</v>
      </c>
    </row>
    <row r="309" spans="1:1">
      <c r="A309" t="s">
        <v>4154</v>
      </c>
    </row>
    <row r="310" spans="1:1">
      <c r="A310" t="s">
        <v>4155</v>
      </c>
    </row>
    <row r="311" spans="1:1">
      <c r="A311" t="s">
        <v>4156</v>
      </c>
    </row>
    <row r="312" spans="1:1">
      <c r="A312" t="s">
        <v>4157</v>
      </c>
    </row>
    <row r="313" spans="1:1">
      <c r="A313" t="s">
        <v>4158</v>
      </c>
    </row>
    <row r="314" spans="1:1">
      <c r="A314" t="s">
        <v>4159</v>
      </c>
    </row>
    <row r="315" spans="1:1">
      <c r="A315" t="s">
        <v>4160</v>
      </c>
    </row>
    <row r="316" spans="1:1">
      <c r="A316" t="s">
        <v>4161</v>
      </c>
    </row>
    <row r="317" spans="1:1">
      <c r="A317" t="s">
        <v>4162</v>
      </c>
    </row>
    <row r="318" spans="1:1">
      <c r="A318" t="s">
        <v>4163</v>
      </c>
    </row>
    <row r="319" spans="1:1">
      <c r="A319" t="s">
        <v>4164</v>
      </c>
    </row>
    <row r="320" spans="1:1">
      <c r="A320" t="s">
        <v>4165</v>
      </c>
    </row>
    <row r="321" spans="1:1">
      <c r="A321" t="s">
        <v>4166</v>
      </c>
    </row>
    <row r="322" spans="1:1">
      <c r="A322" t="s">
        <v>4167</v>
      </c>
    </row>
    <row r="323" spans="1:1">
      <c r="A323" t="s">
        <v>4168</v>
      </c>
    </row>
    <row r="324" spans="1:1">
      <c r="A324" t="s">
        <v>4169</v>
      </c>
    </row>
    <row r="325" spans="1:1">
      <c r="A325" t="s">
        <v>4170</v>
      </c>
    </row>
    <row r="326" spans="1:1">
      <c r="A326" t="s">
        <v>4171</v>
      </c>
    </row>
    <row r="327" spans="1:1">
      <c r="A327" t="s">
        <v>4172</v>
      </c>
    </row>
    <row r="328" spans="1:1">
      <c r="A328" t="s">
        <v>4173</v>
      </c>
    </row>
    <row r="329" spans="1:1">
      <c r="A329" t="s">
        <v>4174</v>
      </c>
    </row>
    <row r="330" spans="1:1">
      <c r="A330" t="s">
        <v>4175</v>
      </c>
    </row>
    <row r="331" spans="1:1">
      <c r="A331" t="s">
        <v>4176</v>
      </c>
    </row>
    <row r="332" spans="1:1">
      <c r="A332" t="s">
        <v>4177</v>
      </c>
    </row>
    <row r="333" spans="1:1">
      <c r="A333" t="s">
        <v>4178</v>
      </c>
    </row>
    <row r="334" spans="1:1">
      <c r="A334" t="s">
        <v>4179</v>
      </c>
    </row>
    <row r="335" spans="1:1">
      <c r="A335" t="s">
        <v>4180</v>
      </c>
    </row>
    <row r="336" spans="1:1">
      <c r="A336" t="s">
        <v>4181</v>
      </c>
    </row>
    <row r="337" spans="1:1">
      <c r="A337" t="s">
        <v>4182</v>
      </c>
    </row>
    <row r="338" spans="1:1">
      <c r="A338" t="s">
        <v>4183</v>
      </c>
    </row>
    <row r="339" spans="1:1">
      <c r="A339" t="s">
        <v>4184</v>
      </c>
    </row>
    <row r="340" spans="1:1">
      <c r="A340" t="s">
        <v>4185</v>
      </c>
    </row>
    <row r="341" spans="1:1">
      <c r="A341" t="s">
        <v>4186</v>
      </c>
    </row>
    <row r="342" spans="1:1">
      <c r="A342" t="s">
        <v>4187</v>
      </c>
    </row>
    <row r="343" spans="1:1">
      <c r="A343" t="s">
        <v>4188</v>
      </c>
    </row>
    <row r="344" spans="1:1">
      <c r="A344" t="s">
        <v>4189</v>
      </c>
    </row>
    <row r="345" spans="1:1">
      <c r="A345" t="s">
        <v>4190</v>
      </c>
    </row>
    <row r="346" spans="1:1">
      <c r="A346" t="s">
        <v>4191</v>
      </c>
    </row>
    <row r="347" spans="1:1">
      <c r="A347" t="s">
        <v>4192</v>
      </c>
    </row>
    <row r="348" spans="1:1">
      <c r="A348" t="s">
        <v>4193</v>
      </c>
    </row>
    <row r="349" spans="1:1">
      <c r="A349" t="s">
        <v>4194</v>
      </c>
    </row>
    <row r="350" spans="1:1">
      <c r="A350" t="s">
        <v>4195</v>
      </c>
    </row>
    <row r="351" spans="1:1">
      <c r="A351" t="s">
        <v>4196</v>
      </c>
    </row>
    <row r="352" spans="1:1">
      <c r="A352" t="s">
        <v>4197</v>
      </c>
    </row>
    <row r="353" spans="1:1">
      <c r="A353" t="s">
        <v>4198</v>
      </c>
    </row>
    <row r="354" spans="1:1">
      <c r="A354" t="s">
        <v>4199</v>
      </c>
    </row>
    <row r="355" spans="1:1">
      <c r="A355" t="s">
        <v>4200</v>
      </c>
    </row>
    <row r="356" spans="1:1">
      <c r="A356" t="s">
        <v>4201</v>
      </c>
    </row>
    <row r="357" spans="1:1">
      <c r="A357" t="s">
        <v>4202</v>
      </c>
    </row>
    <row r="358" spans="1:1">
      <c r="A358" t="s">
        <v>4203</v>
      </c>
    </row>
    <row r="359" spans="1:1">
      <c r="A359" t="s">
        <v>4204</v>
      </c>
    </row>
    <row r="360" spans="1:1">
      <c r="A360" t="s">
        <v>4205</v>
      </c>
    </row>
    <row r="361" spans="1:1">
      <c r="A361" t="s">
        <v>4206</v>
      </c>
    </row>
    <row r="362" spans="1:1">
      <c r="A362" t="s">
        <v>4207</v>
      </c>
    </row>
    <row r="363" spans="1:1">
      <c r="A363" t="s">
        <v>4208</v>
      </c>
    </row>
    <row r="364" spans="1:1">
      <c r="A364" t="s">
        <v>4209</v>
      </c>
    </row>
    <row r="365" spans="1:1">
      <c r="A365" t="s">
        <v>4210</v>
      </c>
    </row>
    <row r="366" spans="1:1">
      <c r="A366" t="s">
        <v>4211</v>
      </c>
    </row>
    <row r="367" spans="1:1">
      <c r="A367" t="s">
        <v>4212</v>
      </c>
    </row>
    <row r="368" spans="1:1">
      <c r="A368" t="s">
        <v>4213</v>
      </c>
    </row>
    <row r="369" spans="1:1">
      <c r="A369" t="s">
        <v>4214</v>
      </c>
    </row>
    <row r="370" spans="1:1">
      <c r="A370" t="s">
        <v>4215</v>
      </c>
    </row>
    <row r="371" spans="1:1">
      <c r="A371" t="s">
        <v>4216</v>
      </c>
    </row>
    <row r="372" spans="1:1">
      <c r="A372" t="s">
        <v>4217</v>
      </c>
    </row>
    <row r="373" spans="1:1">
      <c r="A373" t="s">
        <v>4218</v>
      </c>
    </row>
    <row r="374" spans="1:1">
      <c r="A374" t="s">
        <v>4219</v>
      </c>
    </row>
    <row r="375" spans="1:1">
      <c r="A375" t="s">
        <v>4220</v>
      </c>
    </row>
    <row r="376" spans="1:1">
      <c r="A376" t="s">
        <v>4221</v>
      </c>
    </row>
    <row r="377" spans="1:1">
      <c r="A377" t="s">
        <v>4222</v>
      </c>
    </row>
    <row r="378" spans="1:1">
      <c r="A378" t="s">
        <v>4223</v>
      </c>
    </row>
    <row r="379" spans="1:1">
      <c r="A379" t="s">
        <v>4224</v>
      </c>
    </row>
    <row r="380" spans="1:1">
      <c r="A380" t="s">
        <v>4225</v>
      </c>
    </row>
    <row r="381" spans="1:1">
      <c r="A381" t="s">
        <v>4226</v>
      </c>
    </row>
    <row r="382" spans="1:1">
      <c r="A382" t="s">
        <v>4227</v>
      </c>
    </row>
    <row r="383" spans="1:1">
      <c r="A383" t="s">
        <v>4228</v>
      </c>
    </row>
    <row r="384" spans="1:1">
      <c r="A384" t="s">
        <v>4229</v>
      </c>
    </row>
    <row r="385" spans="1:1">
      <c r="A385" t="s">
        <v>4230</v>
      </c>
    </row>
    <row r="386" spans="1:1">
      <c r="A386" t="s">
        <v>4231</v>
      </c>
    </row>
    <row r="387" spans="1:1">
      <c r="A387" t="s">
        <v>4232</v>
      </c>
    </row>
    <row r="388" spans="1:1">
      <c r="A388" t="s">
        <v>4233</v>
      </c>
    </row>
    <row r="389" spans="1:1">
      <c r="A389" t="s">
        <v>4234</v>
      </c>
    </row>
    <row r="390" spans="1:1">
      <c r="A390" t="s">
        <v>4235</v>
      </c>
    </row>
    <row r="391" spans="1:1">
      <c r="A391" t="s">
        <v>4236</v>
      </c>
    </row>
    <row r="392" spans="1:1">
      <c r="A392" t="s">
        <v>4237</v>
      </c>
    </row>
    <row r="393" spans="1:1">
      <c r="A393" t="s">
        <v>4238</v>
      </c>
    </row>
    <row r="394" spans="1:1">
      <c r="A394" t="s">
        <v>4239</v>
      </c>
    </row>
    <row r="395" spans="1:1">
      <c r="A395" t="s">
        <v>4240</v>
      </c>
    </row>
    <row r="396" spans="1:1">
      <c r="A396" t="s">
        <v>4241</v>
      </c>
    </row>
    <row r="397" spans="1:1">
      <c r="A397" t="s">
        <v>4242</v>
      </c>
    </row>
    <row r="398" spans="1:1">
      <c r="A398" t="s">
        <v>4243</v>
      </c>
    </row>
    <row r="399" spans="1:1">
      <c r="A399" t="s">
        <v>4244</v>
      </c>
    </row>
    <row r="400" spans="1:1">
      <c r="A400" t="s">
        <v>4245</v>
      </c>
    </row>
    <row r="401" spans="1:1">
      <c r="A401" t="s">
        <v>4246</v>
      </c>
    </row>
    <row r="402" spans="1:1">
      <c r="A402" t="s">
        <v>4247</v>
      </c>
    </row>
    <row r="403" spans="1:1">
      <c r="A403" t="s">
        <v>4248</v>
      </c>
    </row>
    <row r="404" spans="1:1">
      <c r="A404" t="s">
        <v>4249</v>
      </c>
    </row>
    <row r="405" spans="1:1">
      <c r="A405" t="s">
        <v>4250</v>
      </c>
    </row>
    <row r="406" spans="1:1">
      <c r="A406" t="s">
        <v>4251</v>
      </c>
    </row>
    <row r="407" spans="1:1">
      <c r="A407" t="s">
        <v>4252</v>
      </c>
    </row>
    <row r="408" spans="1:1">
      <c r="A408" t="s">
        <v>4253</v>
      </c>
    </row>
    <row r="409" spans="1:1">
      <c r="A409" t="s">
        <v>4254</v>
      </c>
    </row>
    <row r="410" spans="1:1">
      <c r="A410" t="s">
        <v>4255</v>
      </c>
    </row>
    <row r="411" spans="1:1">
      <c r="A411" t="s">
        <v>4256</v>
      </c>
    </row>
    <row r="412" spans="1:1">
      <c r="A412" t="s">
        <v>4257</v>
      </c>
    </row>
    <row r="413" spans="1:1">
      <c r="A413" t="s">
        <v>4258</v>
      </c>
    </row>
    <row r="414" spans="1:1">
      <c r="A414" t="s">
        <v>4259</v>
      </c>
    </row>
    <row r="415" spans="1:1">
      <c r="A415" t="s">
        <v>4260</v>
      </c>
    </row>
    <row r="416" spans="1:1">
      <c r="A416" t="s">
        <v>4261</v>
      </c>
    </row>
    <row r="417" spans="1:1">
      <c r="A417" t="s">
        <v>4262</v>
      </c>
    </row>
    <row r="418" spans="1:1">
      <c r="A418" t="s">
        <v>4263</v>
      </c>
    </row>
    <row r="419" spans="1:1">
      <c r="A419" t="s">
        <v>4264</v>
      </c>
    </row>
    <row r="420" spans="1:1">
      <c r="A420" t="s">
        <v>4265</v>
      </c>
    </row>
    <row r="421" spans="1:1">
      <c r="A421" t="s">
        <v>4266</v>
      </c>
    </row>
    <row r="422" spans="1:1">
      <c r="A422" t="s">
        <v>4267</v>
      </c>
    </row>
    <row r="423" spans="1:1">
      <c r="A423" t="s">
        <v>4268</v>
      </c>
    </row>
    <row r="424" spans="1:1">
      <c r="A424" t="s">
        <v>4269</v>
      </c>
    </row>
    <row r="425" spans="1:1">
      <c r="A425" t="s">
        <v>4270</v>
      </c>
    </row>
    <row r="426" spans="1:1">
      <c r="A426" t="s">
        <v>4271</v>
      </c>
    </row>
    <row r="427" spans="1:1">
      <c r="A427" t="s">
        <v>4272</v>
      </c>
    </row>
    <row r="428" spans="1:1">
      <c r="A428" t="s">
        <v>4273</v>
      </c>
    </row>
    <row r="429" spans="1:1">
      <c r="A429" t="s">
        <v>4274</v>
      </c>
    </row>
    <row r="430" spans="1:1">
      <c r="A430" t="s">
        <v>4275</v>
      </c>
    </row>
    <row r="431" spans="1:1">
      <c r="A431" t="s">
        <v>4276</v>
      </c>
    </row>
    <row r="432" spans="1:1">
      <c r="A432" t="s">
        <v>4277</v>
      </c>
    </row>
    <row r="433" spans="1:1">
      <c r="A433" t="s">
        <v>4278</v>
      </c>
    </row>
    <row r="434" spans="1:1">
      <c r="A434" t="s">
        <v>4279</v>
      </c>
    </row>
    <row r="435" spans="1:1">
      <c r="A435" t="s">
        <v>4280</v>
      </c>
    </row>
    <row r="436" spans="1:1">
      <c r="A436" t="s">
        <v>4281</v>
      </c>
    </row>
    <row r="437" spans="1:1">
      <c r="A437" t="s">
        <v>4282</v>
      </c>
    </row>
    <row r="438" spans="1:1">
      <c r="A438" t="s">
        <v>4283</v>
      </c>
    </row>
    <row r="439" spans="1:1">
      <c r="A439" t="s">
        <v>4284</v>
      </c>
    </row>
    <row r="440" spans="1:1">
      <c r="A440" t="s">
        <v>4285</v>
      </c>
    </row>
    <row r="441" spans="1:1">
      <c r="A441" t="s">
        <v>4286</v>
      </c>
    </row>
    <row r="442" spans="1:1">
      <c r="A442" t="s">
        <v>4287</v>
      </c>
    </row>
    <row r="443" spans="1:1">
      <c r="A443" t="s">
        <v>4288</v>
      </c>
    </row>
    <row r="444" spans="1:1">
      <c r="A444" t="s">
        <v>4289</v>
      </c>
    </row>
    <row r="445" spans="1:1">
      <c r="A445" t="s">
        <v>4290</v>
      </c>
    </row>
    <row r="446" spans="1:1">
      <c r="A446" t="s">
        <v>4291</v>
      </c>
    </row>
    <row r="447" spans="1:1">
      <c r="A447" t="s">
        <v>4292</v>
      </c>
    </row>
    <row r="448" spans="1:1">
      <c r="A448" t="s">
        <v>4293</v>
      </c>
    </row>
    <row r="449" spans="1:1">
      <c r="A449" t="s">
        <v>4294</v>
      </c>
    </row>
    <row r="450" spans="1:1">
      <c r="A450" t="s">
        <v>4295</v>
      </c>
    </row>
    <row r="451" spans="1:1">
      <c r="A451" t="s">
        <v>4296</v>
      </c>
    </row>
    <row r="452" spans="1:1">
      <c r="A452" t="s">
        <v>4297</v>
      </c>
    </row>
    <row r="453" spans="1:1">
      <c r="A453" t="s">
        <v>4298</v>
      </c>
    </row>
    <row r="454" spans="1:1">
      <c r="A454" t="s">
        <v>4299</v>
      </c>
    </row>
    <row r="455" spans="1:1">
      <c r="A455" t="s">
        <v>4300</v>
      </c>
    </row>
    <row r="456" spans="1:1">
      <c r="A456" t="s">
        <v>4301</v>
      </c>
    </row>
    <row r="457" spans="1:1">
      <c r="A457" t="s">
        <v>4302</v>
      </c>
    </row>
    <row r="458" spans="1:1">
      <c r="A458" t="s">
        <v>4303</v>
      </c>
    </row>
    <row r="459" spans="1:1">
      <c r="A459" t="s">
        <v>4304</v>
      </c>
    </row>
    <row r="460" spans="1:1">
      <c r="A460" t="s">
        <v>4305</v>
      </c>
    </row>
    <row r="461" spans="1:1">
      <c r="A461" t="s">
        <v>4306</v>
      </c>
    </row>
    <row r="462" spans="1:1">
      <c r="A462" t="s">
        <v>4307</v>
      </c>
    </row>
    <row r="463" spans="1:1">
      <c r="A463" t="s">
        <v>4308</v>
      </c>
    </row>
    <row r="464" spans="1:1">
      <c r="A464" t="s">
        <v>4309</v>
      </c>
    </row>
    <row r="465" spans="1:1">
      <c r="A465" t="s">
        <v>4310</v>
      </c>
    </row>
    <row r="466" spans="1:1">
      <c r="A466" t="s">
        <v>4311</v>
      </c>
    </row>
    <row r="467" spans="1:1">
      <c r="A467" t="s">
        <v>4312</v>
      </c>
    </row>
    <row r="468" spans="1:1">
      <c r="A468" t="s">
        <v>4313</v>
      </c>
    </row>
    <row r="469" spans="1:1">
      <c r="A469" t="s">
        <v>4314</v>
      </c>
    </row>
    <row r="470" spans="1:1">
      <c r="A470" t="s">
        <v>4315</v>
      </c>
    </row>
    <row r="471" spans="1:1">
      <c r="A471" t="s">
        <v>4316</v>
      </c>
    </row>
    <row r="472" spans="1:1">
      <c r="A472" t="s">
        <v>4317</v>
      </c>
    </row>
    <row r="473" spans="1:1">
      <c r="A473" t="s">
        <v>4318</v>
      </c>
    </row>
    <row r="474" spans="1:1">
      <c r="A474" t="s">
        <v>4319</v>
      </c>
    </row>
    <row r="475" spans="1:1">
      <c r="A475" t="s">
        <v>4320</v>
      </c>
    </row>
    <row r="476" spans="1:1">
      <c r="A476" t="s">
        <v>4321</v>
      </c>
    </row>
    <row r="477" spans="1:1">
      <c r="A477" t="s">
        <v>4322</v>
      </c>
    </row>
    <row r="478" spans="1:1">
      <c r="A478" t="s">
        <v>4323</v>
      </c>
    </row>
    <row r="479" spans="1:1">
      <c r="A479" t="s">
        <v>4324</v>
      </c>
    </row>
    <row r="480" spans="1:1">
      <c r="A480" t="s">
        <v>4325</v>
      </c>
    </row>
    <row r="481" spans="1:1">
      <c r="A481" t="s">
        <v>4326</v>
      </c>
    </row>
    <row r="482" spans="1:1">
      <c r="A482" t="s">
        <v>4327</v>
      </c>
    </row>
    <row r="483" spans="1:1">
      <c r="A483" t="s">
        <v>4328</v>
      </c>
    </row>
    <row r="484" spans="1:1">
      <c r="A484" t="s">
        <v>4329</v>
      </c>
    </row>
    <row r="485" spans="1:1">
      <c r="A485" t="s">
        <v>4330</v>
      </c>
    </row>
    <row r="486" spans="1:1">
      <c r="A486" t="s">
        <v>4331</v>
      </c>
    </row>
    <row r="487" spans="1:1">
      <c r="A487" t="s">
        <v>4332</v>
      </c>
    </row>
    <row r="488" spans="1:1">
      <c r="A488" t="s">
        <v>4333</v>
      </c>
    </row>
    <row r="489" spans="1:1">
      <c r="A489" t="s">
        <v>4334</v>
      </c>
    </row>
    <row r="490" spans="1:1">
      <c r="A490" t="s">
        <v>4335</v>
      </c>
    </row>
    <row r="491" spans="1:1">
      <c r="A491" t="s">
        <v>4336</v>
      </c>
    </row>
    <row r="492" spans="1:1">
      <c r="A492" t="s">
        <v>4337</v>
      </c>
    </row>
    <row r="493" spans="1:1">
      <c r="A493" t="s">
        <v>4338</v>
      </c>
    </row>
    <row r="494" spans="1:1">
      <c r="A494" t="s">
        <v>4339</v>
      </c>
    </row>
    <row r="495" spans="1:1">
      <c r="A495" t="s">
        <v>4340</v>
      </c>
    </row>
    <row r="496" spans="1:1">
      <c r="A496" t="s">
        <v>4341</v>
      </c>
    </row>
    <row r="497" spans="1:1">
      <c r="A497" t="s">
        <v>4342</v>
      </c>
    </row>
    <row r="498" spans="1:1">
      <c r="A498" t="s">
        <v>4343</v>
      </c>
    </row>
    <row r="499" spans="1:1">
      <c r="A499" t="s">
        <v>4344</v>
      </c>
    </row>
    <row r="500" spans="1:1">
      <c r="A500" t="s">
        <v>4345</v>
      </c>
    </row>
    <row r="501" spans="1:1">
      <c r="A501" t="s">
        <v>4346</v>
      </c>
    </row>
    <row r="502" spans="1:1">
      <c r="A502" t="s">
        <v>4347</v>
      </c>
    </row>
    <row r="503" spans="1:1">
      <c r="A503" t="s">
        <v>4348</v>
      </c>
    </row>
    <row r="504" spans="1:1">
      <c r="A504" t="s">
        <v>4349</v>
      </c>
    </row>
    <row r="505" spans="1:1">
      <c r="A505" t="s">
        <v>4350</v>
      </c>
    </row>
    <row r="506" spans="1:1">
      <c r="A506" t="s">
        <v>4351</v>
      </c>
    </row>
    <row r="507" spans="1:1">
      <c r="A507" t="s">
        <v>4352</v>
      </c>
    </row>
    <row r="508" spans="1:1">
      <c r="A508" t="s">
        <v>4353</v>
      </c>
    </row>
    <row r="509" spans="1:1">
      <c r="A509" t="s">
        <v>4354</v>
      </c>
    </row>
    <row r="510" spans="1:1">
      <c r="A510" t="s">
        <v>4355</v>
      </c>
    </row>
    <row r="511" spans="1:1">
      <c r="A511" t="s">
        <v>4356</v>
      </c>
    </row>
    <row r="512" spans="1:1">
      <c r="A512" t="s">
        <v>4357</v>
      </c>
    </row>
    <row r="513" spans="1:1">
      <c r="A513" t="s">
        <v>4358</v>
      </c>
    </row>
    <row r="514" spans="1:1">
      <c r="A514" t="s">
        <v>4359</v>
      </c>
    </row>
    <row r="515" spans="1:1">
      <c r="A515" t="s">
        <v>4360</v>
      </c>
    </row>
    <row r="516" spans="1:1">
      <c r="A516" t="s">
        <v>4361</v>
      </c>
    </row>
    <row r="517" spans="1:1">
      <c r="A517" t="s">
        <v>4362</v>
      </c>
    </row>
    <row r="518" spans="1:1">
      <c r="A518" t="s">
        <v>4363</v>
      </c>
    </row>
    <row r="519" spans="1:1">
      <c r="A519" t="s">
        <v>4364</v>
      </c>
    </row>
    <row r="520" spans="1:1">
      <c r="A520" t="s">
        <v>4365</v>
      </c>
    </row>
    <row r="521" spans="1:1">
      <c r="A521" t="s">
        <v>4366</v>
      </c>
    </row>
    <row r="522" spans="1:1">
      <c r="A522" t="s">
        <v>4367</v>
      </c>
    </row>
    <row r="523" spans="1:1">
      <c r="A523" t="s">
        <v>4368</v>
      </c>
    </row>
    <row r="524" spans="1:1">
      <c r="A524" t="s">
        <v>4369</v>
      </c>
    </row>
    <row r="525" spans="1:1">
      <c r="A525" t="s">
        <v>4370</v>
      </c>
    </row>
    <row r="526" spans="1:1">
      <c r="A526" t="s">
        <v>4371</v>
      </c>
    </row>
    <row r="527" spans="1:1">
      <c r="A527" t="s">
        <v>4372</v>
      </c>
    </row>
    <row r="528" spans="1:1">
      <c r="A528" t="s">
        <v>4373</v>
      </c>
    </row>
    <row r="529" spans="1:1">
      <c r="A529" t="s">
        <v>4374</v>
      </c>
    </row>
    <row r="530" spans="1:1">
      <c r="A530" t="s">
        <v>4375</v>
      </c>
    </row>
    <row r="531" spans="1:1">
      <c r="A531" t="s">
        <v>4376</v>
      </c>
    </row>
    <row r="532" spans="1:1">
      <c r="A532" t="s">
        <v>4377</v>
      </c>
    </row>
    <row r="533" spans="1:1">
      <c r="A533" t="s">
        <v>4378</v>
      </c>
    </row>
    <row r="534" spans="1:1">
      <c r="A534" t="s">
        <v>4379</v>
      </c>
    </row>
    <row r="535" spans="1:1">
      <c r="A535" t="s">
        <v>4380</v>
      </c>
    </row>
    <row r="536" spans="1:1">
      <c r="A536" t="s">
        <v>4381</v>
      </c>
    </row>
    <row r="537" spans="1:1">
      <c r="A537" t="s">
        <v>4382</v>
      </c>
    </row>
    <row r="538" spans="1:1">
      <c r="A538" t="s">
        <v>4383</v>
      </c>
    </row>
    <row r="539" spans="1:1">
      <c r="A539" t="s">
        <v>4384</v>
      </c>
    </row>
    <row r="540" spans="1:1">
      <c r="A540" t="s">
        <v>4385</v>
      </c>
    </row>
    <row r="541" spans="1:1">
      <c r="A541" t="s">
        <v>4386</v>
      </c>
    </row>
    <row r="542" spans="1:1">
      <c r="A542" t="s">
        <v>4387</v>
      </c>
    </row>
    <row r="543" spans="1:1">
      <c r="A543" t="s">
        <v>4388</v>
      </c>
    </row>
    <row r="544" spans="1:1">
      <c r="A544" t="s">
        <v>4389</v>
      </c>
    </row>
    <row r="545" spans="1:1">
      <c r="A545" t="s">
        <v>4390</v>
      </c>
    </row>
    <row r="546" spans="1:1">
      <c r="A546" t="s">
        <v>4391</v>
      </c>
    </row>
    <row r="547" spans="1:1">
      <c r="A547" t="s">
        <v>4392</v>
      </c>
    </row>
    <row r="548" spans="1:1">
      <c r="A548" t="s">
        <v>4393</v>
      </c>
    </row>
    <row r="549" spans="1:1">
      <c r="A549" t="s">
        <v>4394</v>
      </c>
    </row>
    <row r="550" spans="1:1">
      <c r="A550" t="s">
        <v>4395</v>
      </c>
    </row>
    <row r="551" spans="1:1">
      <c r="A551" t="s">
        <v>4396</v>
      </c>
    </row>
    <row r="552" spans="1:1">
      <c r="A552" t="s">
        <v>4397</v>
      </c>
    </row>
    <row r="553" spans="1:1">
      <c r="A553" t="s">
        <v>4398</v>
      </c>
    </row>
    <row r="554" spans="1:1">
      <c r="A554" t="s">
        <v>4399</v>
      </c>
    </row>
    <row r="555" spans="1:1">
      <c r="A555" t="s">
        <v>4400</v>
      </c>
    </row>
    <row r="556" spans="1:1">
      <c r="A556" t="s">
        <v>4401</v>
      </c>
    </row>
    <row r="557" spans="1:1">
      <c r="A557" t="s">
        <v>4402</v>
      </c>
    </row>
    <row r="558" spans="1:1">
      <c r="A558" t="s">
        <v>4403</v>
      </c>
    </row>
    <row r="559" spans="1:1">
      <c r="A559" t="s">
        <v>4404</v>
      </c>
    </row>
    <row r="560" spans="1:1">
      <c r="A560" t="s">
        <v>4405</v>
      </c>
    </row>
    <row r="561" spans="1:1">
      <c r="A561" t="s">
        <v>4406</v>
      </c>
    </row>
    <row r="562" spans="1:1">
      <c r="A562" t="s">
        <v>4407</v>
      </c>
    </row>
    <row r="563" spans="1:1">
      <c r="A563" t="s">
        <v>4408</v>
      </c>
    </row>
    <row r="564" spans="1:1">
      <c r="A564" t="s">
        <v>4409</v>
      </c>
    </row>
    <row r="565" spans="1:1">
      <c r="A565" t="s">
        <v>4410</v>
      </c>
    </row>
    <row r="566" spans="1:1">
      <c r="A566" t="s">
        <v>4411</v>
      </c>
    </row>
    <row r="567" spans="1:1">
      <c r="A567" t="s">
        <v>4412</v>
      </c>
    </row>
    <row r="568" spans="1:1">
      <c r="A568" t="s">
        <v>4413</v>
      </c>
    </row>
    <row r="569" spans="1:1">
      <c r="A569" t="s">
        <v>4414</v>
      </c>
    </row>
    <row r="570" spans="1:1">
      <c r="A570" t="s">
        <v>4415</v>
      </c>
    </row>
    <row r="571" spans="1:1">
      <c r="A571" t="s">
        <v>4416</v>
      </c>
    </row>
    <row r="572" spans="1:1">
      <c r="A572" t="s">
        <v>4417</v>
      </c>
    </row>
    <row r="573" spans="1:1">
      <c r="A573" t="s">
        <v>4418</v>
      </c>
    </row>
    <row r="574" spans="1:1">
      <c r="A574" t="s">
        <v>4419</v>
      </c>
    </row>
    <row r="575" spans="1:1">
      <c r="A575" t="s">
        <v>4420</v>
      </c>
    </row>
    <row r="576" spans="1:1">
      <c r="A576" t="s">
        <v>4421</v>
      </c>
    </row>
    <row r="577" spans="1:1">
      <c r="A577" t="s">
        <v>4422</v>
      </c>
    </row>
    <row r="578" spans="1:1">
      <c r="A578" t="s">
        <v>4423</v>
      </c>
    </row>
    <row r="579" spans="1:1">
      <c r="A579" t="s">
        <v>4424</v>
      </c>
    </row>
    <row r="580" spans="1:1">
      <c r="A580" t="s">
        <v>4425</v>
      </c>
    </row>
    <row r="581" spans="1:1">
      <c r="A581" t="s">
        <v>4426</v>
      </c>
    </row>
    <row r="582" spans="1:1">
      <c r="A582" t="s">
        <v>4427</v>
      </c>
    </row>
    <row r="583" spans="1:1">
      <c r="A583" t="s">
        <v>4428</v>
      </c>
    </row>
    <row r="584" spans="1:1">
      <c r="A584" t="s">
        <v>4429</v>
      </c>
    </row>
    <row r="585" spans="1:1">
      <c r="A585" t="s">
        <v>4430</v>
      </c>
    </row>
    <row r="586" spans="1:1">
      <c r="A586" t="s">
        <v>4431</v>
      </c>
    </row>
    <row r="587" spans="1:1">
      <c r="A587" t="s">
        <v>4432</v>
      </c>
    </row>
    <row r="588" spans="1:1">
      <c r="A588" t="s">
        <v>4433</v>
      </c>
    </row>
    <row r="589" spans="1:1">
      <c r="A589" t="s">
        <v>4434</v>
      </c>
    </row>
    <row r="590" spans="1:1">
      <c r="A590" t="s">
        <v>4435</v>
      </c>
    </row>
    <row r="591" spans="1:1">
      <c r="A591" t="s">
        <v>4436</v>
      </c>
    </row>
    <row r="592" spans="1:1">
      <c r="A592" t="s">
        <v>4437</v>
      </c>
    </row>
    <row r="593" spans="1:1">
      <c r="A593" t="s">
        <v>4438</v>
      </c>
    </row>
    <row r="594" spans="1:1">
      <c r="A594" t="s">
        <v>4439</v>
      </c>
    </row>
    <row r="595" spans="1:1">
      <c r="A595" t="s">
        <v>4440</v>
      </c>
    </row>
    <row r="596" spans="1:1">
      <c r="A596" t="s">
        <v>4441</v>
      </c>
    </row>
    <row r="597" spans="1:1">
      <c r="A597" t="s">
        <v>4442</v>
      </c>
    </row>
    <row r="598" spans="1:1">
      <c r="A598" t="s">
        <v>4443</v>
      </c>
    </row>
    <row r="599" spans="1:1">
      <c r="A599" t="s">
        <v>4444</v>
      </c>
    </row>
    <row r="600" spans="1:1">
      <c r="A600" t="s">
        <v>4445</v>
      </c>
    </row>
    <row r="601" spans="1:1">
      <c r="A601" t="s">
        <v>4446</v>
      </c>
    </row>
    <row r="602" spans="1:1">
      <c r="A602" t="s">
        <v>4447</v>
      </c>
    </row>
    <row r="603" spans="1:1">
      <c r="A603" t="s">
        <v>4448</v>
      </c>
    </row>
    <row r="604" spans="1:1">
      <c r="A604" t="s">
        <v>4449</v>
      </c>
    </row>
    <row r="605" spans="1:1">
      <c r="A605" t="s">
        <v>4450</v>
      </c>
    </row>
    <row r="606" spans="1:1">
      <c r="A606" t="s">
        <v>4451</v>
      </c>
    </row>
    <row r="607" spans="1:1">
      <c r="A607" t="s">
        <v>4452</v>
      </c>
    </row>
    <row r="608" spans="1:1">
      <c r="A608" t="s">
        <v>4453</v>
      </c>
    </row>
    <row r="609" spans="1:1">
      <c r="A609" t="s">
        <v>4454</v>
      </c>
    </row>
    <row r="610" spans="1:1">
      <c r="A610" t="s">
        <v>4455</v>
      </c>
    </row>
    <row r="611" spans="1:1">
      <c r="A611" t="s">
        <v>4456</v>
      </c>
    </row>
    <row r="612" spans="1:1">
      <c r="A612" t="s">
        <v>4457</v>
      </c>
    </row>
    <row r="613" spans="1:1">
      <c r="A613" t="s">
        <v>4458</v>
      </c>
    </row>
    <row r="614" spans="1:1">
      <c r="A614" t="s">
        <v>4459</v>
      </c>
    </row>
    <row r="615" spans="1:1">
      <c r="A615" t="s">
        <v>4460</v>
      </c>
    </row>
    <row r="616" spans="1:1">
      <c r="A616" t="s">
        <v>4461</v>
      </c>
    </row>
    <row r="617" spans="1:1">
      <c r="A617" t="s">
        <v>4462</v>
      </c>
    </row>
    <row r="618" spans="1:1">
      <c r="A618" t="s">
        <v>4463</v>
      </c>
    </row>
    <row r="619" spans="1:1">
      <c r="A619" t="s">
        <v>4464</v>
      </c>
    </row>
    <row r="620" spans="1:1">
      <c r="A620" t="s">
        <v>4465</v>
      </c>
    </row>
    <row r="621" spans="1:1">
      <c r="A621" t="s">
        <v>4466</v>
      </c>
    </row>
    <row r="622" spans="1:1">
      <c r="A622" t="s">
        <v>4467</v>
      </c>
    </row>
    <row r="623" spans="1:1">
      <c r="A623" t="s">
        <v>4468</v>
      </c>
    </row>
    <row r="624" spans="1:1">
      <c r="A624" t="s">
        <v>4469</v>
      </c>
    </row>
    <row r="625" spans="1:1">
      <c r="A625" t="s">
        <v>4470</v>
      </c>
    </row>
    <row r="626" spans="1:1">
      <c r="A626" t="s">
        <v>4471</v>
      </c>
    </row>
    <row r="627" spans="1:1">
      <c r="A627" t="s">
        <v>4472</v>
      </c>
    </row>
    <row r="628" spans="1:1">
      <c r="A628" t="s">
        <v>4473</v>
      </c>
    </row>
    <row r="629" spans="1:1">
      <c r="A629" t="s">
        <v>4474</v>
      </c>
    </row>
    <row r="630" spans="1:1">
      <c r="A630" t="s">
        <v>4475</v>
      </c>
    </row>
    <row r="631" spans="1:1">
      <c r="A631" t="s">
        <v>4476</v>
      </c>
    </row>
    <row r="632" spans="1:1">
      <c r="A632" t="s">
        <v>4477</v>
      </c>
    </row>
    <row r="633" spans="1:1">
      <c r="A633" t="s">
        <v>4478</v>
      </c>
    </row>
    <row r="634" spans="1:1">
      <c r="A634" t="s">
        <v>4479</v>
      </c>
    </row>
    <row r="635" spans="1:1">
      <c r="A635" t="s">
        <v>4480</v>
      </c>
    </row>
    <row r="636" spans="1:1">
      <c r="A636" t="s">
        <v>4481</v>
      </c>
    </row>
    <row r="637" spans="1:1">
      <c r="A637" t="s">
        <v>4482</v>
      </c>
    </row>
    <row r="638" spans="1:1">
      <c r="A638" t="s">
        <v>4483</v>
      </c>
    </row>
    <row r="639" spans="1:1">
      <c r="A639" t="s">
        <v>4484</v>
      </c>
    </row>
    <row r="640" spans="1:1">
      <c r="A640" t="s">
        <v>4485</v>
      </c>
    </row>
    <row r="641" spans="1:1">
      <c r="A641" t="s">
        <v>4486</v>
      </c>
    </row>
    <row r="642" spans="1:1">
      <c r="A642" t="s">
        <v>4487</v>
      </c>
    </row>
    <row r="643" spans="1:1">
      <c r="A643" t="s">
        <v>4488</v>
      </c>
    </row>
    <row r="644" spans="1:1">
      <c r="A644" t="s">
        <v>4489</v>
      </c>
    </row>
    <row r="645" spans="1:1">
      <c r="A645" t="s">
        <v>4490</v>
      </c>
    </row>
    <row r="646" spans="1:1">
      <c r="A646" t="s">
        <v>4491</v>
      </c>
    </row>
    <row r="647" spans="1:1">
      <c r="A647" t="s">
        <v>4492</v>
      </c>
    </row>
    <row r="648" spans="1:1">
      <c r="A648" t="s">
        <v>4493</v>
      </c>
    </row>
    <row r="649" spans="1:1">
      <c r="A649" t="s">
        <v>4494</v>
      </c>
    </row>
    <row r="650" spans="1:1">
      <c r="A650" t="s">
        <v>4495</v>
      </c>
    </row>
    <row r="651" spans="1:1">
      <c r="A651" t="s">
        <v>4496</v>
      </c>
    </row>
    <row r="652" spans="1:1">
      <c r="A652" t="s">
        <v>4497</v>
      </c>
    </row>
    <row r="653" spans="1:1">
      <c r="A653" t="s">
        <v>4498</v>
      </c>
    </row>
    <row r="654" spans="1:1">
      <c r="A654" t="s">
        <v>4499</v>
      </c>
    </row>
    <row r="655" spans="1:1">
      <c r="A655" t="s">
        <v>4500</v>
      </c>
    </row>
    <row r="656" spans="1:1">
      <c r="A656" t="s">
        <v>4501</v>
      </c>
    </row>
    <row r="657" spans="1:1">
      <c r="A657" t="s">
        <v>4502</v>
      </c>
    </row>
    <row r="658" spans="1:1">
      <c r="A658" t="s">
        <v>4503</v>
      </c>
    </row>
    <row r="659" spans="1:1">
      <c r="A659" t="s">
        <v>4504</v>
      </c>
    </row>
    <row r="660" spans="1:1">
      <c r="A660" t="s">
        <v>4505</v>
      </c>
    </row>
    <row r="661" spans="1:1">
      <c r="A661" t="s">
        <v>4506</v>
      </c>
    </row>
    <row r="662" spans="1:1">
      <c r="A662" t="s">
        <v>4507</v>
      </c>
    </row>
    <row r="663" spans="1:1">
      <c r="A663" t="s">
        <v>4508</v>
      </c>
    </row>
    <row r="664" spans="1:1">
      <c r="A664" t="s">
        <v>4509</v>
      </c>
    </row>
    <row r="665" spans="1:1">
      <c r="A665" t="s">
        <v>4510</v>
      </c>
    </row>
    <row r="666" spans="1:1">
      <c r="A666" t="s">
        <v>4511</v>
      </c>
    </row>
    <row r="667" spans="1:1">
      <c r="A667" t="s">
        <v>4512</v>
      </c>
    </row>
    <row r="668" spans="1:1">
      <c r="A668" t="s">
        <v>4513</v>
      </c>
    </row>
    <row r="669" spans="1:1">
      <c r="A669" t="s">
        <v>4514</v>
      </c>
    </row>
    <row r="670" spans="1:1">
      <c r="A670" t="s">
        <v>4515</v>
      </c>
    </row>
    <row r="671" spans="1:1">
      <c r="A671" t="s">
        <v>4516</v>
      </c>
    </row>
    <row r="672" spans="1:1">
      <c r="A672" t="s">
        <v>4517</v>
      </c>
    </row>
    <row r="673" spans="1:1">
      <c r="A673" t="s">
        <v>4518</v>
      </c>
    </row>
    <row r="674" spans="1:1">
      <c r="A674" t="s">
        <v>4519</v>
      </c>
    </row>
    <row r="675" spans="1:1">
      <c r="A675" t="s">
        <v>4520</v>
      </c>
    </row>
    <row r="676" spans="1:1">
      <c r="A676" t="s">
        <v>4521</v>
      </c>
    </row>
    <row r="677" spans="1:1">
      <c r="A677" t="s">
        <v>4522</v>
      </c>
    </row>
    <row r="678" spans="1:1">
      <c r="A678" t="s">
        <v>4523</v>
      </c>
    </row>
    <row r="679" spans="1:1">
      <c r="A679" t="s">
        <v>4524</v>
      </c>
    </row>
    <row r="680" spans="1:1">
      <c r="A680" t="s">
        <v>4525</v>
      </c>
    </row>
    <row r="681" spans="1:1">
      <c r="A681" t="s">
        <v>4526</v>
      </c>
    </row>
    <row r="682" spans="1:1">
      <c r="A682" t="s">
        <v>4527</v>
      </c>
    </row>
    <row r="683" spans="1:1">
      <c r="A683" t="s">
        <v>4528</v>
      </c>
    </row>
    <row r="684" spans="1:1">
      <c r="A684" t="s">
        <v>4529</v>
      </c>
    </row>
    <row r="685" spans="1:1">
      <c r="A685" t="s">
        <v>4530</v>
      </c>
    </row>
    <row r="686" spans="1:1">
      <c r="A686" t="s">
        <v>4531</v>
      </c>
    </row>
    <row r="687" spans="1:1">
      <c r="A687" t="s">
        <v>4532</v>
      </c>
    </row>
    <row r="688" spans="1:1">
      <c r="A688" t="s">
        <v>4533</v>
      </c>
    </row>
    <row r="689" spans="1:1">
      <c r="A689" t="s">
        <v>4534</v>
      </c>
    </row>
    <row r="690" spans="1:1">
      <c r="A690" t="s">
        <v>4535</v>
      </c>
    </row>
    <row r="691" spans="1:1">
      <c r="A691" t="s">
        <v>4536</v>
      </c>
    </row>
    <row r="692" spans="1:1">
      <c r="A692" t="s">
        <v>4537</v>
      </c>
    </row>
    <row r="693" spans="1:1">
      <c r="A693" t="s">
        <v>4538</v>
      </c>
    </row>
    <row r="694" spans="1:1">
      <c r="A694" t="s">
        <v>4539</v>
      </c>
    </row>
    <row r="695" spans="1:1">
      <c r="A695" t="s">
        <v>4540</v>
      </c>
    </row>
    <row r="696" spans="1:1">
      <c r="A696" t="s">
        <v>4541</v>
      </c>
    </row>
    <row r="697" spans="1:1">
      <c r="A697" t="s">
        <v>4542</v>
      </c>
    </row>
    <row r="698" spans="1:1">
      <c r="A698" t="s">
        <v>4543</v>
      </c>
    </row>
    <row r="699" spans="1:1">
      <c r="A699" t="s">
        <v>4544</v>
      </c>
    </row>
    <row r="700" spans="1:1">
      <c r="A700" t="s">
        <v>4545</v>
      </c>
    </row>
    <row r="701" spans="1:1">
      <c r="A701" t="s">
        <v>4546</v>
      </c>
    </row>
    <row r="702" spans="1:1">
      <c r="A702" t="s">
        <v>4547</v>
      </c>
    </row>
    <row r="703" spans="1:1">
      <c r="A703" t="s">
        <v>4548</v>
      </c>
    </row>
    <row r="704" spans="1:1">
      <c r="A704" t="s">
        <v>4549</v>
      </c>
    </row>
    <row r="705" spans="1:1">
      <c r="A705" t="s">
        <v>4550</v>
      </c>
    </row>
    <row r="706" spans="1:1">
      <c r="A706" t="s">
        <v>4551</v>
      </c>
    </row>
    <row r="707" spans="1:1">
      <c r="A707" t="s">
        <v>4552</v>
      </c>
    </row>
    <row r="708" spans="1:1">
      <c r="A708" t="s">
        <v>4553</v>
      </c>
    </row>
    <row r="709" spans="1:1">
      <c r="A709" t="s">
        <v>4554</v>
      </c>
    </row>
    <row r="710" spans="1:1">
      <c r="A710" t="s">
        <v>4555</v>
      </c>
    </row>
    <row r="711" spans="1:1">
      <c r="A711" t="s">
        <v>4556</v>
      </c>
    </row>
    <row r="712" spans="1:1">
      <c r="A712" t="s">
        <v>4557</v>
      </c>
    </row>
    <row r="713" spans="1:1">
      <c r="A713" t="s">
        <v>4558</v>
      </c>
    </row>
    <row r="714" spans="1:1">
      <c r="A714" t="s">
        <v>4559</v>
      </c>
    </row>
    <row r="715" spans="1:1">
      <c r="A715" t="s">
        <v>4560</v>
      </c>
    </row>
    <row r="716" spans="1:1">
      <c r="A716" t="s">
        <v>4561</v>
      </c>
    </row>
    <row r="717" spans="1:1">
      <c r="A717" t="s">
        <v>4562</v>
      </c>
    </row>
    <row r="718" spans="1:1">
      <c r="A718" t="s">
        <v>4563</v>
      </c>
    </row>
    <row r="719" spans="1:1">
      <c r="A719" t="s">
        <v>4564</v>
      </c>
    </row>
    <row r="720" spans="1:1">
      <c r="A720" t="s">
        <v>4565</v>
      </c>
    </row>
    <row r="721" spans="1:1">
      <c r="A721" t="s">
        <v>4566</v>
      </c>
    </row>
    <row r="722" spans="1:1">
      <c r="A722" t="s">
        <v>4567</v>
      </c>
    </row>
    <row r="723" spans="1:1">
      <c r="A723" t="s">
        <v>4568</v>
      </c>
    </row>
    <row r="724" spans="1:1">
      <c r="A724" t="s">
        <v>4569</v>
      </c>
    </row>
    <row r="725" spans="1:1">
      <c r="A725" t="s">
        <v>4570</v>
      </c>
    </row>
    <row r="726" spans="1:1">
      <c r="A726" t="s">
        <v>4571</v>
      </c>
    </row>
    <row r="727" spans="1:1">
      <c r="A727" t="s">
        <v>4572</v>
      </c>
    </row>
    <row r="728" spans="1:1">
      <c r="A728" t="s">
        <v>4573</v>
      </c>
    </row>
    <row r="729" spans="1:1">
      <c r="A729" t="s">
        <v>4574</v>
      </c>
    </row>
    <row r="730" spans="1:1">
      <c r="A730" t="s">
        <v>4575</v>
      </c>
    </row>
    <row r="731" spans="1:1">
      <c r="A731" t="s">
        <v>4576</v>
      </c>
    </row>
    <row r="732" spans="1:1">
      <c r="A732" t="s">
        <v>4577</v>
      </c>
    </row>
    <row r="733" spans="1:1">
      <c r="A733" t="s">
        <v>4578</v>
      </c>
    </row>
    <row r="734" spans="1:1">
      <c r="A734" t="s">
        <v>4579</v>
      </c>
    </row>
    <row r="735" spans="1:1">
      <c r="A735" t="s">
        <v>4580</v>
      </c>
    </row>
    <row r="736" spans="1:1">
      <c r="A736" t="s">
        <v>4581</v>
      </c>
    </row>
    <row r="737" spans="1:1">
      <c r="A737" t="s">
        <v>4582</v>
      </c>
    </row>
    <row r="738" spans="1:1">
      <c r="A738" t="s">
        <v>4583</v>
      </c>
    </row>
    <row r="739" spans="1:1">
      <c r="A739" t="s">
        <v>4584</v>
      </c>
    </row>
    <row r="740" spans="1:1">
      <c r="A740" t="s">
        <v>4585</v>
      </c>
    </row>
    <row r="741" spans="1:1">
      <c r="A741" t="s">
        <v>4586</v>
      </c>
    </row>
    <row r="742" spans="1:1">
      <c r="A742" t="s">
        <v>4587</v>
      </c>
    </row>
    <row r="743" spans="1:1">
      <c r="A743" t="s">
        <v>4588</v>
      </c>
    </row>
    <row r="744" spans="1:1">
      <c r="A744" t="s">
        <v>4589</v>
      </c>
    </row>
    <row r="745" spans="1:1">
      <c r="A745" t="s">
        <v>4590</v>
      </c>
    </row>
    <row r="746" spans="1:1">
      <c r="A746" t="s">
        <v>4591</v>
      </c>
    </row>
    <row r="747" spans="1:1">
      <c r="A747" t="s">
        <v>4592</v>
      </c>
    </row>
    <row r="748" spans="1:1">
      <c r="A748" t="s">
        <v>4593</v>
      </c>
    </row>
    <row r="749" spans="1:1">
      <c r="A749" t="s">
        <v>4594</v>
      </c>
    </row>
    <row r="750" spans="1:1">
      <c r="A750" t="s">
        <v>4595</v>
      </c>
    </row>
    <row r="751" spans="1:1">
      <c r="A751" t="s">
        <v>4596</v>
      </c>
    </row>
    <row r="752" spans="1:1">
      <c r="A752" t="s">
        <v>4597</v>
      </c>
    </row>
    <row r="753" spans="1:1">
      <c r="A753" t="s">
        <v>4598</v>
      </c>
    </row>
    <row r="754" spans="1:1">
      <c r="A754" t="s">
        <v>4599</v>
      </c>
    </row>
    <row r="755" spans="1:1">
      <c r="A755" t="s">
        <v>4600</v>
      </c>
    </row>
    <row r="756" spans="1:1">
      <c r="A756" t="s">
        <v>4601</v>
      </c>
    </row>
    <row r="757" spans="1:1">
      <c r="A757" t="s">
        <v>4602</v>
      </c>
    </row>
    <row r="758" spans="1:1">
      <c r="A758" t="s">
        <v>4603</v>
      </c>
    </row>
    <row r="759" spans="1:1">
      <c r="A759" t="s">
        <v>4604</v>
      </c>
    </row>
    <row r="760" spans="1:1">
      <c r="A760" t="s">
        <v>4605</v>
      </c>
    </row>
    <row r="761" spans="1:1">
      <c r="A761" t="s">
        <v>4606</v>
      </c>
    </row>
    <row r="762" spans="1:1">
      <c r="A762" t="s">
        <v>4607</v>
      </c>
    </row>
    <row r="763" spans="1:1">
      <c r="A763" t="s">
        <v>4608</v>
      </c>
    </row>
    <row r="764" spans="1:1">
      <c r="A764" t="s">
        <v>4609</v>
      </c>
    </row>
    <row r="765" spans="1:1">
      <c r="A765" t="s">
        <v>4610</v>
      </c>
    </row>
    <row r="766" spans="1:1">
      <c r="A766" t="s">
        <v>4611</v>
      </c>
    </row>
    <row r="767" spans="1:1">
      <c r="A767" t="s">
        <v>4612</v>
      </c>
    </row>
    <row r="768" spans="1:1">
      <c r="A768" t="s">
        <v>4613</v>
      </c>
    </row>
    <row r="769" spans="1:1">
      <c r="A769" t="s">
        <v>4614</v>
      </c>
    </row>
    <row r="770" spans="1:1">
      <c r="A770" t="s">
        <v>4615</v>
      </c>
    </row>
    <row r="771" spans="1:1">
      <c r="A771" t="s">
        <v>4616</v>
      </c>
    </row>
    <row r="772" spans="1:1">
      <c r="A772" t="s">
        <v>4617</v>
      </c>
    </row>
    <row r="773" spans="1:1">
      <c r="A773" t="s">
        <v>4618</v>
      </c>
    </row>
    <row r="774" spans="1:1">
      <c r="A774" t="s">
        <v>4619</v>
      </c>
    </row>
    <row r="775" spans="1:1">
      <c r="A775" t="s">
        <v>4620</v>
      </c>
    </row>
    <row r="776" spans="1:1">
      <c r="A776" t="s">
        <v>4621</v>
      </c>
    </row>
    <row r="777" spans="1:1">
      <c r="A777" t="s">
        <v>4622</v>
      </c>
    </row>
    <row r="778" spans="1:1">
      <c r="A778" t="s">
        <v>4622</v>
      </c>
    </row>
    <row r="779" spans="1:1">
      <c r="A779" t="s">
        <v>4623</v>
      </c>
    </row>
    <row r="780" spans="1:1">
      <c r="A780" t="s">
        <v>4624</v>
      </c>
    </row>
    <row r="781" spans="1:1">
      <c r="A781" t="s">
        <v>4625</v>
      </c>
    </row>
    <row r="782" spans="1:1">
      <c r="A782" t="s">
        <v>4626</v>
      </c>
    </row>
    <row r="783" spans="1:1">
      <c r="A783" t="s">
        <v>4627</v>
      </c>
    </row>
    <row r="784" spans="1:1">
      <c r="A784" t="s">
        <v>4628</v>
      </c>
    </row>
    <row r="785" spans="1:1">
      <c r="A785" t="s">
        <v>4629</v>
      </c>
    </row>
    <row r="786" spans="1:1">
      <c r="A786" t="s">
        <v>4630</v>
      </c>
    </row>
    <row r="787" spans="1:1">
      <c r="A787" t="s">
        <v>4631</v>
      </c>
    </row>
    <row r="788" spans="1:1">
      <c r="A788" t="s">
        <v>4632</v>
      </c>
    </row>
    <row r="789" spans="1:1">
      <c r="A789" t="s">
        <v>4633</v>
      </c>
    </row>
    <row r="790" spans="1:1">
      <c r="A790" t="s">
        <v>4634</v>
      </c>
    </row>
    <row r="791" spans="1:1">
      <c r="A791" t="s">
        <v>4635</v>
      </c>
    </row>
    <row r="792" spans="1:1">
      <c r="A792" t="s">
        <v>4636</v>
      </c>
    </row>
    <row r="793" spans="1:1">
      <c r="A793" t="s">
        <v>4637</v>
      </c>
    </row>
    <row r="794" spans="1:1">
      <c r="A794" t="s">
        <v>4638</v>
      </c>
    </row>
    <row r="795" spans="1:1">
      <c r="A795" t="s">
        <v>4639</v>
      </c>
    </row>
    <row r="796" spans="1:1">
      <c r="A796" t="s">
        <v>4640</v>
      </c>
    </row>
    <row r="797" spans="1:1">
      <c r="A797" t="s">
        <v>4641</v>
      </c>
    </row>
    <row r="798" spans="1:1">
      <c r="A798" t="s">
        <v>4642</v>
      </c>
    </row>
    <row r="799" spans="1:1">
      <c r="A799" t="s">
        <v>4643</v>
      </c>
    </row>
    <row r="800" spans="1:1">
      <c r="A800" t="s">
        <v>4644</v>
      </c>
    </row>
    <row r="801" spans="1:1">
      <c r="A801" t="s">
        <v>4645</v>
      </c>
    </row>
    <row r="802" spans="1:1">
      <c r="A802" t="s">
        <v>4646</v>
      </c>
    </row>
    <row r="803" spans="1:1">
      <c r="A803" t="s">
        <v>4647</v>
      </c>
    </row>
    <row r="804" spans="1:1">
      <c r="A804" t="s">
        <v>4648</v>
      </c>
    </row>
    <row r="805" spans="1:1">
      <c r="A805" t="s">
        <v>4649</v>
      </c>
    </row>
    <row r="806" spans="1:1">
      <c r="A806" t="s">
        <v>4650</v>
      </c>
    </row>
    <row r="807" spans="1:1">
      <c r="A807" t="s">
        <v>4651</v>
      </c>
    </row>
    <row r="808" spans="1:1">
      <c r="A808" t="s">
        <v>4652</v>
      </c>
    </row>
    <row r="809" spans="1:1">
      <c r="A809" t="s">
        <v>4653</v>
      </c>
    </row>
    <row r="810" spans="1:1">
      <c r="A810" t="s">
        <v>4654</v>
      </c>
    </row>
    <row r="811" spans="1:1">
      <c r="A811" t="s">
        <v>4655</v>
      </c>
    </row>
    <row r="812" spans="1:1">
      <c r="A812" t="s">
        <v>4656</v>
      </c>
    </row>
    <row r="813" spans="1:1">
      <c r="A813" t="s">
        <v>4657</v>
      </c>
    </row>
    <row r="814" spans="1:1">
      <c r="A814" t="s">
        <v>4658</v>
      </c>
    </row>
    <row r="815" spans="1:1">
      <c r="A815" t="s">
        <v>4659</v>
      </c>
    </row>
    <row r="816" spans="1:1">
      <c r="A816" t="s">
        <v>4660</v>
      </c>
    </row>
    <row r="817" spans="1:1">
      <c r="A817" t="s">
        <v>4661</v>
      </c>
    </row>
    <row r="818" spans="1:1">
      <c r="A818" t="s">
        <v>4662</v>
      </c>
    </row>
    <row r="819" spans="1:1">
      <c r="A819" t="s">
        <v>4663</v>
      </c>
    </row>
    <row r="820" spans="1:1">
      <c r="A820" t="s">
        <v>4664</v>
      </c>
    </row>
    <row r="821" spans="1:1">
      <c r="A821" t="s">
        <v>4665</v>
      </c>
    </row>
    <row r="822" spans="1:1">
      <c r="A822" t="s">
        <v>4666</v>
      </c>
    </row>
    <row r="823" spans="1:1">
      <c r="A823" t="s">
        <v>4667</v>
      </c>
    </row>
    <row r="824" spans="1:1">
      <c r="A824" t="s">
        <v>4668</v>
      </c>
    </row>
    <row r="825" spans="1:1">
      <c r="A825" t="s">
        <v>4669</v>
      </c>
    </row>
    <row r="826" spans="1:1">
      <c r="A826" t="s">
        <v>4670</v>
      </c>
    </row>
    <row r="827" spans="1:1">
      <c r="A827" t="s">
        <v>4671</v>
      </c>
    </row>
    <row r="828" spans="1:1">
      <c r="A828" t="s">
        <v>4672</v>
      </c>
    </row>
    <row r="829" spans="1:1">
      <c r="A829" t="s">
        <v>4673</v>
      </c>
    </row>
    <row r="830" spans="1:1">
      <c r="A830" t="s">
        <v>4674</v>
      </c>
    </row>
    <row r="831" spans="1:1">
      <c r="A831" t="s">
        <v>4675</v>
      </c>
    </row>
    <row r="832" spans="1:1">
      <c r="A832" t="s">
        <v>4676</v>
      </c>
    </row>
    <row r="833" spans="1:1">
      <c r="A833" t="s">
        <v>4677</v>
      </c>
    </row>
    <row r="834" spans="1:1">
      <c r="A834" t="s">
        <v>4678</v>
      </c>
    </row>
    <row r="835" spans="1:1">
      <c r="A835" t="s">
        <v>4679</v>
      </c>
    </row>
    <row r="836" spans="1:1">
      <c r="A836" t="s">
        <v>4680</v>
      </c>
    </row>
    <row r="837" spans="1:1">
      <c r="A837" t="s">
        <v>4681</v>
      </c>
    </row>
    <row r="838" spans="1:1">
      <c r="A838" t="s">
        <v>4682</v>
      </c>
    </row>
    <row r="839" spans="1:1">
      <c r="A839" t="s">
        <v>4683</v>
      </c>
    </row>
    <row r="840" spans="1:1">
      <c r="A840" t="s">
        <v>4684</v>
      </c>
    </row>
    <row r="841" spans="1:1">
      <c r="A841" t="s">
        <v>4685</v>
      </c>
    </row>
    <row r="842" spans="1:1">
      <c r="A842" t="s">
        <v>4685</v>
      </c>
    </row>
    <row r="843" spans="1:1">
      <c r="A843" t="s">
        <v>4686</v>
      </c>
    </row>
    <row r="844" spans="1:1">
      <c r="A844" t="s">
        <v>4687</v>
      </c>
    </row>
    <row r="845" spans="1:1">
      <c r="A845" t="s">
        <v>4688</v>
      </c>
    </row>
    <row r="846" spans="1:1">
      <c r="A846" t="s">
        <v>4689</v>
      </c>
    </row>
    <row r="847" spans="1:1">
      <c r="A847" t="s">
        <v>4690</v>
      </c>
    </row>
    <row r="848" spans="1:1">
      <c r="A848" t="s">
        <v>4691</v>
      </c>
    </row>
    <row r="849" spans="1:1">
      <c r="A849" t="s">
        <v>4692</v>
      </c>
    </row>
    <row r="850" spans="1:1">
      <c r="A850" t="s">
        <v>4693</v>
      </c>
    </row>
    <row r="851" spans="1:1">
      <c r="A851" t="s">
        <v>4694</v>
      </c>
    </row>
    <row r="852" spans="1:1">
      <c r="A852" t="s">
        <v>4695</v>
      </c>
    </row>
    <row r="853" spans="1:1">
      <c r="A853" t="s">
        <v>4696</v>
      </c>
    </row>
    <row r="854" spans="1:1">
      <c r="A854" t="s">
        <v>4697</v>
      </c>
    </row>
    <row r="855" spans="1:1">
      <c r="A855" t="s">
        <v>4698</v>
      </c>
    </row>
    <row r="856" spans="1:1">
      <c r="A856" t="s">
        <v>4699</v>
      </c>
    </row>
    <row r="857" spans="1:1">
      <c r="A857" t="s">
        <v>4700</v>
      </c>
    </row>
    <row r="858" spans="1:1">
      <c r="A858" t="s">
        <v>4701</v>
      </c>
    </row>
    <row r="859" spans="1:1">
      <c r="A859" t="s">
        <v>4702</v>
      </c>
    </row>
    <row r="860" spans="1:1">
      <c r="A860" t="s">
        <v>4703</v>
      </c>
    </row>
    <row r="861" spans="1:1">
      <c r="A861" t="s">
        <v>4704</v>
      </c>
    </row>
    <row r="862" spans="1:1">
      <c r="A862" t="s">
        <v>4705</v>
      </c>
    </row>
    <row r="863" spans="1:1">
      <c r="A863" t="s">
        <v>4706</v>
      </c>
    </row>
    <row r="864" spans="1:1">
      <c r="A864" t="s">
        <v>4707</v>
      </c>
    </row>
    <row r="865" spans="1:1">
      <c r="A865" t="s">
        <v>4708</v>
      </c>
    </row>
    <row r="866" spans="1:1">
      <c r="A866" t="s">
        <v>4709</v>
      </c>
    </row>
    <row r="867" spans="1:1">
      <c r="A867" t="s">
        <v>4710</v>
      </c>
    </row>
    <row r="868" spans="1:1">
      <c r="A868" t="s">
        <v>4711</v>
      </c>
    </row>
    <row r="869" spans="1:1">
      <c r="A869" t="s">
        <v>4712</v>
      </c>
    </row>
    <row r="870" spans="1:1">
      <c r="A870" t="s">
        <v>4712</v>
      </c>
    </row>
    <row r="871" spans="1:1">
      <c r="A871" t="s">
        <v>4713</v>
      </c>
    </row>
    <row r="872" spans="1:1">
      <c r="A872" t="s">
        <v>4714</v>
      </c>
    </row>
    <row r="873" spans="1:1">
      <c r="A873" t="s">
        <v>4715</v>
      </c>
    </row>
    <row r="874" spans="1:1">
      <c r="A874" t="s">
        <v>4716</v>
      </c>
    </row>
    <row r="875" spans="1:1">
      <c r="A875" t="s">
        <v>4717</v>
      </c>
    </row>
    <row r="876" spans="1:1">
      <c r="A876" t="s">
        <v>4718</v>
      </c>
    </row>
    <row r="877" spans="1:1">
      <c r="A877" t="s">
        <v>4719</v>
      </c>
    </row>
    <row r="878" spans="1:1">
      <c r="A878" t="s">
        <v>4720</v>
      </c>
    </row>
    <row r="879" spans="1:1">
      <c r="A879" t="s">
        <v>4721</v>
      </c>
    </row>
    <row r="880" spans="1:1">
      <c r="A880" t="s">
        <v>4722</v>
      </c>
    </row>
    <row r="881" spans="1:1">
      <c r="A881" t="s">
        <v>4723</v>
      </c>
    </row>
    <row r="882" spans="1:1">
      <c r="A882" t="s">
        <v>4724</v>
      </c>
    </row>
    <row r="883" spans="1:1">
      <c r="A883" t="s">
        <v>4725</v>
      </c>
    </row>
    <row r="884" spans="1:1">
      <c r="A884" t="s">
        <v>4726</v>
      </c>
    </row>
    <row r="885" spans="1:1">
      <c r="A885" t="s">
        <v>4727</v>
      </c>
    </row>
    <row r="886" spans="1:1">
      <c r="A886" t="s">
        <v>4728</v>
      </c>
    </row>
    <row r="887" spans="1:1">
      <c r="A887" t="s">
        <v>4729</v>
      </c>
    </row>
    <row r="888" spans="1:1">
      <c r="A888" t="s">
        <v>4730</v>
      </c>
    </row>
    <row r="889" spans="1:1">
      <c r="A889" t="s">
        <v>4731</v>
      </c>
    </row>
    <row r="890" spans="1:1">
      <c r="A890" t="s">
        <v>4732</v>
      </c>
    </row>
    <row r="891" spans="1:1">
      <c r="A891" t="s">
        <v>4733</v>
      </c>
    </row>
    <row r="892" spans="1:1">
      <c r="A892" t="s">
        <v>4734</v>
      </c>
    </row>
    <row r="893" spans="1:1">
      <c r="A893" t="s">
        <v>4735</v>
      </c>
    </row>
    <row r="894" spans="1:1">
      <c r="A894" t="s">
        <v>4736</v>
      </c>
    </row>
    <row r="895" spans="1:1">
      <c r="A895" t="s">
        <v>4737</v>
      </c>
    </row>
    <row r="896" spans="1:1">
      <c r="A896" t="s">
        <v>4738</v>
      </c>
    </row>
    <row r="897" spans="1:1">
      <c r="A897" t="s">
        <v>4739</v>
      </c>
    </row>
    <row r="898" spans="1:1">
      <c r="A898" t="s">
        <v>4740</v>
      </c>
    </row>
    <row r="899" spans="1:1">
      <c r="A899" t="s">
        <v>4741</v>
      </c>
    </row>
    <row r="900" spans="1:1">
      <c r="A900" t="s">
        <v>4742</v>
      </c>
    </row>
    <row r="901" spans="1:1">
      <c r="A901" t="s">
        <v>4743</v>
      </c>
    </row>
    <row r="902" spans="1:1">
      <c r="A902" t="s">
        <v>4744</v>
      </c>
    </row>
    <row r="903" spans="1:1">
      <c r="A903" t="s">
        <v>4745</v>
      </c>
    </row>
    <row r="904" spans="1:1">
      <c r="A904" t="s">
        <v>4746</v>
      </c>
    </row>
    <row r="905" spans="1:1">
      <c r="A905" t="s">
        <v>4747</v>
      </c>
    </row>
    <row r="906" spans="1:1">
      <c r="A906" t="s">
        <v>4748</v>
      </c>
    </row>
    <row r="907" spans="1:1">
      <c r="A907" t="s">
        <v>4749</v>
      </c>
    </row>
    <row r="908" spans="1:1">
      <c r="A908" t="s">
        <v>4750</v>
      </c>
    </row>
    <row r="909" spans="1:1">
      <c r="A909" t="s">
        <v>4751</v>
      </c>
    </row>
    <row r="910" spans="1:1">
      <c r="A910" t="s">
        <v>4752</v>
      </c>
    </row>
    <row r="911" spans="1:1">
      <c r="A911" t="s">
        <v>4753</v>
      </c>
    </row>
    <row r="912" spans="1:1">
      <c r="A912" t="s">
        <v>4754</v>
      </c>
    </row>
    <row r="913" spans="1:1">
      <c r="A913" t="s">
        <v>4755</v>
      </c>
    </row>
    <row r="914" spans="1:1">
      <c r="A914" t="s">
        <v>4756</v>
      </c>
    </row>
    <row r="915" spans="1:1">
      <c r="A915" t="s">
        <v>4757</v>
      </c>
    </row>
    <row r="916" spans="1:1">
      <c r="A916" t="s">
        <v>4758</v>
      </c>
    </row>
    <row r="917" spans="1:1">
      <c r="A917" t="s">
        <v>4759</v>
      </c>
    </row>
    <row r="918" spans="1:1">
      <c r="A918" t="s">
        <v>4760</v>
      </c>
    </row>
    <row r="919" spans="1:1">
      <c r="A919" t="s">
        <v>4761</v>
      </c>
    </row>
    <row r="920" spans="1:1">
      <c r="A920" t="s">
        <v>4762</v>
      </c>
    </row>
    <row r="921" spans="1:1">
      <c r="A921" t="s">
        <v>4763</v>
      </c>
    </row>
    <row r="922" spans="1:1">
      <c r="A922" t="s">
        <v>4764</v>
      </c>
    </row>
    <row r="923" spans="1:1">
      <c r="A923" t="s">
        <v>4765</v>
      </c>
    </row>
    <row r="924" spans="1:1">
      <c r="A924" t="s">
        <v>4766</v>
      </c>
    </row>
    <row r="925" spans="1:1">
      <c r="A925" t="s">
        <v>4767</v>
      </c>
    </row>
    <row r="926" spans="1:1">
      <c r="A926" t="s">
        <v>4768</v>
      </c>
    </row>
    <row r="927" spans="1:1">
      <c r="A927" t="s">
        <v>4769</v>
      </c>
    </row>
    <row r="928" spans="1:1">
      <c r="A928" t="s">
        <v>4770</v>
      </c>
    </row>
    <row r="929" spans="1:1">
      <c r="A929" t="s">
        <v>4771</v>
      </c>
    </row>
    <row r="930" spans="1:1">
      <c r="A930" t="s">
        <v>4772</v>
      </c>
    </row>
    <row r="931" spans="1:1">
      <c r="A931" t="s">
        <v>4773</v>
      </c>
    </row>
    <row r="932" spans="1:1">
      <c r="A932" t="s">
        <v>4774</v>
      </c>
    </row>
    <row r="933" spans="1:1">
      <c r="A933" t="s">
        <v>4775</v>
      </c>
    </row>
    <row r="934" spans="1:1">
      <c r="A934" t="s">
        <v>4776</v>
      </c>
    </row>
    <row r="935" spans="1:1">
      <c r="A935" t="s">
        <v>4777</v>
      </c>
    </row>
    <row r="936" spans="1:1">
      <c r="A936" t="s">
        <v>4778</v>
      </c>
    </row>
    <row r="937" spans="1:1">
      <c r="A937" t="s">
        <v>4779</v>
      </c>
    </row>
    <row r="938" spans="1:1">
      <c r="A938" t="s">
        <v>4780</v>
      </c>
    </row>
    <row r="939" spans="1:1">
      <c r="A939" t="s">
        <v>4781</v>
      </c>
    </row>
    <row r="940" spans="1:1">
      <c r="A940" t="s">
        <v>4782</v>
      </c>
    </row>
    <row r="941" spans="1:1">
      <c r="A941" t="s">
        <v>4783</v>
      </c>
    </row>
    <row r="942" spans="1:1">
      <c r="A942" t="s">
        <v>4784</v>
      </c>
    </row>
    <row r="943" spans="1:1">
      <c r="A943" t="s">
        <v>4785</v>
      </c>
    </row>
    <row r="944" spans="1:1">
      <c r="A944" t="s">
        <v>4786</v>
      </c>
    </row>
    <row r="945" spans="1:1">
      <c r="A945" t="s">
        <v>4787</v>
      </c>
    </row>
    <row r="946" spans="1:1">
      <c r="A946" t="s">
        <v>4788</v>
      </c>
    </row>
    <row r="947" spans="1:1">
      <c r="A947" t="s">
        <v>4789</v>
      </c>
    </row>
    <row r="948" spans="1:1">
      <c r="A948" t="s">
        <v>4790</v>
      </c>
    </row>
    <row r="949" spans="1:1">
      <c r="A949" t="s">
        <v>4791</v>
      </c>
    </row>
    <row r="950" spans="1:1">
      <c r="A950" t="s">
        <v>4792</v>
      </c>
    </row>
    <row r="951" spans="1:1">
      <c r="A951" t="s">
        <v>4793</v>
      </c>
    </row>
    <row r="952" spans="1:1">
      <c r="A952" t="s">
        <v>4794</v>
      </c>
    </row>
    <row r="953" spans="1:1">
      <c r="A953" t="s">
        <v>4795</v>
      </c>
    </row>
    <row r="954" spans="1:1">
      <c r="A954" t="s">
        <v>4796</v>
      </c>
    </row>
    <row r="955" spans="1:1">
      <c r="A955" t="s">
        <v>4797</v>
      </c>
    </row>
    <row r="956" spans="1:1">
      <c r="A956" t="s">
        <v>4798</v>
      </c>
    </row>
    <row r="957" spans="1:1">
      <c r="A957" t="s">
        <v>4799</v>
      </c>
    </row>
    <row r="958" spans="1:1">
      <c r="A958" t="s">
        <v>4800</v>
      </c>
    </row>
    <row r="959" spans="1:1">
      <c r="A959" t="s">
        <v>4800</v>
      </c>
    </row>
    <row r="960" spans="1:1">
      <c r="A960" t="s">
        <v>4801</v>
      </c>
    </row>
    <row r="961" spans="1:1">
      <c r="A961" t="s">
        <v>4802</v>
      </c>
    </row>
    <row r="962" spans="1:1">
      <c r="A962" t="s">
        <v>4803</v>
      </c>
    </row>
    <row r="963" spans="1:1">
      <c r="A963" t="s">
        <v>4804</v>
      </c>
    </row>
    <row r="964" spans="1:1">
      <c r="A964" t="s">
        <v>4805</v>
      </c>
    </row>
    <row r="965" spans="1:1">
      <c r="A965" t="s">
        <v>4806</v>
      </c>
    </row>
    <row r="966" spans="1:1">
      <c r="A966" t="s">
        <v>4807</v>
      </c>
    </row>
    <row r="967" spans="1:1">
      <c r="A967" t="s">
        <v>4808</v>
      </c>
    </row>
    <row r="968" spans="1:1">
      <c r="A968" t="s">
        <v>4809</v>
      </c>
    </row>
    <row r="969" spans="1:1">
      <c r="A969" t="s">
        <v>4810</v>
      </c>
    </row>
    <row r="970" spans="1:1">
      <c r="A970" t="s">
        <v>4811</v>
      </c>
    </row>
    <row r="971" spans="1:1">
      <c r="A971" t="s">
        <v>4812</v>
      </c>
    </row>
    <row r="972" spans="1:1">
      <c r="A972" t="s">
        <v>4813</v>
      </c>
    </row>
    <row r="973" spans="1:1">
      <c r="A973" t="s">
        <v>4814</v>
      </c>
    </row>
    <row r="974" spans="1:1">
      <c r="A974" t="s">
        <v>4815</v>
      </c>
    </row>
    <row r="975" spans="1:1">
      <c r="A975" t="s">
        <v>4816</v>
      </c>
    </row>
    <row r="976" spans="1:1">
      <c r="A976" t="s">
        <v>4817</v>
      </c>
    </row>
    <row r="977" spans="1:1">
      <c r="A977" t="s">
        <v>4818</v>
      </c>
    </row>
    <row r="978" spans="1:1">
      <c r="A978" t="s">
        <v>4819</v>
      </c>
    </row>
    <row r="979" spans="1:1">
      <c r="A979" t="s">
        <v>4820</v>
      </c>
    </row>
    <row r="980" spans="1:1">
      <c r="A980" t="s">
        <v>4821</v>
      </c>
    </row>
    <row r="981" spans="1:1">
      <c r="A981" t="s">
        <v>4822</v>
      </c>
    </row>
    <row r="982" spans="1:1">
      <c r="A982" t="s">
        <v>4823</v>
      </c>
    </row>
    <row r="983" spans="1:1">
      <c r="A983" t="s">
        <v>4824</v>
      </c>
    </row>
    <row r="984" spans="1:1">
      <c r="A984" t="s">
        <v>4825</v>
      </c>
    </row>
    <row r="985" spans="1:1">
      <c r="A985" t="s">
        <v>4826</v>
      </c>
    </row>
    <row r="986" spans="1:1">
      <c r="A986" t="s">
        <v>4827</v>
      </c>
    </row>
    <row r="987" spans="1:1">
      <c r="A987" t="s">
        <v>4828</v>
      </c>
    </row>
    <row r="988" spans="1:1">
      <c r="A988" t="s">
        <v>4829</v>
      </c>
    </row>
    <row r="989" spans="1:1">
      <c r="A989" t="s">
        <v>4830</v>
      </c>
    </row>
    <row r="990" spans="1:1">
      <c r="A990" t="s">
        <v>4831</v>
      </c>
    </row>
    <row r="991" spans="1:1">
      <c r="A991" t="s">
        <v>4832</v>
      </c>
    </row>
    <row r="992" spans="1:1">
      <c r="A992" t="s">
        <v>4833</v>
      </c>
    </row>
    <row r="993" spans="1:1">
      <c r="A993" t="s">
        <v>4834</v>
      </c>
    </row>
    <row r="994" spans="1:1">
      <c r="A994" t="s">
        <v>4835</v>
      </c>
    </row>
    <row r="995" spans="1:1">
      <c r="A995" t="s">
        <v>4836</v>
      </c>
    </row>
    <row r="996" spans="1:1">
      <c r="A996" t="s">
        <v>4837</v>
      </c>
    </row>
    <row r="997" spans="1:1">
      <c r="A997" t="s">
        <v>4838</v>
      </c>
    </row>
    <row r="998" spans="1:1">
      <c r="A998" t="s">
        <v>4839</v>
      </c>
    </row>
    <row r="999" spans="1:1">
      <c r="A999" t="s">
        <v>4840</v>
      </c>
    </row>
    <row r="1000" spans="1:1">
      <c r="A1000" t="s">
        <v>4841</v>
      </c>
    </row>
    <row r="1001" spans="1:1">
      <c r="A1001" t="s">
        <v>4842</v>
      </c>
    </row>
    <row r="1002" spans="1:1">
      <c r="A1002" t="s">
        <v>4843</v>
      </c>
    </row>
    <row r="1003" spans="1:1">
      <c r="A1003" t="s">
        <v>4844</v>
      </c>
    </row>
    <row r="1004" spans="1:1">
      <c r="A1004" t="s">
        <v>4845</v>
      </c>
    </row>
    <row r="1005" spans="1:1">
      <c r="A1005" t="s">
        <v>4846</v>
      </c>
    </row>
    <row r="1006" spans="1:1">
      <c r="A1006" t="s">
        <v>4847</v>
      </c>
    </row>
    <row r="1007" spans="1:1">
      <c r="A1007" t="s">
        <v>4848</v>
      </c>
    </row>
    <row r="1008" spans="1:1">
      <c r="A1008" t="s">
        <v>4849</v>
      </c>
    </row>
    <row r="1009" spans="1:1">
      <c r="A1009" t="s">
        <v>4850</v>
      </c>
    </row>
    <row r="1010" spans="1:1">
      <c r="A1010" t="s">
        <v>4851</v>
      </c>
    </row>
    <row r="1011" spans="1:1">
      <c r="A1011" t="s">
        <v>4852</v>
      </c>
    </row>
    <row r="1012" spans="1:1">
      <c r="A1012" t="s">
        <v>4853</v>
      </c>
    </row>
    <row r="1013" spans="1:1">
      <c r="A1013" t="s">
        <v>4854</v>
      </c>
    </row>
    <row r="1014" spans="1:1">
      <c r="A1014" t="s">
        <v>4855</v>
      </c>
    </row>
    <row r="1015" spans="1:1">
      <c r="A1015" t="s">
        <v>4856</v>
      </c>
    </row>
    <row r="1016" spans="1:1">
      <c r="A1016" t="s">
        <v>4857</v>
      </c>
    </row>
    <row r="1017" spans="1:1">
      <c r="A1017" t="s">
        <v>4858</v>
      </c>
    </row>
    <row r="1018" spans="1:1">
      <c r="A1018" t="s">
        <v>4859</v>
      </c>
    </row>
    <row r="1019" spans="1:1">
      <c r="A1019" t="s">
        <v>4860</v>
      </c>
    </row>
    <row r="1020" spans="1:1">
      <c r="A1020" t="s">
        <v>4861</v>
      </c>
    </row>
    <row r="1021" spans="1:1">
      <c r="A1021" t="s">
        <v>4862</v>
      </c>
    </row>
    <row r="1022" spans="1:1">
      <c r="A1022" t="s">
        <v>4863</v>
      </c>
    </row>
    <row r="1023" spans="1:1">
      <c r="A1023" t="s">
        <v>4864</v>
      </c>
    </row>
    <row r="1024" spans="1:1">
      <c r="A1024" t="s">
        <v>4865</v>
      </c>
    </row>
    <row r="1025" spans="1:1">
      <c r="A1025" t="s">
        <v>4866</v>
      </c>
    </row>
    <row r="1026" spans="1:1">
      <c r="A1026" t="s">
        <v>4867</v>
      </c>
    </row>
    <row r="1027" spans="1:1">
      <c r="A1027" t="s">
        <v>4868</v>
      </c>
    </row>
    <row r="1028" spans="1:1">
      <c r="A1028" t="s">
        <v>4869</v>
      </c>
    </row>
    <row r="1029" spans="1:1">
      <c r="A1029" t="s">
        <v>4870</v>
      </c>
    </row>
    <row r="1030" spans="1:1">
      <c r="A1030" t="s">
        <v>4871</v>
      </c>
    </row>
    <row r="1031" spans="1:1">
      <c r="A1031" t="s">
        <v>4872</v>
      </c>
    </row>
    <row r="1032" spans="1:1">
      <c r="A1032" t="s">
        <v>4873</v>
      </c>
    </row>
    <row r="1033" spans="1:1">
      <c r="A1033" t="s">
        <v>4874</v>
      </c>
    </row>
    <row r="1034" spans="1:1">
      <c r="A1034" t="s">
        <v>4875</v>
      </c>
    </row>
    <row r="1035" spans="1:1">
      <c r="A1035" t="s">
        <v>4876</v>
      </c>
    </row>
    <row r="1036" spans="1:1">
      <c r="A1036" t="s">
        <v>4877</v>
      </c>
    </row>
    <row r="1037" spans="1:1">
      <c r="A1037" t="s">
        <v>4878</v>
      </c>
    </row>
    <row r="1038" spans="1:1">
      <c r="A1038" t="s">
        <v>4879</v>
      </c>
    </row>
    <row r="1039" spans="1:1">
      <c r="A1039" t="s">
        <v>4880</v>
      </c>
    </row>
    <row r="1040" spans="1:1">
      <c r="A1040" t="s">
        <v>4881</v>
      </c>
    </row>
    <row r="1041" spans="1:1">
      <c r="A1041" t="s">
        <v>4882</v>
      </c>
    </row>
    <row r="1042" spans="1:1">
      <c r="A1042" t="s">
        <v>4883</v>
      </c>
    </row>
    <row r="1043" spans="1:1">
      <c r="A1043" t="s">
        <v>4884</v>
      </c>
    </row>
    <row r="1044" spans="1:1">
      <c r="A1044" t="s">
        <v>4885</v>
      </c>
    </row>
    <row r="1045" spans="1:1">
      <c r="A1045" t="s">
        <v>4886</v>
      </c>
    </row>
    <row r="1046" spans="1:1">
      <c r="A1046" t="s">
        <v>4887</v>
      </c>
    </row>
    <row r="1047" spans="1:1">
      <c r="A1047" t="s">
        <v>4888</v>
      </c>
    </row>
    <row r="1048" spans="1:1">
      <c r="A1048" t="s">
        <v>4889</v>
      </c>
    </row>
    <row r="1049" spans="1:1">
      <c r="A1049" t="s">
        <v>4890</v>
      </c>
    </row>
    <row r="1050" spans="1:1">
      <c r="A1050" t="s">
        <v>4891</v>
      </c>
    </row>
    <row r="1051" spans="1:1">
      <c r="A1051" t="s">
        <v>4892</v>
      </c>
    </row>
    <row r="1052" spans="1:1">
      <c r="A1052" t="s">
        <v>4893</v>
      </c>
    </row>
    <row r="1053" spans="1:1">
      <c r="A1053" t="s">
        <v>4894</v>
      </c>
    </row>
    <row r="1054" spans="1:1">
      <c r="A1054" t="s">
        <v>4895</v>
      </c>
    </row>
    <row r="1055" spans="1:1">
      <c r="A1055" t="s">
        <v>4895</v>
      </c>
    </row>
    <row r="1056" spans="1:1">
      <c r="A1056" t="s">
        <v>4896</v>
      </c>
    </row>
    <row r="1057" spans="1:1">
      <c r="A1057" t="s">
        <v>4897</v>
      </c>
    </row>
    <row r="1058" spans="1:1">
      <c r="A1058" t="s">
        <v>4898</v>
      </c>
    </row>
    <row r="1059" spans="1:1">
      <c r="A1059" t="s">
        <v>4899</v>
      </c>
    </row>
    <row r="1060" spans="1:1">
      <c r="A1060" t="s">
        <v>4900</v>
      </c>
    </row>
    <row r="1061" spans="1:1">
      <c r="A1061" t="s">
        <v>4901</v>
      </c>
    </row>
    <row r="1062" spans="1:1">
      <c r="A1062" t="s">
        <v>4902</v>
      </c>
    </row>
    <row r="1063" spans="1:1">
      <c r="A1063" t="s">
        <v>4903</v>
      </c>
    </row>
    <row r="1064" spans="1:1">
      <c r="A1064" t="s">
        <v>4904</v>
      </c>
    </row>
    <row r="1065" spans="1:1">
      <c r="A1065" t="s">
        <v>4905</v>
      </c>
    </row>
    <row r="1066" spans="1:1">
      <c r="A1066" t="s">
        <v>4906</v>
      </c>
    </row>
    <row r="1067" spans="1:1">
      <c r="A1067" t="s">
        <v>4907</v>
      </c>
    </row>
    <row r="1068" spans="1:1">
      <c r="A1068" t="s">
        <v>4908</v>
      </c>
    </row>
    <row r="1069" spans="1:1">
      <c r="A1069" t="s">
        <v>4909</v>
      </c>
    </row>
    <row r="1070" spans="1:1">
      <c r="A1070" t="s">
        <v>4910</v>
      </c>
    </row>
    <row r="1071" spans="1:1">
      <c r="A1071" t="s">
        <v>4911</v>
      </c>
    </row>
    <row r="1072" spans="1:1">
      <c r="A1072" t="s">
        <v>4912</v>
      </c>
    </row>
    <row r="1073" spans="1:1">
      <c r="A1073" t="s">
        <v>4913</v>
      </c>
    </row>
    <row r="1074" spans="1:1">
      <c r="A1074" t="s">
        <v>4914</v>
      </c>
    </row>
    <row r="1075" spans="1:1">
      <c r="A1075" t="s">
        <v>4915</v>
      </c>
    </row>
    <row r="1076" spans="1:1">
      <c r="A1076" t="s">
        <v>4916</v>
      </c>
    </row>
    <row r="1077" spans="1:1">
      <c r="A1077" t="s">
        <v>4917</v>
      </c>
    </row>
    <row r="1078" spans="1:1">
      <c r="A1078" t="s">
        <v>4918</v>
      </c>
    </row>
    <row r="1079" spans="1:1">
      <c r="A1079" t="s">
        <v>4919</v>
      </c>
    </row>
    <row r="1080" spans="1:1">
      <c r="A1080" t="s">
        <v>4920</v>
      </c>
    </row>
    <row r="1081" spans="1:1">
      <c r="A1081" t="s">
        <v>4921</v>
      </c>
    </row>
    <row r="1082" spans="1:1">
      <c r="A1082" t="s">
        <v>4922</v>
      </c>
    </row>
    <row r="1083" spans="1:1">
      <c r="A1083" t="s">
        <v>4923</v>
      </c>
    </row>
    <row r="1084" spans="1:1">
      <c r="A1084" t="s">
        <v>4924</v>
      </c>
    </row>
    <row r="1085" spans="1:1">
      <c r="A1085" t="s">
        <v>4925</v>
      </c>
    </row>
    <row r="1086" spans="1:1">
      <c r="A1086" t="s">
        <v>4926</v>
      </c>
    </row>
    <row r="1087" spans="1:1">
      <c r="A1087" t="s">
        <v>4927</v>
      </c>
    </row>
    <row r="1088" spans="1:1">
      <c r="A1088" t="s">
        <v>4928</v>
      </c>
    </row>
    <row r="1089" spans="1:1">
      <c r="A1089" t="s">
        <v>4929</v>
      </c>
    </row>
    <row r="1090" spans="1:1">
      <c r="A1090" t="s">
        <v>4930</v>
      </c>
    </row>
    <row r="1091" spans="1:1">
      <c r="A1091" t="s">
        <v>4931</v>
      </c>
    </row>
    <row r="1092" spans="1:1">
      <c r="A1092" t="s">
        <v>4932</v>
      </c>
    </row>
    <row r="1093" spans="1:1">
      <c r="A1093" t="s">
        <v>4933</v>
      </c>
    </row>
    <row r="1094" spans="1:1">
      <c r="A1094" t="s">
        <v>4934</v>
      </c>
    </row>
    <row r="1095" spans="1:1">
      <c r="A1095" t="s">
        <v>4935</v>
      </c>
    </row>
    <row r="1096" spans="1:1">
      <c r="A1096" t="s">
        <v>4936</v>
      </c>
    </row>
    <row r="1097" spans="1:1">
      <c r="A1097" t="s">
        <v>4937</v>
      </c>
    </row>
    <row r="1098" spans="1:1">
      <c r="A1098" t="s">
        <v>4938</v>
      </c>
    </row>
    <row r="1099" spans="1:1">
      <c r="A1099" t="s">
        <v>4939</v>
      </c>
    </row>
    <row r="1100" spans="1:1">
      <c r="A1100" t="s">
        <v>4940</v>
      </c>
    </row>
    <row r="1101" spans="1:1">
      <c r="A1101" t="s">
        <v>4941</v>
      </c>
    </row>
    <row r="1102" spans="1:1">
      <c r="A1102" t="s">
        <v>4942</v>
      </c>
    </row>
    <row r="1103" spans="1:1">
      <c r="A1103" t="s">
        <v>4943</v>
      </c>
    </row>
    <row r="1104" spans="1:1">
      <c r="A1104" t="s">
        <v>4944</v>
      </c>
    </row>
    <row r="1105" spans="1:1">
      <c r="A1105" t="s">
        <v>4945</v>
      </c>
    </row>
    <row r="1106" spans="1:1">
      <c r="A1106" t="s">
        <v>4946</v>
      </c>
    </row>
    <row r="1107" spans="1:1">
      <c r="A1107" t="s">
        <v>4947</v>
      </c>
    </row>
    <row r="1108" spans="1:1">
      <c r="A1108" t="s">
        <v>4948</v>
      </c>
    </row>
    <row r="1109" spans="1:1">
      <c r="A1109" t="s">
        <v>4949</v>
      </c>
    </row>
    <row r="1110" spans="1:1">
      <c r="A1110" t="s">
        <v>4950</v>
      </c>
    </row>
    <row r="1111" spans="1:1">
      <c r="A1111" t="s">
        <v>4951</v>
      </c>
    </row>
    <row r="1112" spans="1:1">
      <c r="A1112" t="s">
        <v>4952</v>
      </c>
    </row>
    <row r="1113" spans="1:1">
      <c r="A1113" t="s">
        <v>4953</v>
      </c>
    </row>
    <row r="1114" spans="1:1">
      <c r="A1114" t="s">
        <v>4954</v>
      </c>
    </row>
    <row r="1115" spans="1:1">
      <c r="A1115" t="s">
        <v>4955</v>
      </c>
    </row>
    <row r="1116" spans="1:1">
      <c r="A1116" t="s">
        <v>4956</v>
      </c>
    </row>
    <row r="1117" spans="1:1">
      <c r="A1117" t="s">
        <v>4957</v>
      </c>
    </row>
    <row r="1118" spans="1:1">
      <c r="A1118" t="s">
        <v>4958</v>
      </c>
    </row>
    <row r="1119" spans="1:1">
      <c r="A1119" t="s">
        <v>4959</v>
      </c>
    </row>
    <row r="1120" spans="1:1">
      <c r="A1120" t="s">
        <v>4960</v>
      </c>
    </row>
    <row r="1121" spans="1:1">
      <c r="A1121" t="s">
        <v>4961</v>
      </c>
    </row>
    <row r="1122" spans="1:1">
      <c r="A1122" t="s">
        <v>4962</v>
      </c>
    </row>
    <row r="1123" spans="1:1">
      <c r="A1123" t="s">
        <v>4963</v>
      </c>
    </row>
    <row r="1124" spans="1:1">
      <c r="A1124" t="s">
        <v>4964</v>
      </c>
    </row>
    <row r="1125" spans="1:1">
      <c r="A1125" t="s">
        <v>4965</v>
      </c>
    </row>
    <row r="1126" spans="1:1">
      <c r="A1126" t="s">
        <v>4966</v>
      </c>
    </row>
    <row r="1127" spans="1:1">
      <c r="A1127" t="s">
        <v>4967</v>
      </c>
    </row>
    <row r="1128" spans="1:1">
      <c r="A1128" t="s">
        <v>4968</v>
      </c>
    </row>
    <row r="1129" spans="1:1">
      <c r="A1129" t="s">
        <v>4969</v>
      </c>
    </row>
    <row r="1130" spans="1:1">
      <c r="A1130" t="s">
        <v>4970</v>
      </c>
    </row>
    <row r="1131" spans="1:1">
      <c r="A1131" t="s">
        <v>4971</v>
      </c>
    </row>
    <row r="1132" spans="1:1">
      <c r="A1132" t="s">
        <v>4972</v>
      </c>
    </row>
    <row r="1133" spans="1:1">
      <c r="A1133" t="s">
        <v>4973</v>
      </c>
    </row>
    <row r="1134" spans="1:1">
      <c r="A1134" t="s">
        <v>4974</v>
      </c>
    </row>
    <row r="1135" spans="1:1">
      <c r="A1135" t="s">
        <v>4975</v>
      </c>
    </row>
    <row r="1136" spans="1:1">
      <c r="A1136" t="s">
        <v>4976</v>
      </c>
    </row>
    <row r="1137" spans="1:1">
      <c r="A1137" t="s">
        <v>4977</v>
      </c>
    </row>
    <row r="1138" spans="1:1">
      <c r="A1138" t="s">
        <v>4978</v>
      </c>
    </row>
    <row r="1139" spans="1:1">
      <c r="A1139" t="s">
        <v>4979</v>
      </c>
    </row>
    <row r="1140" spans="1:1">
      <c r="A1140" t="s">
        <v>4980</v>
      </c>
    </row>
    <row r="1141" spans="1:1">
      <c r="A1141" t="s">
        <v>4981</v>
      </c>
    </row>
    <row r="1142" spans="1:1">
      <c r="A1142" t="s">
        <v>4982</v>
      </c>
    </row>
    <row r="1143" spans="1:1">
      <c r="A1143" t="s">
        <v>4983</v>
      </c>
    </row>
    <row r="1144" spans="1:1">
      <c r="A1144" t="s">
        <v>4984</v>
      </c>
    </row>
    <row r="1145" spans="1:1">
      <c r="A1145" t="s">
        <v>4985</v>
      </c>
    </row>
    <row r="1146" spans="1:1">
      <c r="A1146" t="s">
        <v>4986</v>
      </c>
    </row>
    <row r="1147" spans="1:1">
      <c r="A1147" t="s">
        <v>4987</v>
      </c>
    </row>
    <row r="1148" spans="1:1">
      <c r="A1148" t="s">
        <v>4988</v>
      </c>
    </row>
    <row r="1149" spans="1:1">
      <c r="A1149" t="s">
        <v>4989</v>
      </c>
    </row>
    <row r="1150" spans="1:1">
      <c r="A1150" t="s">
        <v>4990</v>
      </c>
    </row>
    <row r="1151" spans="1:1">
      <c r="A1151" t="s">
        <v>4991</v>
      </c>
    </row>
    <row r="1152" spans="1:1">
      <c r="A1152" t="s">
        <v>4992</v>
      </c>
    </row>
    <row r="1153" spans="1:1">
      <c r="A1153" t="s">
        <v>4993</v>
      </c>
    </row>
    <row r="1154" spans="1:1">
      <c r="A1154" t="s">
        <v>4994</v>
      </c>
    </row>
    <row r="1155" spans="1:1">
      <c r="A1155" t="s">
        <v>4995</v>
      </c>
    </row>
    <row r="1156" spans="1:1">
      <c r="A1156" t="s">
        <v>4996</v>
      </c>
    </row>
    <row r="1157" spans="1:1">
      <c r="A1157" t="s">
        <v>4997</v>
      </c>
    </row>
    <row r="1158" spans="1:1">
      <c r="A1158" t="s">
        <v>4998</v>
      </c>
    </row>
    <row r="1159" spans="1:1">
      <c r="A1159" t="s">
        <v>4999</v>
      </c>
    </row>
    <row r="1160" spans="1:1">
      <c r="A1160" t="s">
        <v>5000</v>
      </c>
    </row>
    <row r="1161" spans="1:1">
      <c r="A1161" t="s">
        <v>5001</v>
      </c>
    </row>
    <row r="1162" spans="1:1">
      <c r="A1162" t="s">
        <v>5002</v>
      </c>
    </row>
    <row r="1163" spans="1:1">
      <c r="A1163" t="s">
        <v>5003</v>
      </c>
    </row>
    <row r="1164" spans="1:1">
      <c r="A1164" t="s">
        <v>5004</v>
      </c>
    </row>
    <row r="1165" spans="1:1">
      <c r="A1165" t="s">
        <v>5005</v>
      </c>
    </row>
    <row r="1166" spans="1:1">
      <c r="A1166" t="s">
        <v>5006</v>
      </c>
    </row>
    <row r="1167" spans="1:1">
      <c r="A1167" t="s">
        <v>5007</v>
      </c>
    </row>
    <row r="1168" spans="1:1">
      <c r="A1168" t="s">
        <v>5008</v>
      </c>
    </row>
    <row r="1169" spans="1:1">
      <c r="A1169" t="s">
        <v>5009</v>
      </c>
    </row>
    <row r="1170" spans="1:1">
      <c r="A1170" t="s">
        <v>5010</v>
      </c>
    </row>
    <row r="1171" spans="1:1">
      <c r="A1171" t="s">
        <v>5011</v>
      </c>
    </row>
    <row r="1172" spans="1:1">
      <c r="A1172" t="s">
        <v>5012</v>
      </c>
    </row>
    <row r="1173" spans="1:1">
      <c r="A1173" t="s">
        <v>5013</v>
      </c>
    </row>
    <row r="1174" spans="1:1">
      <c r="A1174" t="s">
        <v>5014</v>
      </c>
    </row>
    <row r="1175" spans="1:1">
      <c r="A1175" t="s">
        <v>5015</v>
      </c>
    </row>
    <row r="1176" spans="1:1">
      <c r="A1176" t="s">
        <v>5016</v>
      </c>
    </row>
    <row r="1177" spans="1:1">
      <c r="A1177" t="s">
        <v>5017</v>
      </c>
    </row>
    <row r="1178" spans="1:1">
      <c r="A1178" t="s">
        <v>5018</v>
      </c>
    </row>
    <row r="1179" spans="1:1">
      <c r="A1179" t="s">
        <v>5019</v>
      </c>
    </row>
    <row r="1180" spans="1:1">
      <c r="A1180" t="s">
        <v>5020</v>
      </c>
    </row>
    <row r="1181" spans="1:1">
      <c r="A1181" t="s">
        <v>5021</v>
      </c>
    </row>
    <row r="1182" spans="1:1">
      <c r="A1182" t="s">
        <v>5022</v>
      </c>
    </row>
    <row r="1183" spans="1:1">
      <c r="A1183" t="s">
        <v>5023</v>
      </c>
    </row>
    <row r="1184" spans="1:1">
      <c r="A1184" t="s">
        <v>5024</v>
      </c>
    </row>
    <row r="1185" spans="1:1">
      <c r="A1185" t="s">
        <v>5025</v>
      </c>
    </row>
    <row r="1186" spans="1:1">
      <c r="A1186" t="s">
        <v>5026</v>
      </c>
    </row>
    <row r="1187" spans="1:1">
      <c r="A1187" t="s">
        <v>5027</v>
      </c>
    </row>
    <row r="1188" spans="1:1">
      <c r="A1188" t="s">
        <v>5028</v>
      </c>
    </row>
    <row r="1189" spans="1:1">
      <c r="A1189" t="s">
        <v>5029</v>
      </c>
    </row>
    <row r="1190" spans="1:1">
      <c r="A1190" t="s">
        <v>5030</v>
      </c>
    </row>
    <row r="1191" spans="1:1">
      <c r="A1191" t="s">
        <v>5031</v>
      </c>
    </row>
    <row r="1192" spans="1:1">
      <c r="A1192" t="s">
        <v>5032</v>
      </c>
    </row>
    <row r="1193" spans="1:1">
      <c r="A1193" t="s">
        <v>5033</v>
      </c>
    </row>
    <row r="1194" spans="1:1">
      <c r="A1194" t="s">
        <v>5034</v>
      </c>
    </row>
    <row r="1195" spans="1:1">
      <c r="A1195" t="s">
        <v>5035</v>
      </c>
    </row>
    <row r="1196" spans="1:1">
      <c r="A1196" t="s">
        <v>5036</v>
      </c>
    </row>
    <row r="1197" spans="1:1">
      <c r="A1197" t="s">
        <v>5037</v>
      </c>
    </row>
    <row r="1198" spans="1:1">
      <c r="A1198" t="s">
        <v>5038</v>
      </c>
    </row>
    <row r="1199" spans="1:1">
      <c r="A1199" t="s">
        <v>5039</v>
      </c>
    </row>
    <row r="1200" spans="1:1">
      <c r="A1200" t="s">
        <v>5040</v>
      </c>
    </row>
    <row r="1201" spans="1:1">
      <c r="A1201" t="s">
        <v>5041</v>
      </c>
    </row>
    <row r="1202" spans="1:1">
      <c r="A1202" t="s">
        <v>5042</v>
      </c>
    </row>
    <row r="1203" spans="1:1">
      <c r="A1203" t="s">
        <v>5043</v>
      </c>
    </row>
    <row r="1204" spans="1:1">
      <c r="A1204" t="s">
        <v>5044</v>
      </c>
    </row>
    <row r="1205" spans="1:1">
      <c r="A1205" t="s">
        <v>5045</v>
      </c>
    </row>
    <row r="1206" spans="1:1">
      <c r="A1206" t="s">
        <v>5046</v>
      </c>
    </row>
    <row r="1207" spans="1:1">
      <c r="A1207" t="s">
        <v>5047</v>
      </c>
    </row>
    <row r="1208" spans="1:1">
      <c r="A1208" t="s">
        <v>5048</v>
      </c>
    </row>
    <row r="1209" spans="1:1">
      <c r="A1209" t="s">
        <v>5049</v>
      </c>
    </row>
    <row r="1210" spans="1:1">
      <c r="A1210" t="s">
        <v>5050</v>
      </c>
    </row>
    <row r="1211" spans="1:1">
      <c r="A1211" t="s">
        <v>5051</v>
      </c>
    </row>
    <row r="1212" spans="1:1">
      <c r="A1212" t="s">
        <v>5052</v>
      </c>
    </row>
    <row r="1213" spans="1:1">
      <c r="A1213" t="s">
        <v>5053</v>
      </c>
    </row>
    <row r="1214" spans="1:1">
      <c r="A1214" t="s">
        <v>5054</v>
      </c>
    </row>
    <row r="1215" spans="1:1">
      <c r="A1215" t="s">
        <v>5055</v>
      </c>
    </row>
    <row r="1216" spans="1:1">
      <c r="A1216" t="s">
        <v>5056</v>
      </c>
    </row>
    <row r="1217" spans="1:1">
      <c r="A1217" t="s">
        <v>5057</v>
      </c>
    </row>
    <row r="1218" spans="1:1">
      <c r="A1218" t="s">
        <v>5058</v>
      </c>
    </row>
    <row r="1219" spans="1:1">
      <c r="A1219" t="s">
        <v>5059</v>
      </c>
    </row>
    <row r="1220" spans="1:1">
      <c r="A1220" t="s">
        <v>5060</v>
      </c>
    </row>
    <row r="1221" spans="1:1">
      <c r="A1221" t="s">
        <v>5061</v>
      </c>
    </row>
    <row r="1222" spans="1:1">
      <c r="A1222" t="s">
        <v>5062</v>
      </c>
    </row>
    <row r="1223" spans="1:1">
      <c r="A1223" t="s">
        <v>5063</v>
      </c>
    </row>
    <row r="1224" spans="1:1">
      <c r="A1224" t="s">
        <v>5064</v>
      </c>
    </row>
    <row r="1225" spans="1:1">
      <c r="A1225" t="s">
        <v>5065</v>
      </c>
    </row>
    <row r="1226" spans="1:1">
      <c r="A1226" t="s">
        <v>5066</v>
      </c>
    </row>
    <row r="1227" spans="1:1">
      <c r="A1227" t="s">
        <v>5067</v>
      </c>
    </row>
    <row r="1228" spans="1:1">
      <c r="A1228" t="s">
        <v>5068</v>
      </c>
    </row>
    <row r="1229" spans="1:1">
      <c r="A1229" t="s">
        <v>5069</v>
      </c>
    </row>
    <row r="1230" spans="1:1">
      <c r="A1230" t="s">
        <v>5070</v>
      </c>
    </row>
    <row r="1231" spans="1:1">
      <c r="A1231" t="s">
        <v>5071</v>
      </c>
    </row>
    <row r="1232" spans="1:1">
      <c r="A1232" t="s">
        <v>5072</v>
      </c>
    </row>
    <row r="1233" spans="1:1">
      <c r="A1233" t="s">
        <v>5073</v>
      </c>
    </row>
    <row r="1234" spans="1:1">
      <c r="A1234" t="s">
        <v>5074</v>
      </c>
    </row>
    <row r="1235" spans="1:1">
      <c r="A1235" t="s">
        <v>5075</v>
      </c>
    </row>
    <row r="1236" spans="1:1">
      <c r="A1236" t="s">
        <v>5076</v>
      </c>
    </row>
    <row r="1237" spans="1:1">
      <c r="A1237" t="s">
        <v>5077</v>
      </c>
    </row>
    <row r="1238" spans="1:1">
      <c r="A1238" t="s">
        <v>5078</v>
      </c>
    </row>
    <row r="1239" spans="1:1">
      <c r="A1239" t="s">
        <v>5079</v>
      </c>
    </row>
    <row r="1240" spans="1:1">
      <c r="A1240" t="s">
        <v>5080</v>
      </c>
    </row>
    <row r="1241" spans="1:1">
      <c r="A1241" t="s">
        <v>5081</v>
      </c>
    </row>
    <row r="1242" spans="1:1">
      <c r="A1242" t="s">
        <v>5082</v>
      </c>
    </row>
    <row r="1243" spans="1:1">
      <c r="A1243" t="s">
        <v>5083</v>
      </c>
    </row>
    <row r="1244" spans="1:1">
      <c r="A1244" t="s">
        <v>5084</v>
      </c>
    </row>
    <row r="1245" spans="1:1">
      <c r="A1245" t="s">
        <v>5085</v>
      </c>
    </row>
    <row r="1246" spans="1:1">
      <c r="A1246" t="s">
        <v>5086</v>
      </c>
    </row>
    <row r="1247" spans="1:1">
      <c r="A1247" t="s">
        <v>5087</v>
      </c>
    </row>
    <row r="1248" spans="1:1">
      <c r="A1248" t="s">
        <v>5088</v>
      </c>
    </row>
    <row r="1249" spans="1:1">
      <c r="A1249" t="s">
        <v>5089</v>
      </c>
    </row>
    <row r="1250" spans="1:1">
      <c r="A1250" t="s">
        <v>5090</v>
      </c>
    </row>
    <row r="1251" spans="1:1">
      <c r="A1251" t="s">
        <v>5091</v>
      </c>
    </row>
    <row r="1252" spans="1:1">
      <c r="A1252" t="s">
        <v>5092</v>
      </c>
    </row>
    <row r="1253" spans="1:1">
      <c r="A1253" t="s">
        <v>5093</v>
      </c>
    </row>
    <row r="1254" spans="1:1">
      <c r="A1254" t="s">
        <v>5094</v>
      </c>
    </row>
    <row r="1255" spans="1:1">
      <c r="A1255" t="s">
        <v>5095</v>
      </c>
    </row>
    <row r="1256" spans="1:1">
      <c r="A1256" t="s">
        <v>5096</v>
      </c>
    </row>
    <row r="1257" spans="1:1">
      <c r="A1257" t="s">
        <v>5097</v>
      </c>
    </row>
    <row r="1258" spans="1:1">
      <c r="A1258" t="s">
        <v>5098</v>
      </c>
    </row>
    <row r="1259" spans="1:1">
      <c r="A1259" t="s">
        <v>5099</v>
      </c>
    </row>
    <row r="1260" spans="1:1">
      <c r="A1260" t="s">
        <v>5100</v>
      </c>
    </row>
    <row r="1261" spans="1:1">
      <c r="A1261" t="s">
        <v>5101</v>
      </c>
    </row>
    <row r="1262" spans="1:1">
      <c r="A1262" t="s">
        <v>5102</v>
      </c>
    </row>
    <row r="1263" spans="1:1">
      <c r="A1263" t="s">
        <v>5103</v>
      </c>
    </row>
    <row r="1264" spans="1:1">
      <c r="A1264" t="s">
        <v>5104</v>
      </c>
    </row>
    <row r="1265" spans="1:1">
      <c r="A1265" t="s">
        <v>5105</v>
      </c>
    </row>
    <row r="1266" spans="1:1">
      <c r="A1266" t="s">
        <v>5106</v>
      </c>
    </row>
    <row r="1267" spans="1:1">
      <c r="A1267" t="s">
        <v>5107</v>
      </c>
    </row>
    <row r="1268" spans="1:1">
      <c r="A1268" t="s">
        <v>5108</v>
      </c>
    </row>
    <row r="1269" spans="1:1">
      <c r="A1269" t="s">
        <v>5109</v>
      </c>
    </row>
    <row r="1270" spans="1:1">
      <c r="A1270" t="s">
        <v>5110</v>
      </c>
    </row>
    <row r="1271" spans="1:1">
      <c r="A1271" t="s">
        <v>5111</v>
      </c>
    </row>
    <row r="1272" spans="1:1">
      <c r="A1272" t="s">
        <v>5112</v>
      </c>
    </row>
    <row r="1273" spans="1:1">
      <c r="A1273" t="s">
        <v>5113</v>
      </c>
    </row>
    <row r="1274" spans="1:1">
      <c r="A1274" t="s">
        <v>5114</v>
      </c>
    </row>
    <row r="1275" spans="1:1">
      <c r="A1275" t="s">
        <v>5115</v>
      </c>
    </row>
    <row r="1276" spans="1:1">
      <c r="A1276" t="s">
        <v>5116</v>
      </c>
    </row>
    <row r="1277" spans="1:1">
      <c r="A1277" t="s">
        <v>5117</v>
      </c>
    </row>
    <row r="1278" spans="1:1">
      <c r="A1278" t="s">
        <v>5118</v>
      </c>
    </row>
    <row r="1279" spans="1:1">
      <c r="A1279" t="s">
        <v>5119</v>
      </c>
    </row>
    <row r="1280" spans="1:1">
      <c r="A1280" t="s">
        <v>5120</v>
      </c>
    </row>
    <row r="1281" spans="1:1">
      <c r="A1281" t="s">
        <v>5121</v>
      </c>
    </row>
    <row r="1282" spans="1:1">
      <c r="A1282" t="s">
        <v>5122</v>
      </c>
    </row>
    <row r="1283" spans="1:1">
      <c r="A1283" t="s">
        <v>5123</v>
      </c>
    </row>
    <row r="1284" spans="1:1">
      <c r="A1284" t="s">
        <v>5124</v>
      </c>
    </row>
    <row r="1285" spans="1:1">
      <c r="A1285" t="s">
        <v>5125</v>
      </c>
    </row>
    <row r="1286" spans="1:1">
      <c r="A1286" t="s">
        <v>5126</v>
      </c>
    </row>
    <row r="1287" spans="1:1">
      <c r="A1287" t="s">
        <v>5127</v>
      </c>
    </row>
    <row r="1288" spans="1:1">
      <c r="A1288" t="s">
        <v>5128</v>
      </c>
    </row>
    <row r="1289" spans="1:1">
      <c r="A1289" t="s">
        <v>5129</v>
      </c>
    </row>
    <row r="1290" spans="1:1">
      <c r="A1290" t="s">
        <v>5130</v>
      </c>
    </row>
    <row r="1291" spans="1:1">
      <c r="A1291" t="s">
        <v>5131</v>
      </c>
    </row>
    <row r="1292" spans="1:1">
      <c r="A1292" t="s">
        <v>5132</v>
      </c>
    </row>
    <row r="1293" spans="1:1">
      <c r="A1293" t="s">
        <v>5133</v>
      </c>
    </row>
    <row r="1294" spans="1:1">
      <c r="A1294" t="s">
        <v>5134</v>
      </c>
    </row>
    <row r="1295" spans="1:1">
      <c r="A1295" t="s">
        <v>5135</v>
      </c>
    </row>
    <row r="1296" spans="1:1">
      <c r="A1296" t="s">
        <v>5136</v>
      </c>
    </row>
    <row r="1297" spans="1:1">
      <c r="A1297" t="s">
        <v>5137</v>
      </c>
    </row>
    <row r="1298" spans="1:1">
      <c r="A1298" t="s">
        <v>5138</v>
      </c>
    </row>
    <row r="1299" spans="1:1">
      <c r="A1299" t="s">
        <v>5139</v>
      </c>
    </row>
    <row r="1300" spans="1:1">
      <c r="A1300" t="s">
        <v>5140</v>
      </c>
    </row>
    <row r="1301" spans="1:1">
      <c r="A1301" t="s">
        <v>5141</v>
      </c>
    </row>
    <row r="1302" spans="1:1">
      <c r="A1302" t="s">
        <v>5142</v>
      </c>
    </row>
    <row r="1303" spans="1:1">
      <c r="A1303" t="s">
        <v>5143</v>
      </c>
    </row>
    <row r="1304" spans="1:1">
      <c r="A1304" t="s">
        <v>5144</v>
      </c>
    </row>
    <row r="1305" spans="1:1">
      <c r="A1305" t="s">
        <v>5145</v>
      </c>
    </row>
    <row r="1306" spans="1:1">
      <c r="A1306" t="s">
        <v>5146</v>
      </c>
    </row>
    <row r="1307" spans="1:1">
      <c r="A1307" t="s">
        <v>5147</v>
      </c>
    </row>
    <row r="1308" spans="1:1">
      <c r="A1308" t="s">
        <v>5148</v>
      </c>
    </row>
    <row r="1309" spans="1:1">
      <c r="A1309" t="s">
        <v>5149</v>
      </c>
    </row>
    <row r="1310" spans="1:1">
      <c r="A1310" t="s">
        <v>5150</v>
      </c>
    </row>
    <row r="1311" spans="1:1">
      <c r="A1311" t="s">
        <v>5151</v>
      </c>
    </row>
    <row r="1312" spans="1:1">
      <c r="A1312" t="s">
        <v>5152</v>
      </c>
    </row>
    <row r="1313" spans="1:1">
      <c r="A1313" t="s">
        <v>5153</v>
      </c>
    </row>
    <row r="1314" spans="1:1">
      <c r="A1314" t="s">
        <v>5154</v>
      </c>
    </row>
    <row r="1315" spans="1:1">
      <c r="A1315" t="s">
        <v>5155</v>
      </c>
    </row>
    <row r="1316" spans="1:1">
      <c r="A1316" t="s">
        <v>5156</v>
      </c>
    </row>
    <row r="1317" spans="1:1">
      <c r="A1317" t="s">
        <v>5157</v>
      </c>
    </row>
    <row r="1318" spans="1:1">
      <c r="A1318" t="s">
        <v>5158</v>
      </c>
    </row>
    <row r="1319" spans="1:1">
      <c r="A1319" t="s">
        <v>5159</v>
      </c>
    </row>
    <row r="1320" spans="1:1">
      <c r="A1320" t="s">
        <v>5160</v>
      </c>
    </row>
    <row r="1321" spans="1:1">
      <c r="A1321" t="s">
        <v>5161</v>
      </c>
    </row>
    <row r="1322" spans="1:1">
      <c r="A1322" t="s">
        <v>5162</v>
      </c>
    </row>
    <row r="1323" spans="1:1">
      <c r="A1323" t="s">
        <v>5163</v>
      </c>
    </row>
    <row r="1324" spans="1:1">
      <c r="A1324" t="s">
        <v>5164</v>
      </c>
    </row>
    <row r="1325" spans="1:1">
      <c r="A1325" t="s">
        <v>5165</v>
      </c>
    </row>
    <row r="1326" spans="1:1">
      <c r="A1326" t="s">
        <v>5166</v>
      </c>
    </row>
    <row r="1327" spans="1:1">
      <c r="A1327" t="s">
        <v>5167</v>
      </c>
    </row>
    <row r="1328" spans="1:1">
      <c r="A1328" t="s">
        <v>5168</v>
      </c>
    </row>
    <row r="1329" spans="1:1">
      <c r="A1329" t="s">
        <v>5169</v>
      </c>
    </row>
    <row r="1330" spans="1:1">
      <c r="A1330" t="s">
        <v>5170</v>
      </c>
    </row>
    <row r="1331" spans="1:1">
      <c r="A1331" t="s">
        <v>5171</v>
      </c>
    </row>
    <row r="1332" spans="1:1">
      <c r="A1332" t="s">
        <v>5172</v>
      </c>
    </row>
    <row r="1333" spans="1:1">
      <c r="A1333" t="s">
        <v>5173</v>
      </c>
    </row>
    <row r="1334" spans="1:1">
      <c r="A1334" t="s">
        <v>5174</v>
      </c>
    </row>
    <row r="1335" spans="1:1">
      <c r="A1335" t="s">
        <v>5175</v>
      </c>
    </row>
    <row r="1336" spans="1:1">
      <c r="A1336" t="s">
        <v>5176</v>
      </c>
    </row>
    <row r="1337" spans="1:1">
      <c r="A1337" t="s">
        <v>5177</v>
      </c>
    </row>
    <row r="1338" spans="1:1">
      <c r="A1338" t="s">
        <v>5178</v>
      </c>
    </row>
    <row r="1339" spans="1:1">
      <c r="A1339" t="s">
        <v>5179</v>
      </c>
    </row>
    <row r="1340" spans="1:1">
      <c r="A1340" t="s">
        <v>5180</v>
      </c>
    </row>
    <row r="1341" spans="1:1">
      <c r="A1341" t="s">
        <v>5181</v>
      </c>
    </row>
    <row r="1342" spans="1:1">
      <c r="A1342" t="s">
        <v>5182</v>
      </c>
    </row>
    <row r="1343" spans="1:1">
      <c r="A1343" t="s">
        <v>5183</v>
      </c>
    </row>
    <row r="1344" spans="1:1">
      <c r="A1344" t="s">
        <v>5184</v>
      </c>
    </row>
    <row r="1345" spans="1:1">
      <c r="A1345" t="s">
        <v>5185</v>
      </c>
    </row>
    <row r="1346" spans="1:1">
      <c r="A1346" t="s">
        <v>5186</v>
      </c>
    </row>
    <row r="1347" spans="1:1">
      <c r="A1347" t="s">
        <v>5187</v>
      </c>
    </row>
    <row r="1348" spans="1:1">
      <c r="A1348" t="s">
        <v>5188</v>
      </c>
    </row>
    <row r="1349" spans="1:1">
      <c r="A1349" t="s">
        <v>5189</v>
      </c>
    </row>
    <row r="1350" spans="1:1">
      <c r="A1350" t="s">
        <v>5190</v>
      </c>
    </row>
    <row r="1351" spans="1:1">
      <c r="A1351" t="s">
        <v>5191</v>
      </c>
    </row>
    <row r="1352" spans="1:1">
      <c r="A1352" t="s">
        <v>5192</v>
      </c>
    </row>
    <row r="1353" spans="1:1">
      <c r="A1353" t="s">
        <v>5193</v>
      </c>
    </row>
    <row r="1354" spans="1:1">
      <c r="A1354" t="s">
        <v>5194</v>
      </c>
    </row>
    <row r="1355" spans="1:1">
      <c r="A1355" t="s">
        <v>5195</v>
      </c>
    </row>
    <row r="1356" spans="1:1">
      <c r="A1356" t="s">
        <v>5196</v>
      </c>
    </row>
    <row r="1357" spans="1:1">
      <c r="A1357" t="s">
        <v>5197</v>
      </c>
    </row>
    <row r="1358" spans="1:1">
      <c r="A1358" t="s">
        <v>5198</v>
      </c>
    </row>
    <row r="1359" spans="1:1">
      <c r="A1359" t="s">
        <v>5199</v>
      </c>
    </row>
    <row r="1360" spans="1:1">
      <c r="A1360" t="s">
        <v>5200</v>
      </c>
    </row>
    <row r="1361" spans="1:1">
      <c r="A1361" t="s">
        <v>5201</v>
      </c>
    </row>
    <row r="1362" spans="1:1">
      <c r="A1362" t="s">
        <v>5202</v>
      </c>
    </row>
    <row r="1363" spans="1:1">
      <c r="A1363" t="s">
        <v>5203</v>
      </c>
    </row>
    <row r="1364" spans="1:1">
      <c r="A1364" t="s">
        <v>5204</v>
      </c>
    </row>
    <row r="1365" spans="1:1">
      <c r="A1365" t="s">
        <v>5205</v>
      </c>
    </row>
    <row r="1366" spans="1:1">
      <c r="A1366" t="s">
        <v>5206</v>
      </c>
    </row>
    <row r="1367" spans="1:1">
      <c r="A1367" t="s">
        <v>5207</v>
      </c>
    </row>
    <row r="1368" spans="1:1">
      <c r="A1368" t="s">
        <v>5208</v>
      </c>
    </row>
    <row r="1369" spans="1:1">
      <c r="A1369" t="s">
        <v>5209</v>
      </c>
    </row>
    <row r="1370" spans="1:1">
      <c r="A1370" t="s">
        <v>5210</v>
      </c>
    </row>
    <row r="1371" spans="1:1">
      <c r="A1371" t="s">
        <v>5211</v>
      </c>
    </row>
    <row r="1372" spans="1:1">
      <c r="A1372" t="s">
        <v>5212</v>
      </c>
    </row>
    <row r="1373" spans="1:1">
      <c r="A1373" t="s">
        <v>5213</v>
      </c>
    </row>
    <row r="1374" spans="1:1">
      <c r="A1374" t="s">
        <v>5214</v>
      </c>
    </row>
    <row r="1375" spans="1:1">
      <c r="A1375" t="s">
        <v>5215</v>
      </c>
    </row>
    <row r="1376" spans="1:1">
      <c r="A1376" t="s">
        <v>5216</v>
      </c>
    </row>
    <row r="1377" spans="1:1">
      <c r="A1377" t="s">
        <v>5217</v>
      </c>
    </row>
    <row r="1378" spans="1:1">
      <c r="A1378" t="s">
        <v>5218</v>
      </c>
    </row>
    <row r="1379" spans="1:1">
      <c r="A1379" t="s">
        <v>5219</v>
      </c>
    </row>
    <row r="1380" spans="1:1">
      <c r="A1380" t="s">
        <v>5220</v>
      </c>
    </row>
    <row r="1381" spans="1:1">
      <c r="A1381" t="s">
        <v>5221</v>
      </c>
    </row>
    <row r="1382" spans="1:1">
      <c r="A1382" t="s">
        <v>5222</v>
      </c>
    </row>
    <row r="1383" spans="1:1">
      <c r="A1383" t="s">
        <v>5223</v>
      </c>
    </row>
    <row r="1384" spans="1:1">
      <c r="A1384" t="s">
        <v>5224</v>
      </c>
    </row>
    <row r="1385" spans="1:1">
      <c r="A1385" t="s">
        <v>5225</v>
      </c>
    </row>
    <row r="1386" spans="1:1">
      <c r="A1386" t="s">
        <v>5226</v>
      </c>
    </row>
    <row r="1387" spans="1:1">
      <c r="A1387" t="s">
        <v>5227</v>
      </c>
    </row>
    <row r="1388" spans="1:1">
      <c r="A1388" t="s">
        <v>5228</v>
      </c>
    </row>
    <row r="1389" spans="1:1">
      <c r="A1389" t="s">
        <v>5229</v>
      </c>
    </row>
    <row r="1390" spans="1:1">
      <c r="A1390" t="s">
        <v>5230</v>
      </c>
    </row>
    <row r="1391" spans="1:1">
      <c r="A1391" t="s">
        <v>5231</v>
      </c>
    </row>
    <row r="1392" spans="1:1">
      <c r="A1392" t="s">
        <v>5232</v>
      </c>
    </row>
    <row r="1393" spans="1:1">
      <c r="A1393" t="s">
        <v>5233</v>
      </c>
    </row>
    <row r="1394" spans="1:1">
      <c r="A1394" t="s">
        <v>5234</v>
      </c>
    </row>
    <row r="1395" spans="1:1">
      <c r="A1395" t="s">
        <v>5235</v>
      </c>
    </row>
    <row r="1396" spans="1:1">
      <c r="A1396" t="s">
        <v>5236</v>
      </c>
    </row>
    <row r="1397" spans="1:1">
      <c r="A1397" t="s">
        <v>5237</v>
      </c>
    </row>
    <row r="1398" spans="1:1">
      <c r="A1398" t="s">
        <v>5238</v>
      </c>
    </row>
    <row r="1399" spans="1:1">
      <c r="A1399" t="s">
        <v>5239</v>
      </c>
    </row>
    <row r="1400" spans="1:1">
      <c r="A1400" t="s">
        <v>5240</v>
      </c>
    </row>
    <row r="1401" spans="1:1">
      <c r="A1401" t="s">
        <v>5241</v>
      </c>
    </row>
    <row r="1402" spans="1:1">
      <c r="A1402" t="s">
        <v>5242</v>
      </c>
    </row>
    <row r="1403" spans="1:1">
      <c r="A1403" t="s">
        <v>5243</v>
      </c>
    </row>
    <row r="1404" spans="1:1">
      <c r="A1404" t="s">
        <v>5244</v>
      </c>
    </row>
    <row r="1405" spans="1:1">
      <c r="A1405" t="s">
        <v>5245</v>
      </c>
    </row>
    <row r="1406" spans="1:1">
      <c r="A1406" t="s">
        <v>5246</v>
      </c>
    </row>
    <row r="1407" spans="1:1">
      <c r="A1407" t="s">
        <v>5247</v>
      </c>
    </row>
    <row r="1408" spans="1:1">
      <c r="A1408" t="s">
        <v>5248</v>
      </c>
    </row>
    <row r="1409" spans="1:1">
      <c r="A1409" t="s">
        <v>5249</v>
      </c>
    </row>
    <row r="1410" spans="1:1">
      <c r="A1410" t="s">
        <v>5250</v>
      </c>
    </row>
    <row r="1411" spans="1:1">
      <c r="A1411" t="s">
        <v>5251</v>
      </c>
    </row>
    <row r="1412" spans="1:1">
      <c r="A1412" t="s">
        <v>5252</v>
      </c>
    </row>
    <row r="1413" spans="1:1">
      <c r="A1413" t="s">
        <v>5253</v>
      </c>
    </row>
    <row r="1414" spans="1:1">
      <c r="A1414" t="s">
        <v>5254</v>
      </c>
    </row>
    <row r="1415" spans="1:1">
      <c r="A1415" t="s">
        <v>5255</v>
      </c>
    </row>
    <row r="1416" spans="1:1">
      <c r="A1416" t="s">
        <v>5256</v>
      </c>
    </row>
    <row r="1417" spans="1:1">
      <c r="A1417" t="s">
        <v>5257</v>
      </c>
    </row>
    <row r="1418" spans="1:1">
      <c r="A1418" t="s">
        <v>5258</v>
      </c>
    </row>
    <row r="1419" spans="1:1">
      <c r="A1419" t="s">
        <v>5259</v>
      </c>
    </row>
    <row r="1420" spans="1:1">
      <c r="A1420" t="s">
        <v>5260</v>
      </c>
    </row>
    <row r="1421" spans="1:1">
      <c r="A1421" t="s">
        <v>5261</v>
      </c>
    </row>
    <row r="1422" spans="1:1">
      <c r="A1422" t="s">
        <v>5262</v>
      </c>
    </row>
    <row r="1423" spans="1:1">
      <c r="A1423" t="s">
        <v>5263</v>
      </c>
    </row>
    <row r="1424" spans="1:1">
      <c r="A1424" t="s">
        <v>5264</v>
      </c>
    </row>
    <row r="1425" spans="1:1">
      <c r="A1425" t="s">
        <v>5265</v>
      </c>
    </row>
    <row r="1426" spans="1:1">
      <c r="A1426" t="s">
        <v>5266</v>
      </c>
    </row>
    <row r="1427" spans="1:1">
      <c r="A1427" t="s">
        <v>5267</v>
      </c>
    </row>
    <row r="1428" spans="1:1">
      <c r="A1428" t="s">
        <v>5268</v>
      </c>
    </row>
    <row r="1429" spans="1:1">
      <c r="A1429" t="s">
        <v>5269</v>
      </c>
    </row>
    <row r="1430" spans="1:1">
      <c r="A1430" t="s">
        <v>5270</v>
      </c>
    </row>
    <row r="1431" spans="1:1">
      <c r="A1431" t="s">
        <v>5271</v>
      </c>
    </row>
    <row r="1432" spans="1:1">
      <c r="A1432" t="s">
        <v>5272</v>
      </c>
    </row>
    <row r="1433" spans="1:1">
      <c r="A1433" t="s">
        <v>5273</v>
      </c>
    </row>
    <row r="1434" spans="1:1">
      <c r="A1434" t="s">
        <v>5274</v>
      </c>
    </row>
    <row r="1435" spans="1:1">
      <c r="A1435" t="s">
        <v>5275</v>
      </c>
    </row>
    <row r="1436" spans="1:1">
      <c r="A1436" t="s">
        <v>5276</v>
      </c>
    </row>
    <row r="1437" spans="1:1">
      <c r="A1437" t="s">
        <v>5277</v>
      </c>
    </row>
    <row r="1438" spans="1:1">
      <c r="A1438" t="s">
        <v>5278</v>
      </c>
    </row>
    <row r="1439" spans="1:1">
      <c r="A1439" t="s">
        <v>5279</v>
      </c>
    </row>
    <row r="1440" spans="1:1">
      <c r="A1440" t="s">
        <v>5280</v>
      </c>
    </row>
    <row r="1441" spans="1:1">
      <c r="A1441" t="s">
        <v>5281</v>
      </c>
    </row>
    <row r="1442" spans="1:1">
      <c r="A1442" t="s">
        <v>5282</v>
      </c>
    </row>
    <row r="1443" spans="1:1">
      <c r="A1443" t="s">
        <v>5283</v>
      </c>
    </row>
    <row r="1444" spans="1:1">
      <c r="A1444" t="s">
        <v>5284</v>
      </c>
    </row>
    <row r="1445" spans="1:1">
      <c r="A1445" t="s">
        <v>5285</v>
      </c>
    </row>
    <row r="1446" spans="1:1">
      <c r="A1446" t="s">
        <v>5286</v>
      </c>
    </row>
    <row r="1447" spans="1:1">
      <c r="A1447" t="s">
        <v>5287</v>
      </c>
    </row>
    <row r="1448" spans="1:1">
      <c r="A1448" t="s">
        <v>5288</v>
      </c>
    </row>
    <row r="1449" spans="1:1">
      <c r="A1449" t="s">
        <v>5289</v>
      </c>
    </row>
    <row r="1450" spans="1:1">
      <c r="A1450" t="s">
        <v>5290</v>
      </c>
    </row>
    <row r="1451" spans="1:1">
      <c r="A1451" t="s">
        <v>5291</v>
      </c>
    </row>
    <row r="1452" spans="1:1">
      <c r="A1452" t="s">
        <v>5292</v>
      </c>
    </row>
    <row r="1453" spans="1:1">
      <c r="A1453" t="s">
        <v>5293</v>
      </c>
    </row>
    <row r="1454" spans="1:1">
      <c r="A1454" t="s">
        <v>5294</v>
      </c>
    </row>
    <row r="1455" spans="1:1">
      <c r="A1455" t="s">
        <v>5295</v>
      </c>
    </row>
    <row r="1456" spans="1:1">
      <c r="A1456" t="s">
        <v>5296</v>
      </c>
    </row>
    <row r="1457" spans="1:1">
      <c r="A1457" t="s">
        <v>5297</v>
      </c>
    </row>
    <row r="1458" spans="1:1">
      <c r="A1458" t="s">
        <v>5298</v>
      </c>
    </row>
    <row r="1459" spans="1:1">
      <c r="A1459" t="s">
        <v>5299</v>
      </c>
    </row>
    <row r="1460" spans="1:1">
      <c r="A1460" t="s">
        <v>5300</v>
      </c>
    </row>
    <row r="1461" spans="1:1">
      <c r="A1461" t="s">
        <v>5301</v>
      </c>
    </row>
    <row r="1462" spans="1:1">
      <c r="A1462" t="s">
        <v>5302</v>
      </c>
    </row>
    <row r="1463" spans="1:1">
      <c r="A1463" t="s">
        <v>5303</v>
      </c>
    </row>
    <row r="1464" spans="1:1">
      <c r="A1464" t="s">
        <v>5304</v>
      </c>
    </row>
    <row r="1465" spans="1:1">
      <c r="A1465" t="s">
        <v>5305</v>
      </c>
    </row>
    <row r="1466" spans="1:1">
      <c r="A1466" t="s">
        <v>5306</v>
      </c>
    </row>
    <row r="1467" spans="1:1">
      <c r="A1467" t="s">
        <v>5307</v>
      </c>
    </row>
    <row r="1468" spans="1:1">
      <c r="A1468" t="s">
        <v>5308</v>
      </c>
    </row>
    <row r="1469" spans="1:1">
      <c r="A1469" t="s">
        <v>5309</v>
      </c>
    </row>
    <row r="1470" spans="1:1">
      <c r="A1470" t="s">
        <v>5310</v>
      </c>
    </row>
    <row r="1471" spans="1:1">
      <c r="A1471" t="s">
        <v>5311</v>
      </c>
    </row>
    <row r="1472" spans="1:1">
      <c r="A1472" t="s">
        <v>5312</v>
      </c>
    </row>
    <row r="1473" spans="1:1">
      <c r="A1473" t="s">
        <v>5313</v>
      </c>
    </row>
    <row r="1474" spans="1:1">
      <c r="A1474" t="s">
        <v>5314</v>
      </c>
    </row>
    <row r="1475" spans="1:1">
      <c r="A1475" t="s">
        <v>5315</v>
      </c>
    </row>
    <row r="1476" spans="1:1">
      <c r="A1476" t="s">
        <v>5316</v>
      </c>
    </row>
    <row r="1477" spans="1:1">
      <c r="A1477" t="s">
        <v>5317</v>
      </c>
    </row>
    <row r="1478" spans="1:1">
      <c r="A1478" t="s">
        <v>5318</v>
      </c>
    </row>
    <row r="1479" spans="1:1">
      <c r="A1479" t="s">
        <v>5319</v>
      </c>
    </row>
    <row r="1480" spans="1:1">
      <c r="A1480" t="s">
        <v>5320</v>
      </c>
    </row>
    <row r="1481" spans="1:1">
      <c r="A1481" t="s">
        <v>5321</v>
      </c>
    </row>
    <row r="1482" spans="1:1">
      <c r="A1482" t="s">
        <v>5322</v>
      </c>
    </row>
    <row r="1483" spans="1:1">
      <c r="A1483" t="s">
        <v>5323</v>
      </c>
    </row>
    <row r="1484" spans="1:1">
      <c r="A1484" t="s">
        <v>5324</v>
      </c>
    </row>
    <row r="1485" spans="1:1">
      <c r="A1485" t="s">
        <v>5325</v>
      </c>
    </row>
    <row r="1486" spans="1:1">
      <c r="A1486" t="s">
        <v>5326</v>
      </c>
    </row>
    <row r="1487" spans="1:1">
      <c r="A1487" t="s">
        <v>5327</v>
      </c>
    </row>
    <row r="1488" spans="1:1">
      <c r="A1488" t="s">
        <v>5328</v>
      </c>
    </row>
    <row r="1489" spans="1:1">
      <c r="A1489" t="s">
        <v>5329</v>
      </c>
    </row>
    <row r="1490" spans="1:1">
      <c r="A1490" t="s">
        <v>5330</v>
      </c>
    </row>
    <row r="1491" spans="1:1">
      <c r="A1491" t="s">
        <v>5331</v>
      </c>
    </row>
    <row r="1492" spans="1:1">
      <c r="A1492" t="s">
        <v>5332</v>
      </c>
    </row>
    <row r="1493" spans="1:1">
      <c r="A1493" t="s">
        <v>5333</v>
      </c>
    </row>
    <row r="1494" spans="1:1">
      <c r="A1494" t="s">
        <v>5334</v>
      </c>
    </row>
    <row r="1495" spans="1:1">
      <c r="A1495" t="s">
        <v>5335</v>
      </c>
    </row>
    <row r="1496" spans="1:1">
      <c r="A1496" t="s">
        <v>5336</v>
      </c>
    </row>
    <row r="1497" spans="1:1">
      <c r="A1497" t="s">
        <v>5337</v>
      </c>
    </row>
    <row r="1498" spans="1:1">
      <c r="A1498" t="s">
        <v>5338</v>
      </c>
    </row>
    <row r="1499" spans="1:1">
      <c r="A1499" t="s">
        <v>5339</v>
      </c>
    </row>
    <row r="1500" spans="1:1">
      <c r="A1500" t="s">
        <v>5340</v>
      </c>
    </row>
    <row r="1501" spans="1:1">
      <c r="A1501" t="s">
        <v>5341</v>
      </c>
    </row>
    <row r="1502" spans="1:1">
      <c r="A1502" t="s">
        <v>5342</v>
      </c>
    </row>
    <row r="1503" spans="1:1">
      <c r="A1503" t="s">
        <v>5343</v>
      </c>
    </row>
    <row r="1504" spans="1:1">
      <c r="A1504" t="s">
        <v>5344</v>
      </c>
    </row>
    <row r="1505" spans="1:1">
      <c r="A1505" t="s">
        <v>5345</v>
      </c>
    </row>
    <row r="1506" spans="1:1">
      <c r="A1506" t="s">
        <v>5346</v>
      </c>
    </row>
    <row r="1507" spans="1:1">
      <c r="A1507" t="s">
        <v>5347</v>
      </c>
    </row>
    <row r="1508" spans="1:1">
      <c r="A1508" t="s">
        <v>5348</v>
      </c>
    </row>
    <row r="1509" spans="1:1">
      <c r="A1509" t="s">
        <v>5349</v>
      </c>
    </row>
    <row r="1510" spans="1:1">
      <c r="A1510" t="s">
        <v>5350</v>
      </c>
    </row>
    <row r="1511" spans="1:1">
      <c r="A1511" t="s">
        <v>5351</v>
      </c>
    </row>
    <row r="1512" spans="1:1">
      <c r="A1512" t="s">
        <v>5352</v>
      </c>
    </row>
    <row r="1513" spans="1:1">
      <c r="A1513" t="s">
        <v>5353</v>
      </c>
    </row>
    <row r="1514" spans="1:1">
      <c r="A1514" t="s">
        <v>5354</v>
      </c>
    </row>
    <row r="1515" spans="1:1">
      <c r="A1515" t="s">
        <v>5355</v>
      </c>
    </row>
    <row r="1516" spans="1:1">
      <c r="A1516" t="s">
        <v>5356</v>
      </c>
    </row>
    <row r="1517" spans="1:1">
      <c r="A1517" t="s">
        <v>5357</v>
      </c>
    </row>
    <row r="1518" spans="1:1">
      <c r="A1518" t="s">
        <v>5358</v>
      </c>
    </row>
    <row r="1519" spans="1:1">
      <c r="A1519" t="s">
        <v>5359</v>
      </c>
    </row>
    <row r="1520" spans="1:1">
      <c r="A1520" t="s">
        <v>5360</v>
      </c>
    </row>
    <row r="1521" spans="1:1">
      <c r="A1521" t="s">
        <v>5361</v>
      </c>
    </row>
    <row r="1522" spans="1:1">
      <c r="A1522" t="s">
        <v>5362</v>
      </c>
    </row>
    <row r="1523" spans="1:1">
      <c r="A1523" t="s">
        <v>5363</v>
      </c>
    </row>
    <row r="1524" spans="1:1">
      <c r="A1524" t="s">
        <v>5364</v>
      </c>
    </row>
    <row r="1525" spans="1:1">
      <c r="A1525" t="s">
        <v>5365</v>
      </c>
    </row>
    <row r="1526" spans="1:1">
      <c r="A1526" t="s">
        <v>5366</v>
      </c>
    </row>
    <row r="1527" spans="1:1">
      <c r="A1527" t="s">
        <v>5367</v>
      </c>
    </row>
    <row r="1528" spans="1:1">
      <c r="A1528" t="s">
        <v>5368</v>
      </c>
    </row>
    <row r="1529" spans="1:1">
      <c r="A1529" t="s">
        <v>5369</v>
      </c>
    </row>
    <row r="1530" spans="1:1">
      <c r="A1530" t="s">
        <v>5370</v>
      </c>
    </row>
    <row r="1531" spans="1:1">
      <c r="A1531" t="s">
        <v>5371</v>
      </c>
    </row>
    <row r="1532" spans="1:1">
      <c r="A1532" t="s">
        <v>5372</v>
      </c>
    </row>
    <row r="1533" spans="1:1">
      <c r="A1533" t="s">
        <v>5373</v>
      </c>
    </row>
    <row r="1534" spans="1:1">
      <c r="A1534" t="s">
        <v>5374</v>
      </c>
    </row>
    <row r="1535" spans="1:1">
      <c r="A1535" t="s">
        <v>5374</v>
      </c>
    </row>
    <row r="1536" spans="1:1">
      <c r="A1536" t="s">
        <v>5375</v>
      </c>
    </row>
    <row r="1537" spans="1:1">
      <c r="A1537" t="s">
        <v>5376</v>
      </c>
    </row>
    <row r="1538" spans="1:1">
      <c r="A1538" t="s">
        <v>5377</v>
      </c>
    </row>
    <row r="1539" spans="1:1">
      <c r="A1539" t="s">
        <v>5378</v>
      </c>
    </row>
    <row r="1540" spans="1:1">
      <c r="A1540" t="s">
        <v>5379</v>
      </c>
    </row>
    <row r="1541" spans="1:1">
      <c r="A1541" t="s">
        <v>5380</v>
      </c>
    </row>
    <row r="1542" spans="1:1">
      <c r="A1542" t="s">
        <v>5381</v>
      </c>
    </row>
    <row r="1543" spans="1:1">
      <c r="A1543" t="s">
        <v>5382</v>
      </c>
    </row>
    <row r="1544" spans="1:1">
      <c r="A1544" t="s">
        <v>5383</v>
      </c>
    </row>
    <row r="1545" spans="1:1">
      <c r="A1545" t="s">
        <v>5384</v>
      </c>
    </row>
    <row r="1546" spans="1:1">
      <c r="A1546" t="s">
        <v>5385</v>
      </c>
    </row>
    <row r="1547" spans="1:1">
      <c r="A1547" t="s">
        <v>5386</v>
      </c>
    </row>
    <row r="1548" spans="1:1">
      <c r="A1548" t="s">
        <v>5387</v>
      </c>
    </row>
    <row r="1549" spans="1:1">
      <c r="A1549" t="s">
        <v>5388</v>
      </c>
    </row>
    <row r="1550" spans="1:1">
      <c r="A1550" t="s">
        <v>5389</v>
      </c>
    </row>
    <row r="1551" spans="1:1">
      <c r="A1551" t="s">
        <v>5390</v>
      </c>
    </row>
    <row r="1552" spans="1:1">
      <c r="A1552" t="s">
        <v>5391</v>
      </c>
    </row>
    <row r="1553" spans="1:1">
      <c r="A1553" t="s">
        <v>5392</v>
      </c>
    </row>
    <row r="1554" spans="1:1">
      <c r="A1554" t="s">
        <v>5393</v>
      </c>
    </row>
    <row r="1555" spans="1:1">
      <c r="A1555" t="s">
        <v>5394</v>
      </c>
    </row>
    <row r="1556" spans="1:1">
      <c r="A1556" t="s">
        <v>5395</v>
      </c>
    </row>
    <row r="1557" spans="1:1">
      <c r="A1557" t="s">
        <v>5396</v>
      </c>
    </row>
    <row r="1558" spans="1:1">
      <c r="A1558" t="s">
        <v>5397</v>
      </c>
    </row>
    <row r="1559" spans="1:1">
      <c r="A1559" t="s">
        <v>5398</v>
      </c>
    </row>
    <row r="1560" spans="1:1">
      <c r="A1560" t="s">
        <v>5399</v>
      </c>
    </row>
    <row r="1561" spans="1:1">
      <c r="A1561" t="s">
        <v>5400</v>
      </c>
    </row>
    <row r="1562" spans="1:1">
      <c r="A1562" t="s">
        <v>5401</v>
      </c>
    </row>
    <row r="1563" spans="1:1">
      <c r="A1563" t="s">
        <v>5402</v>
      </c>
    </row>
    <row r="1564" spans="1:1">
      <c r="A1564" t="s">
        <v>5403</v>
      </c>
    </row>
    <row r="1565" spans="1:1">
      <c r="A1565" t="s">
        <v>5404</v>
      </c>
    </row>
    <row r="1566" spans="1:1">
      <c r="A1566" t="s">
        <v>5405</v>
      </c>
    </row>
    <row r="1567" spans="1:1">
      <c r="A1567" t="s">
        <v>5406</v>
      </c>
    </row>
    <row r="1568" spans="1:1">
      <c r="A1568" t="s">
        <v>5407</v>
      </c>
    </row>
    <row r="1569" spans="1:1">
      <c r="A1569" t="s">
        <v>5408</v>
      </c>
    </row>
    <row r="1570" spans="1:1">
      <c r="A1570" t="s">
        <v>5409</v>
      </c>
    </row>
    <row r="1571" spans="1:1">
      <c r="A1571" t="s">
        <v>5410</v>
      </c>
    </row>
    <row r="1572" spans="1:1">
      <c r="A1572" t="s">
        <v>5411</v>
      </c>
    </row>
    <row r="1573" spans="1:1">
      <c r="A1573" t="s">
        <v>5412</v>
      </c>
    </row>
    <row r="1574" spans="1:1">
      <c r="A1574" t="s">
        <v>5413</v>
      </c>
    </row>
    <row r="1575" spans="1:1">
      <c r="A1575" t="s">
        <v>5414</v>
      </c>
    </row>
    <row r="1576" spans="1:1">
      <c r="A1576" t="s">
        <v>5415</v>
      </c>
    </row>
    <row r="1577" spans="1:1">
      <c r="A1577" t="s">
        <v>5416</v>
      </c>
    </row>
    <row r="1578" spans="1:1">
      <c r="A1578" t="s">
        <v>5417</v>
      </c>
    </row>
    <row r="1579" spans="1:1">
      <c r="A1579" t="s">
        <v>5418</v>
      </c>
    </row>
    <row r="1580" spans="1:1">
      <c r="A1580" t="s">
        <v>5419</v>
      </c>
    </row>
    <row r="1581" spans="1:1">
      <c r="A1581" t="s">
        <v>5420</v>
      </c>
    </row>
    <row r="1582" spans="1:1">
      <c r="A1582" t="s">
        <v>5421</v>
      </c>
    </row>
    <row r="1583" spans="1:1">
      <c r="A1583" t="s">
        <v>5422</v>
      </c>
    </row>
    <row r="1584" spans="1:1">
      <c r="A1584" t="s">
        <v>5423</v>
      </c>
    </row>
    <row r="1585" spans="1:1">
      <c r="A1585" t="s">
        <v>5424</v>
      </c>
    </row>
    <row r="1586" spans="1:1">
      <c r="A1586" t="s">
        <v>5425</v>
      </c>
    </row>
    <row r="1587" spans="1:1">
      <c r="A1587" t="s">
        <v>5426</v>
      </c>
    </row>
    <row r="1588" spans="1:1">
      <c r="A1588" t="s">
        <v>5427</v>
      </c>
    </row>
    <row r="1589" spans="1:1">
      <c r="A1589" t="s">
        <v>5428</v>
      </c>
    </row>
    <row r="1590" spans="1:1">
      <c r="A1590" t="s">
        <v>5429</v>
      </c>
    </row>
    <row r="1591" spans="1:1">
      <c r="A1591" t="s">
        <v>5430</v>
      </c>
    </row>
    <row r="1592" spans="1:1">
      <c r="A1592" t="s">
        <v>5431</v>
      </c>
    </row>
    <row r="1593" spans="1:1">
      <c r="A1593" t="s">
        <v>5432</v>
      </c>
    </row>
    <row r="1594" spans="1:1">
      <c r="A1594" t="s">
        <v>5433</v>
      </c>
    </row>
    <row r="1595" spans="1:1">
      <c r="A1595" t="s">
        <v>5434</v>
      </c>
    </row>
    <row r="1596" spans="1:1">
      <c r="A1596" t="s">
        <v>5435</v>
      </c>
    </row>
    <row r="1597" spans="1:1">
      <c r="A1597" t="s">
        <v>5436</v>
      </c>
    </row>
    <row r="1598" spans="1:1">
      <c r="A1598" t="s">
        <v>5437</v>
      </c>
    </row>
    <row r="1599" spans="1:1">
      <c r="A1599" t="s">
        <v>5438</v>
      </c>
    </row>
    <row r="1600" spans="1:1">
      <c r="A1600" t="s">
        <v>5439</v>
      </c>
    </row>
    <row r="1601" spans="1:1">
      <c r="A1601" t="s">
        <v>5440</v>
      </c>
    </row>
    <row r="1602" spans="1:1">
      <c r="A1602" t="s">
        <v>5441</v>
      </c>
    </row>
    <row r="1603" spans="1:1">
      <c r="A1603" t="s">
        <v>5442</v>
      </c>
    </row>
    <row r="1604" spans="1:1">
      <c r="A1604" t="s">
        <v>5443</v>
      </c>
    </row>
    <row r="1605" spans="1:1">
      <c r="A1605" t="s">
        <v>5444</v>
      </c>
    </row>
    <row r="1606" spans="1:1">
      <c r="A1606" t="s">
        <v>5445</v>
      </c>
    </row>
    <row r="1607" spans="1:1">
      <c r="A1607" t="s">
        <v>5446</v>
      </c>
    </row>
    <row r="1608" spans="1:1">
      <c r="A1608" t="s">
        <v>5447</v>
      </c>
    </row>
    <row r="1609" spans="1:1">
      <c r="A1609" t="s">
        <v>5448</v>
      </c>
    </row>
    <row r="1610" spans="1:1">
      <c r="A1610" t="s">
        <v>5449</v>
      </c>
    </row>
    <row r="1611" spans="1:1">
      <c r="A1611" t="s">
        <v>5450</v>
      </c>
    </row>
    <row r="1612" spans="1:1">
      <c r="A1612" t="s">
        <v>5451</v>
      </c>
    </row>
    <row r="1613" spans="1:1">
      <c r="A1613" t="s">
        <v>5452</v>
      </c>
    </row>
    <row r="1614" spans="1:1">
      <c r="A1614" t="s">
        <v>5453</v>
      </c>
    </row>
    <row r="1615" spans="1:1">
      <c r="A1615" t="s">
        <v>5454</v>
      </c>
    </row>
    <row r="1616" spans="1:1">
      <c r="A1616" t="s">
        <v>5455</v>
      </c>
    </row>
    <row r="1617" spans="1:1">
      <c r="A1617" t="s">
        <v>5456</v>
      </c>
    </row>
    <row r="1618" spans="1:1">
      <c r="A1618" t="s">
        <v>5457</v>
      </c>
    </row>
    <row r="1619" spans="1:1">
      <c r="A1619" t="s">
        <v>5458</v>
      </c>
    </row>
    <row r="1620" spans="1:1">
      <c r="A1620" t="s">
        <v>5459</v>
      </c>
    </row>
    <row r="1621" spans="1:1">
      <c r="A1621" t="s">
        <v>5460</v>
      </c>
    </row>
    <row r="1622" spans="1:1">
      <c r="A1622" t="s">
        <v>5461</v>
      </c>
    </row>
    <row r="1623" spans="1:1">
      <c r="A1623" t="s">
        <v>5462</v>
      </c>
    </row>
    <row r="1624" spans="1:1">
      <c r="A1624" t="s">
        <v>5463</v>
      </c>
    </row>
    <row r="1625" spans="1:1">
      <c r="A1625" t="s">
        <v>5464</v>
      </c>
    </row>
    <row r="1626" spans="1:1">
      <c r="A1626" t="s">
        <v>5465</v>
      </c>
    </row>
    <row r="1627" spans="1:1">
      <c r="A1627" t="s">
        <v>5466</v>
      </c>
    </row>
    <row r="1628" spans="1:1">
      <c r="A1628" t="s">
        <v>5467</v>
      </c>
    </row>
    <row r="1629" spans="1:1">
      <c r="A1629" t="s">
        <v>5468</v>
      </c>
    </row>
    <row r="1630" spans="1:1">
      <c r="A1630" t="s">
        <v>5469</v>
      </c>
    </row>
    <row r="1631" spans="1:1">
      <c r="A1631" t="s">
        <v>5470</v>
      </c>
    </row>
    <row r="1632" spans="1:1">
      <c r="A1632" t="s">
        <v>5471</v>
      </c>
    </row>
    <row r="1633" spans="1:1">
      <c r="A1633" t="s">
        <v>5472</v>
      </c>
    </row>
    <row r="1634" spans="1:1">
      <c r="A1634" t="s">
        <v>5473</v>
      </c>
    </row>
    <row r="1635" spans="1:1">
      <c r="A1635" t="s">
        <v>5474</v>
      </c>
    </row>
    <row r="1636" spans="1:1">
      <c r="A1636" t="s">
        <v>5475</v>
      </c>
    </row>
    <row r="1637" spans="1:1">
      <c r="A1637" t="s">
        <v>5476</v>
      </c>
    </row>
    <row r="1638" spans="1:1">
      <c r="A1638" t="s">
        <v>5477</v>
      </c>
    </row>
    <row r="1639" spans="1:1">
      <c r="A1639" t="s">
        <v>5478</v>
      </c>
    </row>
    <row r="1640" spans="1:1">
      <c r="A1640" t="s">
        <v>5479</v>
      </c>
    </row>
    <row r="1641" spans="1:1">
      <c r="A1641" t="s">
        <v>5480</v>
      </c>
    </row>
    <row r="1642" spans="1:1">
      <c r="A1642" t="s">
        <v>5481</v>
      </c>
    </row>
    <row r="1643" spans="1:1">
      <c r="A1643" t="s">
        <v>5482</v>
      </c>
    </row>
    <row r="1644" spans="1:1">
      <c r="A1644" t="s">
        <v>5483</v>
      </c>
    </row>
    <row r="1645" spans="1:1">
      <c r="A1645" t="s">
        <v>5484</v>
      </c>
    </row>
    <row r="1646" spans="1:1">
      <c r="A1646" t="s">
        <v>5485</v>
      </c>
    </row>
    <row r="1647" spans="1:1">
      <c r="A1647" t="s">
        <v>5486</v>
      </c>
    </row>
    <row r="1648" spans="1:1">
      <c r="A1648" t="s">
        <v>5487</v>
      </c>
    </row>
    <row r="1649" spans="1:1">
      <c r="A1649" t="s">
        <v>5488</v>
      </c>
    </row>
    <row r="1650" spans="1:1">
      <c r="A1650" t="s">
        <v>5489</v>
      </c>
    </row>
    <row r="1651" spans="1:1">
      <c r="A1651" t="s">
        <v>5490</v>
      </c>
    </row>
    <row r="1652" spans="1:1">
      <c r="A1652" t="s">
        <v>5491</v>
      </c>
    </row>
    <row r="1653" spans="1:1">
      <c r="A1653" t="s">
        <v>5492</v>
      </c>
    </row>
    <row r="1654" spans="1:1">
      <c r="A1654" t="s">
        <v>5493</v>
      </c>
    </row>
    <row r="1655" spans="1:1">
      <c r="A1655" t="s">
        <v>5494</v>
      </c>
    </row>
    <row r="1656" spans="1:1">
      <c r="A1656" t="s">
        <v>5495</v>
      </c>
    </row>
    <row r="1657" spans="1:1">
      <c r="A1657" t="s">
        <v>5496</v>
      </c>
    </row>
    <row r="1658" spans="1:1">
      <c r="A1658" t="s">
        <v>5497</v>
      </c>
    </row>
    <row r="1659" spans="1:1">
      <c r="A1659" t="s">
        <v>5498</v>
      </c>
    </row>
    <row r="1660" spans="1:1">
      <c r="A1660" t="s">
        <v>5499</v>
      </c>
    </row>
    <row r="1661" spans="1:1">
      <c r="A1661" t="s">
        <v>5500</v>
      </c>
    </row>
    <row r="1662" spans="1:1">
      <c r="A1662" t="s">
        <v>5501</v>
      </c>
    </row>
    <row r="1663" spans="1:1">
      <c r="A1663" t="s">
        <v>5502</v>
      </c>
    </row>
    <row r="1664" spans="1:1">
      <c r="A1664" t="s">
        <v>5503</v>
      </c>
    </row>
    <row r="1665" spans="1:1">
      <c r="A1665" t="s">
        <v>5504</v>
      </c>
    </row>
    <row r="1666" spans="1:1">
      <c r="A1666" t="s">
        <v>5505</v>
      </c>
    </row>
    <row r="1667" spans="1:1">
      <c r="A1667" t="s">
        <v>5506</v>
      </c>
    </row>
    <row r="1668" spans="1:1">
      <c r="A1668" t="s">
        <v>5507</v>
      </c>
    </row>
    <row r="1669" spans="1:1">
      <c r="A1669" t="s">
        <v>5508</v>
      </c>
    </row>
    <row r="1670" spans="1:1">
      <c r="A1670" t="s">
        <v>5509</v>
      </c>
    </row>
    <row r="1671" spans="1:1">
      <c r="A1671" t="s">
        <v>5510</v>
      </c>
    </row>
    <row r="1672" spans="1:1">
      <c r="A1672" t="s">
        <v>5511</v>
      </c>
    </row>
    <row r="1673" spans="1:1">
      <c r="A1673" t="s">
        <v>5512</v>
      </c>
    </row>
    <row r="1674" spans="1:1">
      <c r="A1674" t="s">
        <v>5513</v>
      </c>
    </row>
    <row r="1675" spans="1:1">
      <c r="A1675" t="s">
        <v>5514</v>
      </c>
    </row>
    <row r="1676" spans="1:1">
      <c r="A1676" t="s">
        <v>5515</v>
      </c>
    </row>
    <row r="1677" spans="1:1">
      <c r="A1677" t="s">
        <v>5516</v>
      </c>
    </row>
    <row r="1678" spans="1:1">
      <c r="A1678" t="s">
        <v>5516</v>
      </c>
    </row>
    <row r="1679" spans="1:1">
      <c r="A1679" t="s">
        <v>5516</v>
      </c>
    </row>
    <row r="1680" spans="1:1">
      <c r="A1680" t="s">
        <v>5517</v>
      </c>
    </row>
    <row r="1681" spans="1:1">
      <c r="A1681" t="s">
        <v>5518</v>
      </c>
    </row>
    <row r="1682" spans="1:1">
      <c r="A1682" t="s">
        <v>5519</v>
      </c>
    </row>
    <row r="1683" spans="1:1">
      <c r="A1683" t="s">
        <v>5520</v>
      </c>
    </row>
    <row r="1684" spans="1:1">
      <c r="A1684" t="s">
        <v>5521</v>
      </c>
    </row>
    <row r="1685" spans="1:1">
      <c r="A1685" t="s">
        <v>5522</v>
      </c>
    </row>
    <row r="1686" spans="1:1">
      <c r="A1686" t="s">
        <v>5523</v>
      </c>
    </row>
    <row r="1687" spans="1:1">
      <c r="A1687" t="s">
        <v>5524</v>
      </c>
    </row>
    <row r="1688" spans="1:1">
      <c r="A1688" t="s">
        <v>5525</v>
      </c>
    </row>
    <row r="1689" spans="1:1">
      <c r="A1689" t="s">
        <v>5526</v>
      </c>
    </row>
    <row r="1690" spans="1:1">
      <c r="A1690" t="s">
        <v>5527</v>
      </c>
    </row>
    <row r="1691" spans="1:1">
      <c r="A1691" t="s">
        <v>5528</v>
      </c>
    </row>
    <row r="1692" spans="1:1">
      <c r="A1692" t="s">
        <v>5529</v>
      </c>
    </row>
    <row r="1693" spans="1:1">
      <c r="A1693" t="s">
        <v>5530</v>
      </c>
    </row>
    <row r="1694" spans="1:1">
      <c r="A1694" t="s">
        <v>5531</v>
      </c>
    </row>
    <row r="1695" spans="1:1">
      <c r="A1695" t="s">
        <v>5532</v>
      </c>
    </row>
    <row r="1696" spans="1:1">
      <c r="A1696" t="s">
        <v>5533</v>
      </c>
    </row>
    <row r="1697" spans="1:1">
      <c r="A1697" t="s">
        <v>5534</v>
      </c>
    </row>
    <row r="1698" spans="1:1">
      <c r="A1698" t="s">
        <v>5535</v>
      </c>
    </row>
    <row r="1699" spans="1:1">
      <c r="A1699" t="s">
        <v>5536</v>
      </c>
    </row>
    <row r="1700" spans="1:1">
      <c r="A1700" t="s">
        <v>5537</v>
      </c>
    </row>
    <row r="1701" spans="1:1">
      <c r="A1701" t="s">
        <v>5538</v>
      </c>
    </row>
    <row r="1702" spans="1:1">
      <c r="A1702" t="s">
        <v>5539</v>
      </c>
    </row>
    <row r="1703" spans="1:1">
      <c r="A1703" t="s">
        <v>5540</v>
      </c>
    </row>
    <row r="1704" spans="1:1">
      <c r="A1704" t="s">
        <v>5541</v>
      </c>
    </row>
    <row r="1705" spans="1:1">
      <c r="A1705" t="s">
        <v>5542</v>
      </c>
    </row>
    <row r="1706" spans="1:1">
      <c r="A1706" t="s">
        <v>5543</v>
      </c>
    </row>
    <row r="1707" spans="1:1">
      <c r="A1707" t="s">
        <v>5543</v>
      </c>
    </row>
    <row r="1708" spans="1:1">
      <c r="A1708" t="s">
        <v>5544</v>
      </c>
    </row>
    <row r="1709" spans="1:1">
      <c r="A1709" t="s">
        <v>5545</v>
      </c>
    </row>
    <row r="1710" spans="1:1">
      <c r="A1710" t="s">
        <v>5546</v>
      </c>
    </row>
    <row r="1711" spans="1:1">
      <c r="A1711" t="s">
        <v>5547</v>
      </c>
    </row>
    <row r="1712" spans="1:1">
      <c r="A1712" t="s">
        <v>5548</v>
      </c>
    </row>
    <row r="1713" spans="1:1">
      <c r="A1713" t="s">
        <v>5549</v>
      </c>
    </row>
    <row r="1714" spans="1:1">
      <c r="A1714" t="s">
        <v>5550</v>
      </c>
    </row>
    <row r="1715" spans="1:1">
      <c r="A1715" t="s">
        <v>5551</v>
      </c>
    </row>
    <row r="1716" spans="1:1">
      <c r="A1716" t="s">
        <v>5552</v>
      </c>
    </row>
    <row r="1717" spans="1:1">
      <c r="A1717" t="s">
        <v>5553</v>
      </c>
    </row>
    <row r="1718" spans="1:1">
      <c r="A1718" t="s">
        <v>5554</v>
      </c>
    </row>
    <row r="1719" spans="1:1">
      <c r="A1719" t="s">
        <v>5555</v>
      </c>
    </row>
    <row r="1720" spans="1:1">
      <c r="A1720" t="s">
        <v>5556</v>
      </c>
    </row>
    <row r="1721" spans="1:1">
      <c r="A1721" t="s">
        <v>5557</v>
      </c>
    </row>
    <row r="1722" spans="1:1">
      <c r="A1722" t="s">
        <v>5558</v>
      </c>
    </row>
    <row r="1723" spans="1:1">
      <c r="A1723" t="s">
        <v>5559</v>
      </c>
    </row>
    <row r="1724" spans="1:1">
      <c r="A1724" t="s">
        <v>5560</v>
      </c>
    </row>
    <row r="1725" spans="1:1">
      <c r="A1725" t="s">
        <v>5561</v>
      </c>
    </row>
    <row r="1726" spans="1:1">
      <c r="A1726" t="s">
        <v>5562</v>
      </c>
    </row>
    <row r="1727" spans="1:1">
      <c r="A1727" t="s">
        <v>5563</v>
      </c>
    </row>
    <row r="1728" spans="1:1">
      <c r="A1728" t="s">
        <v>5564</v>
      </c>
    </row>
    <row r="1729" spans="1:1">
      <c r="A1729" t="s">
        <v>5565</v>
      </c>
    </row>
    <row r="1730" spans="1:1">
      <c r="A1730" t="s">
        <v>5566</v>
      </c>
    </row>
    <row r="1731" spans="1:1">
      <c r="A1731" t="s">
        <v>5567</v>
      </c>
    </row>
    <row r="1732" spans="1:1">
      <c r="A1732" t="s">
        <v>5568</v>
      </c>
    </row>
    <row r="1733" spans="1:1">
      <c r="A1733" t="s">
        <v>5569</v>
      </c>
    </row>
    <row r="1734" spans="1:1">
      <c r="A1734" t="s">
        <v>5570</v>
      </c>
    </row>
    <row r="1735" spans="1:1">
      <c r="A1735" t="s">
        <v>5571</v>
      </c>
    </row>
    <row r="1736" spans="1:1">
      <c r="A1736" t="s">
        <v>5571</v>
      </c>
    </row>
    <row r="1737" spans="1:1">
      <c r="A1737" t="s">
        <v>5572</v>
      </c>
    </row>
    <row r="1738" spans="1:1">
      <c r="A1738" t="s">
        <v>5573</v>
      </c>
    </row>
    <row r="1739" spans="1:1">
      <c r="A1739" t="s">
        <v>5574</v>
      </c>
    </row>
    <row r="1740" spans="1:1">
      <c r="A1740" t="s">
        <v>5575</v>
      </c>
    </row>
    <row r="1741" spans="1:1">
      <c r="A1741" t="s">
        <v>5576</v>
      </c>
    </row>
    <row r="1742" spans="1:1">
      <c r="A1742" t="s">
        <v>5577</v>
      </c>
    </row>
    <row r="1743" spans="1:1">
      <c r="A1743" t="s">
        <v>5578</v>
      </c>
    </row>
    <row r="1744" spans="1:1">
      <c r="A1744" t="s">
        <v>5579</v>
      </c>
    </row>
    <row r="1745" spans="1:1">
      <c r="A1745" t="s">
        <v>5580</v>
      </c>
    </row>
    <row r="1746" spans="1:1">
      <c r="A1746" t="s">
        <v>5581</v>
      </c>
    </row>
    <row r="1747" spans="1:1">
      <c r="A1747" t="s">
        <v>5582</v>
      </c>
    </row>
    <row r="1748" spans="1:1">
      <c r="A1748" t="s">
        <v>5583</v>
      </c>
    </row>
    <row r="1749" spans="1:1">
      <c r="A1749" t="s">
        <v>5584</v>
      </c>
    </row>
    <row r="1750" spans="1:1">
      <c r="A1750" t="s">
        <v>5585</v>
      </c>
    </row>
    <row r="1751" spans="1:1">
      <c r="A1751" t="s">
        <v>5586</v>
      </c>
    </row>
    <row r="1752" spans="1:1">
      <c r="A1752" t="s">
        <v>5587</v>
      </c>
    </row>
    <row r="1753" spans="1:1">
      <c r="A1753" t="s">
        <v>5588</v>
      </c>
    </row>
    <row r="1754" spans="1:1">
      <c r="A1754" t="s">
        <v>5589</v>
      </c>
    </row>
    <row r="1755" spans="1:1">
      <c r="A1755" t="s">
        <v>5590</v>
      </c>
    </row>
    <row r="1756" spans="1:1">
      <c r="A1756" t="s">
        <v>5591</v>
      </c>
    </row>
    <row r="1757" spans="1:1">
      <c r="A1757" t="s">
        <v>5592</v>
      </c>
    </row>
    <row r="1758" spans="1:1">
      <c r="A1758" t="s">
        <v>5593</v>
      </c>
    </row>
    <row r="1759" spans="1:1">
      <c r="A1759" t="s">
        <v>5594</v>
      </c>
    </row>
    <row r="1760" spans="1:1">
      <c r="A1760" t="s">
        <v>5595</v>
      </c>
    </row>
    <row r="1761" spans="1:1">
      <c r="A1761" t="s">
        <v>5596</v>
      </c>
    </row>
    <row r="1762" spans="1:1">
      <c r="A1762" t="s">
        <v>5597</v>
      </c>
    </row>
    <row r="1763" spans="1:1">
      <c r="A1763" t="s">
        <v>5598</v>
      </c>
    </row>
    <row r="1764" spans="1:1">
      <c r="A1764" t="s">
        <v>5599</v>
      </c>
    </row>
    <row r="1765" spans="1:1">
      <c r="A1765" t="s">
        <v>5600</v>
      </c>
    </row>
    <row r="1766" spans="1:1">
      <c r="A1766" t="s">
        <v>5601</v>
      </c>
    </row>
    <row r="1767" spans="1:1">
      <c r="A1767" t="s">
        <v>5602</v>
      </c>
    </row>
    <row r="1768" spans="1:1">
      <c r="A1768" t="s">
        <v>5603</v>
      </c>
    </row>
    <row r="1769" spans="1:1">
      <c r="A1769" t="s">
        <v>5604</v>
      </c>
    </row>
    <row r="1770" spans="1:1">
      <c r="A1770" t="s">
        <v>5605</v>
      </c>
    </row>
    <row r="1771" spans="1:1">
      <c r="A1771" t="s">
        <v>5606</v>
      </c>
    </row>
    <row r="1772" spans="1:1">
      <c r="A1772" t="s">
        <v>5607</v>
      </c>
    </row>
    <row r="1773" spans="1:1">
      <c r="A1773" t="s">
        <v>5608</v>
      </c>
    </row>
    <row r="1774" spans="1:1">
      <c r="A1774" t="s">
        <v>5609</v>
      </c>
    </row>
    <row r="1775" spans="1:1">
      <c r="A1775" t="s">
        <v>5610</v>
      </c>
    </row>
    <row r="1776" spans="1:1">
      <c r="A1776" t="s">
        <v>5611</v>
      </c>
    </row>
    <row r="1777" spans="1:1">
      <c r="A1777" t="s">
        <v>5612</v>
      </c>
    </row>
    <row r="1778" spans="1:1">
      <c r="A1778" t="s">
        <v>5613</v>
      </c>
    </row>
    <row r="1779" spans="1:1">
      <c r="A1779" t="s">
        <v>5614</v>
      </c>
    </row>
    <row r="1780" spans="1:1">
      <c r="A1780" t="s">
        <v>5615</v>
      </c>
    </row>
    <row r="1781" spans="1:1">
      <c r="A1781" t="s">
        <v>5616</v>
      </c>
    </row>
    <row r="1782" spans="1:1">
      <c r="A1782" t="s">
        <v>5617</v>
      </c>
    </row>
    <row r="1783" spans="1:1">
      <c r="A1783" t="s">
        <v>5618</v>
      </c>
    </row>
    <row r="1784" spans="1:1">
      <c r="A1784" t="s">
        <v>5618</v>
      </c>
    </row>
    <row r="1785" spans="1:1">
      <c r="A1785" t="s">
        <v>5619</v>
      </c>
    </row>
    <row r="1786" spans="1:1">
      <c r="A1786" t="s">
        <v>5619</v>
      </c>
    </row>
    <row r="1787" spans="1:1">
      <c r="A1787" t="s">
        <v>5620</v>
      </c>
    </row>
    <row r="1788" spans="1:1">
      <c r="A1788" t="s">
        <v>5621</v>
      </c>
    </row>
    <row r="1789" spans="1:1">
      <c r="A1789" t="s">
        <v>5622</v>
      </c>
    </row>
    <row r="1790" spans="1:1">
      <c r="A1790" t="s">
        <v>5623</v>
      </c>
    </row>
    <row r="1791" spans="1:1">
      <c r="A1791" t="s">
        <v>5624</v>
      </c>
    </row>
    <row r="1792" spans="1:1">
      <c r="A1792" t="s">
        <v>5625</v>
      </c>
    </row>
    <row r="1793" spans="1:1">
      <c r="A1793" t="s">
        <v>5626</v>
      </c>
    </row>
    <row r="1794" spans="1:1">
      <c r="A1794" t="s">
        <v>5627</v>
      </c>
    </row>
    <row r="1795" spans="1:1">
      <c r="A1795" t="s">
        <v>5628</v>
      </c>
    </row>
    <row r="1796" spans="1:1">
      <c r="A1796" t="s">
        <v>5629</v>
      </c>
    </row>
    <row r="1797" spans="1:1">
      <c r="A1797" t="s">
        <v>5630</v>
      </c>
    </row>
    <row r="1798" spans="1:1">
      <c r="A1798" t="s">
        <v>5631</v>
      </c>
    </row>
    <row r="1799" spans="1:1">
      <c r="A1799" t="s">
        <v>5632</v>
      </c>
    </row>
    <row r="1800" spans="1:1">
      <c r="A1800" t="s">
        <v>5633</v>
      </c>
    </row>
    <row r="1801" spans="1:1">
      <c r="A1801" t="s">
        <v>5634</v>
      </c>
    </row>
    <row r="1802" spans="1:1">
      <c r="A1802" t="s">
        <v>5635</v>
      </c>
    </row>
    <row r="1803" spans="1:1">
      <c r="A1803" t="s">
        <v>5636</v>
      </c>
    </row>
    <row r="1804" spans="1:1">
      <c r="A1804" t="s">
        <v>5637</v>
      </c>
    </row>
    <row r="1805" spans="1:1">
      <c r="A1805" t="s">
        <v>5638</v>
      </c>
    </row>
    <row r="1806" spans="1:1">
      <c r="A1806" t="s">
        <v>5639</v>
      </c>
    </row>
    <row r="1807" spans="1:1">
      <c r="A1807" t="s">
        <v>5640</v>
      </c>
    </row>
    <row r="1808" spans="1:1">
      <c r="A1808" t="s">
        <v>5641</v>
      </c>
    </row>
    <row r="1809" spans="1:1">
      <c r="A1809" t="s">
        <v>5642</v>
      </c>
    </row>
    <row r="1810" spans="1:1">
      <c r="A1810" t="s">
        <v>5643</v>
      </c>
    </row>
    <row r="1811" spans="1:1">
      <c r="A1811" t="s">
        <v>5644</v>
      </c>
    </row>
    <row r="1812" spans="1:1">
      <c r="A1812" t="s">
        <v>5645</v>
      </c>
    </row>
    <row r="1813" spans="1:1">
      <c r="A1813" t="s">
        <v>5646</v>
      </c>
    </row>
    <row r="1814" spans="1:1">
      <c r="A1814" t="s">
        <v>5647</v>
      </c>
    </row>
    <row r="1815" spans="1:1">
      <c r="A1815" t="s">
        <v>5648</v>
      </c>
    </row>
    <row r="1816" spans="1:1">
      <c r="A1816" t="s">
        <v>5649</v>
      </c>
    </row>
    <row r="1817" spans="1:1">
      <c r="A1817" t="s">
        <v>5650</v>
      </c>
    </row>
    <row r="1818" spans="1:1">
      <c r="A1818" t="s">
        <v>5651</v>
      </c>
    </row>
    <row r="1819" spans="1:1">
      <c r="A1819" t="s">
        <v>5652</v>
      </c>
    </row>
    <row r="1820" spans="1:1">
      <c r="A1820" t="s">
        <v>5653</v>
      </c>
    </row>
    <row r="1821" spans="1:1">
      <c r="A1821" t="s">
        <v>5654</v>
      </c>
    </row>
    <row r="1822" spans="1:1">
      <c r="A1822" t="s">
        <v>5655</v>
      </c>
    </row>
    <row r="1823" spans="1:1">
      <c r="A1823" t="s">
        <v>5656</v>
      </c>
    </row>
    <row r="1824" spans="1:1">
      <c r="A1824" t="s">
        <v>5657</v>
      </c>
    </row>
    <row r="1825" spans="1:1">
      <c r="A1825" t="s">
        <v>5658</v>
      </c>
    </row>
    <row r="1826" spans="1:1">
      <c r="A1826" t="s">
        <v>5659</v>
      </c>
    </row>
    <row r="1827" spans="1:1">
      <c r="A1827" t="s">
        <v>5660</v>
      </c>
    </row>
    <row r="1828" spans="1:1">
      <c r="A1828" t="s">
        <v>5661</v>
      </c>
    </row>
    <row r="1829" spans="1:1">
      <c r="A1829" t="s">
        <v>5662</v>
      </c>
    </row>
    <row r="1830" spans="1:1">
      <c r="A1830" t="s">
        <v>5663</v>
      </c>
    </row>
    <row r="1831" spans="1:1">
      <c r="A1831" t="s">
        <v>5664</v>
      </c>
    </row>
    <row r="1832" spans="1:1">
      <c r="A1832" t="s">
        <v>5665</v>
      </c>
    </row>
    <row r="1833" spans="1:1">
      <c r="A1833" t="s">
        <v>5666</v>
      </c>
    </row>
    <row r="1834" spans="1:1">
      <c r="A1834" t="s">
        <v>5667</v>
      </c>
    </row>
    <row r="1835" spans="1:1">
      <c r="A1835" t="s">
        <v>5668</v>
      </c>
    </row>
    <row r="1836" spans="1:1">
      <c r="A1836" t="s">
        <v>5669</v>
      </c>
    </row>
    <row r="1837" spans="1:1">
      <c r="A1837" t="s">
        <v>5670</v>
      </c>
    </row>
    <row r="1838" spans="1:1">
      <c r="A1838" t="s">
        <v>5671</v>
      </c>
    </row>
    <row r="1839" spans="1:1">
      <c r="A1839" t="s">
        <v>5672</v>
      </c>
    </row>
    <row r="1840" spans="1:1">
      <c r="A1840" t="s">
        <v>5673</v>
      </c>
    </row>
    <row r="1841" spans="1:1">
      <c r="A1841" t="s">
        <v>5674</v>
      </c>
    </row>
    <row r="1842" spans="1:1">
      <c r="A1842" t="s">
        <v>5675</v>
      </c>
    </row>
    <row r="1843" spans="1:1">
      <c r="A1843" t="s">
        <v>5676</v>
      </c>
    </row>
    <row r="1844" spans="1:1">
      <c r="A1844" t="s">
        <v>5677</v>
      </c>
    </row>
    <row r="1845" spans="1:1">
      <c r="A1845" t="s">
        <v>5678</v>
      </c>
    </row>
    <row r="1846" spans="1:1">
      <c r="A1846" t="s">
        <v>5679</v>
      </c>
    </row>
    <row r="1847" spans="1:1">
      <c r="A1847" t="s">
        <v>5680</v>
      </c>
    </row>
    <row r="1848" spans="1:1">
      <c r="A1848" t="s">
        <v>5681</v>
      </c>
    </row>
    <row r="1849" spans="1:1">
      <c r="A1849" t="s">
        <v>5682</v>
      </c>
    </row>
    <row r="1850" spans="1:1">
      <c r="A1850" t="s">
        <v>5683</v>
      </c>
    </row>
    <row r="1851" spans="1:1">
      <c r="A1851" t="s">
        <v>5684</v>
      </c>
    </row>
    <row r="1852" spans="1:1">
      <c r="A1852" t="s">
        <v>5685</v>
      </c>
    </row>
    <row r="1853" spans="1:1">
      <c r="A1853" t="s">
        <v>5686</v>
      </c>
    </row>
    <row r="1854" spans="1:1">
      <c r="A1854" t="s">
        <v>5687</v>
      </c>
    </row>
    <row r="1855" spans="1:1">
      <c r="A1855" t="s">
        <v>5688</v>
      </c>
    </row>
    <row r="1856" spans="1:1">
      <c r="A1856" t="s">
        <v>5689</v>
      </c>
    </row>
    <row r="1857" spans="1:1">
      <c r="A1857" t="s">
        <v>5690</v>
      </c>
    </row>
    <row r="1858" spans="1:1">
      <c r="A1858" t="s">
        <v>5691</v>
      </c>
    </row>
    <row r="1859" spans="1:1">
      <c r="A1859" t="s">
        <v>5692</v>
      </c>
    </row>
    <row r="1860" spans="1:1">
      <c r="A1860" t="s">
        <v>5693</v>
      </c>
    </row>
    <row r="1861" spans="1:1">
      <c r="A1861" t="s">
        <v>5694</v>
      </c>
    </row>
    <row r="1862" spans="1:1">
      <c r="A1862" t="s">
        <v>5695</v>
      </c>
    </row>
    <row r="1863" spans="1:1">
      <c r="A1863" t="s">
        <v>5696</v>
      </c>
    </row>
    <row r="1864" spans="1:1">
      <c r="A1864" t="s">
        <v>5697</v>
      </c>
    </row>
    <row r="1865" spans="1:1">
      <c r="A1865" t="s">
        <v>5698</v>
      </c>
    </row>
    <row r="1866" spans="1:1">
      <c r="A1866" t="s">
        <v>5699</v>
      </c>
    </row>
    <row r="1867" spans="1:1">
      <c r="A1867" t="s">
        <v>5700</v>
      </c>
    </row>
    <row r="1868" spans="1:1">
      <c r="A1868" t="s">
        <v>5701</v>
      </c>
    </row>
    <row r="1869" spans="1:1">
      <c r="A1869" t="s">
        <v>5702</v>
      </c>
    </row>
    <row r="1870" spans="1:1">
      <c r="A1870" t="s">
        <v>5703</v>
      </c>
    </row>
    <row r="1871" spans="1:1">
      <c r="A1871" t="s">
        <v>5704</v>
      </c>
    </row>
    <row r="1872" spans="1:1">
      <c r="A1872" t="s">
        <v>5705</v>
      </c>
    </row>
    <row r="1873" spans="1:1">
      <c r="A1873" t="s">
        <v>5706</v>
      </c>
    </row>
    <row r="1874" spans="1:1">
      <c r="A1874" t="s">
        <v>5707</v>
      </c>
    </row>
    <row r="1875" spans="1:1">
      <c r="A1875" t="s">
        <v>5708</v>
      </c>
    </row>
    <row r="1876" spans="1:1">
      <c r="A1876" t="s">
        <v>5709</v>
      </c>
    </row>
    <row r="1877" spans="1:1">
      <c r="A1877" t="s">
        <v>5710</v>
      </c>
    </row>
    <row r="1878" spans="1:1">
      <c r="A1878" t="s">
        <v>5711</v>
      </c>
    </row>
    <row r="1879" spans="1:1">
      <c r="A1879" t="s">
        <v>5712</v>
      </c>
    </row>
    <row r="1880" spans="1:1">
      <c r="A1880" t="s">
        <v>5712</v>
      </c>
    </row>
    <row r="1881" spans="1:1">
      <c r="A1881" t="s">
        <v>5713</v>
      </c>
    </row>
    <row r="1882" spans="1:1">
      <c r="A1882" t="s">
        <v>5714</v>
      </c>
    </row>
    <row r="1883" spans="1:1">
      <c r="A1883" t="s">
        <v>5715</v>
      </c>
    </row>
    <row r="1884" spans="1:1">
      <c r="A1884" t="s">
        <v>5716</v>
      </c>
    </row>
    <row r="1885" spans="1:1">
      <c r="A1885" t="s">
        <v>5717</v>
      </c>
    </row>
    <row r="1886" spans="1:1">
      <c r="A1886" t="s">
        <v>5718</v>
      </c>
    </row>
    <row r="1887" spans="1:1">
      <c r="A1887" t="s">
        <v>5719</v>
      </c>
    </row>
    <row r="1888" spans="1:1">
      <c r="A1888" t="s">
        <v>5720</v>
      </c>
    </row>
    <row r="1889" spans="1:1">
      <c r="A1889" t="s">
        <v>5721</v>
      </c>
    </row>
    <row r="1890" spans="1:1">
      <c r="A1890" t="s">
        <v>5722</v>
      </c>
    </row>
    <row r="1891" spans="1:1">
      <c r="A1891" t="s">
        <v>5723</v>
      </c>
    </row>
    <row r="1892" spans="1:1">
      <c r="A1892" t="s">
        <v>5724</v>
      </c>
    </row>
    <row r="1893" spans="1:1">
      <c r="A1893" t="s">
        <v>5725</v>
      </c>
    </row>
    <row r="1894" spans="1:1">
      <c r="A1894" t="s">
        <v>5726</v>
      </c>
    </row>
    <row r="1895" spans="1:1">
      <c r="A1895" t="s">
        <v>5727</v>
      </c>
    </row>
    <row r="1896" spans="1:1">
      <c r="A1896" t="s">
        <v>5728</v>
      </c>
    </row>
    <row r="1897" spans="1:1">
      <c r="A1897" t="s">
        <v>5729</v>
      </c>
    </row>
    <row r="1898" spans="1:1">
      <c r="A1898" t="s">
        <v>5730</v>
      </c>
    </row>
    <row r="1899" spans="1:1">
      <c r="A1899" t="s">
        <v>5731</v>
      </c>
    </row>
    <row r="1900" spans="1:1">
      <c r="A1900" t="s">
        <v>5732</v>
      </c>
    </row>
    <row r="1901" spans="1:1">
      <c r="A1901" t="s">
        <v>5733</v>
      </c>
    </row>
    <row r="1902" spans="1:1">
      <c r="A1902" t="s">
        <v>5734</v>
      </c>
    </row>
    <row r="1903" spans="1:1">
      <c r="A1903" t="s">
        <v>5734</v>
      </c>
    </row>
    <row r="1904" spans="1:1">
      <c r="A1904" t="s">
        <v>5735</v>
      </c>
    </row>
    <row r="1905" spans="1:1">
      <c r="A1905" t="s">
        <v>5736</v>
      </c>
    </row>
    <row r="1906" spans="1:1">
      <c r="A1906" t="s">
        <v>5737</v>
      </c>
    </row>
    <row r="1907" spans="1:1">
      <c r="A1907" t="s">
        <v>5738</v>
      </c>
    </row>
    <row r="1908" spans="1:1">
      <c r="A1908" t="s">
        <v>5739</v>
      </c>
    </row>
    <row r="1909" spans="1:1">
      <c r="A1909" t="s">
        <v>5740</v>
      </c>
    </row>
    <row r="1910" spans="1:1">
      <c r="A1910" t="s">
        <v>5741</v>
      </c>
    </row>
    <row r="1911" spans="1:1">
      <c r="A1911" t="s">
        <v>5742</v>
      </c>
    </row>
    <row r="1912" spans="1:1">
      <c r="A1912" t="s">
        <v>5743</v>
      </c>
    </row>
    <row r="1913" spans="1:1">
      <c r="A1913" t="s">
        <v>5744</v>
      </c>
    </row>
    <row r="1914" spans="1:1">
      <c r="A1914" t="s">
        <v>5745</v>
      </c>
    </row>
    <row r="1915" spans="1:1">
      <c r="A1915" t="s">
        <v>5746</v>
      </c>
    </row>
    <row r="1916" spans="1:1">
      <c r="A1916" t="s">
        <v>5747</v>
      </c>
    </row>
    <row r="1917" spans="1:1">
      <c r="A1917" t="s">
        <v>5748</v>
      </c>
    </row>
    <row r="1918" spans="1:1">
      <c r="A1918" t="s">
        <v>5749</v>
      </c>
    </row>
    <row r="1919" spans="1:1">
      <c r="A1919" t="s">
        <v>5750</v>
      </c>
    </row>
    <row r="1920" spans="1:1">
      <c r="A1920" t="s">
        <v>5751</v>
      </c>
    </row>
    <row r="1921" spans="1:1">
      <c r="A1921" t="s">
        <v>5752</v>
      </c>
    </row>
    <row r="1922" spans="1:1">
      <c r="A1922" t="s">
        <v>5753</v>
      </c>
    </row>
    <row r="1923" spans="1:1">
      <c r="A1923" t="s">
        <v>5754</v>
      </c>
    </row>
    <row r="1924" spans="1:1">
      <c r="A1924" t="s">
        <v>5755</v>
      </c>
    </row>
    <row r="1925" spans="1:1">
      <c r="A1925" t="s">
        <v>5756</v>
      </c>
    </row>
    <row r="1926" spans="1:1">
      <c r="A1926" t="s">
        <v>5757</v>
      </c>
    </row>
    <row r="1927" spans="1:1">
      <c r="A1927" t="s">
        <v>5758</v>
      </c>
    </row>
    <row r="1928" spans="1:1">
      <c r="A1928" t="s">
        <v>5758</v>
      </c>
    </row>
    <row r="1929" spans="1:1">
      <c r="A1929" t="s">
        <v>5759</v>
      </c>
    </row>
    <row r="1930" spans="1:1">
      <c r="A1930" t="s">
        <v>5760</v>
      </c>
    </row>
    <row r="1931" spans="1:1">
      <c r="A1931" t="s">
        <v>5761</v>
      </c>
    </row>
    <row r="1932" spans="1:1">
      <c r="A1932" t="s">
        <v>5762</v>
      </c>
    </row>
    <row r="1933" spans="1:1">
      <c r="A1933" t="s">
        <v>5763</v>
      </c>
    </row>
    <row r="1934" spans="1:1">
      <c r="A1934" t="s">
        <v>5764</v>
      </c>
    </row>
    <row r="1935" spans="1:1">
      <c r="A1935" t="s">
        <v>5765</v>
      </c>
    </row>
    <row r="1936" spans="1:1">
      <c r="A1936" t="s">
        <v>5766</v>
      </c>
    </row>
    <row r="1937" spans="1:1">
      <c r="A1937" t="s">
        <v>5767</v>
      </c>
    </row>
    <row r="1938" spans="1:1">
      <c r="A1938" t="s">
        <v>5768</v>
      </c>
    </row>
    <row r="1939" spans="1:1">
      <c r="A1939" t="s">
        <v>5769</v>
      </c>
    </row>
    <row r="1940" spans="1:1">
      <c r="A1940" t="s">
        <v>5770</v>
      </c>
    </row>
    <row r="1941" spans="1:1">
      <c r="A1941" t="s">
        <v>5771</v>
      </c>
    </row>
    <row r="1942" spans="1:1">
      <c r="A1942" t="s">
        <v>5772</v>
      </c>
    </row>
    <row r="1943" spans="1:1">
      <c r="A1943" t="s">
        <v>5773</v>
      </c>
    </row>
    <row r="1944" spans="1:1">
      <c r="A1944" t="s">
        <v>5774</v>
      </c>
    </row>
    <row r="1945" spans="1:1">
      <c r="A1945" t="s">
        <v>5775</v>
      </c>
    </row>
    <row r="1946" spans="1:1">
      <c r="A1946" t="s">
        <v>5776</v>
      </c>
    </row>
    <row r="1947" spans="1:1">
      <c r="A1947" t="s">
        <v>5777</v>
      </c>
    </row>
    <row r="1948" spans="1:1">
      <c r="A1948" t="s">
        <v>5778</v>
      </c>
    </row>
    <row r="1949" spans="1:1">
      <c r="A1949" t="s">
        <v>5779</v>
      </c>
    </row>
    <row r="1950" spans="1:1">
      <c r="A1950" t="s">
        <v>5780</v>
      </c>
    </row>
    <row r="1951" spans="1:1">
      <c r="A1951" t="s">
        <v>5781</v>
      </c>
    </row>
    <row r="1952" spans="1:1">
      <c r="A1952" t="s">
        <v>5782</v>
      </c>
    </row>
    <row r="1953" spans="1:1">
      <c r="A1953" t="s">
        <v>5783</v>
      </c>
    </row>
    <row r="1954" spans="1:1">
      <c r="A1954" t="s">
        <v>5784</v>
      </c>
    </row>
    <row r="1955" spans="1:1">
      <c r="A1955" t="s">
        <v>5785</v>
      </c>
    </row>
    <row r="1956" spans="1:1">
      <c r="A1956" t="s">
        <v>5786</v>
      </c>
    </row>
    <row r="1957" spans="1:1">
      <c r="A1957" t="s">
        <v>5787</v>
      </c>
    </row>
    <row r="1958" spans="1:1">
      <c r="A1958" t="s">
        <v>5788</v>
      </c>
    </row>
    <row r="1959" spans="1:1">
      <c r="A1959" t="s">
        <v>5789</v>
      </c>
    </row>
    <row r="1960" spans="1:1">
      <c r="A1960" t="s">
        <v>5790</v>
      </c>
    </row>
    <row r="1961" spans="1:1">
      <c r="A1961" t="s">
        <v>5791</v>
      </c>
    </row>
    <row r="1962" spans="1:1">
      <c r="A1962" t="s">
        <v>5792</v>
      </c>
    </row>
    <row r="1963" spans="1:1">
      <c r="A1963" t="s">
        <v>5793</v>
      </c>
    </row>
    <row r="1964" spans="1:1">
      <c r="A1964" t="s">
        <v>5794</v>
      </c>
    </row>
    <row r="1965" spans="1:1">
      <c r="A1965" t="s">
        <v>5795</v>
      </c>
    </row>
    <row r="1966" spans="1:1">
      <c r="A1966" t="s">
        <v>5796</v>
      </c>
    </row>
    <row r="1967" spans="1:1">
      <c r="A1967" t="s">
        <v>5797</v>
      </c>
    </row>
    <row r="1968" spans="1:1">
      <c r="A1968" t="s">
        <v>5798</v>
      </c>
    </row>
    <row r="1969" spans="1:1">
      <c r="A1969" t="s">
        <v>5799</v>
      </c>
    </row>
    <row r="1970" spans="1:1">
      <c r="A1970" t="s">
        <v>5800</v>
      </c>
    </row>
    <row r="1971" spans="1:1">
      <c r="A1971" t="s">
        <v>5801</v>
      </c>
    </row>
    <row r="1972" spans="1:1">
      <c r="A1972" t="s">
        <v>5802</v>
      </c>
    </row>
    <row r="1973" spans="1:1">
      <c r="A1973" t="s">
        <v>5803</v>
      </c>
    </row>
    <row r="1974" spans="1:1">
      <c r="A1974" t="s">
        <v>5804</v>
      </c>
    </row>
    <row r="1975" spans="1:1">
      <c r="A1975" t="s">
        <v>5805</v>
      </c>
    </row>
    <row r="1976" spans="1:1">
      <c r="A1976" t="s">
        <v>5806</v>
      </c>
    </row>
    <row r="1977" spans="1:1">
      <c r="A1977" t="s">
        <v>5807</v>
      </c>
    </row>
    <row r="1978" spans="1:1">
      <c r="A1978" t="s">
        <v>5808</v>
      </c>
    </row>
    <row r="1979" spans="1:1">
      <c r="A1979" t="s">
        <v>5809</v>
      </c>
    </row>
    <row r="1980" spans="1:1">
      <c r="A1980" t="s">
        <v>5810</v>
      </c>
    </row>
    <row r="1981" spans="1:1">
      <c r="A1981" t="s">
        <v>5811</v>
      </c>
    </row>
    <row r="1982" spans="1:1">
      <c r="A1982" t="s">
        <v>5812</v>
      </c>
    </row>
    <row r="1983" spans="1:1">
      <c r="A1983" t="s">
        <v>5813</v>
      </c>
    </row>
    <row r="1984" spans="1:1">
      <c r="A1984" t="s">
        <v>5814</v>
      </c>
    </row>
    <row r="1985" spans="1:1">
      <c r="A1985" t="s">
        <v>5815</v>
      </c>
    </row>
    <row r="1986" spans="1:1">
      <c r="A1986" t="s">
        <v>5816</v>
      </c>
    </row>
    <row r="1987" spans="1:1">
      <c r="A1987" t="s">
        <v>5817</v>
      </c>
    </row>
    <row r="1988" spans="1:1">
      <c r="A1988" t="s">
        <v>5818</v>
      </c>
    </row>
    <row r="1989" spans="1:1">
      <c r="A1989" t="s">
        <v>5819</v>
      </c>
    </row>
    <row r="1990" spans="1:1">
      <c r="A1990" t="s">
        <v>5820</v>
      </c>
    </row>
    <row r="1991" spans="1:1">
      <c r="A1991" t="s">
        <v>5821</v>
      </c>
    </row>
    <row r="1992" spans="1:1">
      <c r="A1992" t="s">
        <v>5822</v>
      </c>
    </row>
    <row r="1993" spans="1:1">
      <c r="A1993" t="s">
        <v>5823</v>
      </c>
    </row>
    <row r="1994" spans="1:1">
      <c r="A1994" t="s">
        <v>5824</v>
      </c>
    </row>
    <row r="1995" spans="1:1">
      <c r="A1995" t="s">
        <v>5825</v>
      </c>
    </row>
    <row r="1996" spans="1:1">
      <c r="A1996" t="s">
        <v>5826</v>
      </c>
    </row>
    <row r="1997" spans="1:1">
      <c r="A1997" t="s">
        <v>5827</v>
      </c>
    </row>
    <row r="1998" spans="1:1">
      <c r="A1998" t="s">
        <v>5828</v>
      </c>
    </row>
    <row r="1999" spans="1:1">
      <c r="A1999" t="s">
        <v>5829</v>
      </c>
    </row>
    <row r="2000" spans="1:1">
      <c r="A2000" t="s">
        <v>5830</v>
      </c>
    </row>
    <row r="2001" spans="1:1">
      <c r="A2001" t="s">
        <v>5831</v>
      </c>
    </row>
    <row r="2002" spans="1:1">
      <c r="A2002" t="s">
        <v>5832</v>
      </c>
    </row>
    <row r="2003" spans="1:1">
      <c r="A2003" t="s">
        <v>5833</v>
      </c>
    </row>
    <row r="2004" spans="1:1">
      <c r="A2004" t="s">
        <v>5834</v>
      </c>
    </row>
    <row r="2005" spans="1:1">
      <c r="A2005" t="s">
        <v>5835</v>
      </c>
    </row>
    <row r="2006" spans="1:1">
      <c r="A2006" t="s">
        <v>5836</v>
      </c>
    </row>
    <row r="2007" spans="1:1">
      <c r="A2007" t="s">
        <v>5837</v>
      </c>
    </row>
    <row r="2008" spans="1:1">
      <c r="A2008" t="s">
        <v>5838</v>
      </c>
    </row>
    <row r="2009" spans="1:1">
      <c r="A2009" t="s">
        <v>5839</v>
      </c>
    </row>
    <row r="2010" spans="1:1">
      <c r="A2010" t="s">
        <v>5840</v>
      </c>
    </row>
    <row r="2011" spans="1:1">
      <c r="A2011" t="s">
        <v>5841</v>
      </c>
    </row>
    <row r="2012" spans="1:1">
      <c r="A2012" t="s">
        <v>5842</v>
      </c>
    </row>
    <row r="2013" spans="1:1">
      <c r="A2013" t="s">
        <v>5843</v>
      </c>
    </row>
    <row r="2014" spans="1:1">
      <c r="A2014" t="s">
        <v>5844</v>
      </c>
    </row>
    <row r="2015" spans="1:1">
      <c r="A2015" t="s">
        <v>5845</v>
      </c>
    </row>
    <row r="2016" spans="1:1">
      <c r="A2016" t="s">
        <v>5846</v>
      </c>
    </row>
    <row r="2017" spans="1:1">
      <c r="A2017" t="s">
        <v>5847</v>
      </c>
    </row>
    <row r="2018" spans="1:1">
      <c r="A2018" t="s">
        <v>5848</v>
      </c>
    </row>
    <row r="2019" spans="1:1">
      <c r="A2019" t="s">
        <v>5849</v>
      </c>
    </row>
    <row r="2020" spans="1:1">
      <c r="A2020" t="s">
        <v>5850</v>
      </c>
    </row>
    <row r="2021" spans="1:1">
      <c r="A2021" t="s">
        <v>5851</v>
      </c>
    </row>
    <row r="2022" spans="1:1">
      <c r="A2022" t="s">
        <v>5852</v>
      </c>
    </row>
    <row r="2023" spans="1:1">
      <c r="A2023" t="s">
        <v>5853</v>
      </c>
    </row>
    <row r="2024" spans="1:1">
      <c r="A2024" t="s">
        <v>5854</v>
      </c>
    </row>
    <row r="2025" spans="1:1">
      <c r="A2025" t="s">
        <v>5855</v>
      </c>
    </row>
    <row r="2026" spans="1:1">
      <c r="A2026" t="s">
        <v>5856</v>
      </c>
    </row>
    <row r="2027" spans="1:1">
      <c r="A2027" t="s">
        <v>5857</v>
      </c>
    </row>
    <row r="2028" spans="1:1">
      <c r="A2028" t="s">
        <v>5858</v>
      </c>
    </row>
    <row r="2029" spans="1:1">
      <c r="A2029" t="s">
        <v>5859</v>
      </c>
    </row>
    <row r="2030" spans="1:1">
      <c r="A2030" t="s">
        <v>5860</v>
      </c>
    </row>
    <row r="2031" spans="1:1">
      <c r="A2031" t="s">
        <v>5861</v>
      </c>
    </row>
    <row r="2032" spans="1:1">
      <c r="A2032" t="s">
        <v>5862</v>
      </c>
    </row>
    <row r="2033" spans="1:1">
      <c r="A2033" t="s">
        <v>5863</v>
      </c>
    </row>
    <row r="2034" spans="1:1">
      <c r="A2034" t="s">
        <v>5864</v>
      </c>
    </row>
    <row r="2035" spans="1:1">
      <c r="A2035" t="s">
        <v>5865</v>
      </c>
    </row>
    <row r="2036" spans="1:1">
      <c r="A2036" t="s">
        <v>5865</v>
      </c>
    </row>
    <row r="2037" spans="1:1">
      <c r="A2037" t="s">
        <v>5866</v>
      </c>
    </row>
    <row r="2038" spans="1:1">
      <c r="A2038" t="s">
        <v>5867</v>
      </c>
    </row>
    <row r="2039" spans="1:1">
      <c r="A2039" t="s">
        <v>5868</v>
      </c>
    </row>
    <row r="2040" spans="1:1">
      <c r="A2040" t="s">
        <v>5869</v>
      </c>
    </row>
    <row r="2041" spans="1:1">
      <c r="A2041" t="s">
        <v>5870</v>
      </c>
    </row>
    <row r="2042" spans="1:1">
      <c r="A2042" t="s">
        <v>5871</v>
      </c>
    </row>
    <row r="2043" spans="1:1">
      <c r="A2043" t="s">
        <v>5872</v>
      </c>
    </row>
    <row r="2044" spans="1:1">
      <c r="A2044" t="s">
        <v>5873</v>
      </c>
    </row>
    <row r="2045" spans="1:1">
      <c r="A2045" t="s">
        <v>5874</v>
      </c>
    </row>
    <row r="2046" spans="1:1">
      <c r="A2046" t="s">
        <v>5875</v>
      </c>
    </row>
    <row r="2047" spans="1:1">
      <c r="A2047" t="s">
        <v>5876</v>
      </c>
    </row>
    <row r="2048" spans="1:1">
      <c r="A2048" t="s">
        <v>5877</v>
      </c>
    </row>
    <row r="2049" spans="1:1">
      <c r="A2049" t="s">
        <v>5878</v>
      </c>
    </row>
    <row r="2050" spans="1:1">
      <c r="A2050" t="s">
        <v>5879</v>
      </c>
    </row>
    <row r="2051" spans="1:1">
      <c r="A2051" t="s">
        <v>5880</v>
      </c>
    </row>
    <row r="2052" spans="1:1">
      <c r="A2052" t="s">
        <v>5881</v>
      </c>
    </row>
    <row r="2053" spans="1:1">
      <c r="A2053" t="s">
        <v>5882</v>
      </c>
    </row>
    <row r="2054" spans="1:1">
      <c r="A2054" t="s">
        <v>5883</v>
      </c>
    </row>
    <row r="2055" spans="1:1">
      <c r="A2055" t="s">
        <v>5884</v>
      </c>
    </row>
    <row r="2056" spans="1:1">
      <c r="A2056" t="s">
        <v>5884</v>
      </c>
    </row>
    <row r="2057" spans="1:1">
      <c r="A2057" t="s">
        <v>5885</v>
      </c>
    </row>
    <row r="2058" spans="1:1">
      <c r="A2058" t="s">
        <v>5886</v>
      </c>
    </row>
    <row r="2059" spans="1:1">
      <c r="A2059" t="s">
        <v>5887</v>
      </c>
    </row>
    <row r="2060" spans="1:1">
      <c r="A2060" t="s">
        <v>5888</v>
      </c>
    </row>
    <row r="2061" spans="1:1">
      <c r="A2061" t="s">
        <v>5889</v>
      </c>
    </row>
    <row r="2062" spans="1:1">
      <c r="A2062" t="s">
        <v>5890</v>
      </c>
    </row>
    <row r="2063" spans="1:1">
      <c r="A2063" t="s">
        <v>5891</v>
      </c>
    </row>
    <row r="2064" spans="1:1">
      <c r="A2064" t="s">
        <v>5892</v>
      </c>
    </row>
    <row r="2065" spans="1:1">
      <c r="A2065" t="s">
        <v>5893</v>
      </c>
    </row>
    <row r="2066" spans="1:1">
      <c r="A2066" t="s">
        <v>5894</v>
      </c>
    </row>
    <row r="2067" spans="1:1">
      <c r="A2067" t="s">
        <v>5895</v>
      </c>
    </row>
    <row r="2068" spans="1:1">
      <c r="A2068" t="s">
        <v>5896</v>
      </c>
    </row>
    <row r="2069" spans="1:1">
      <c r="A2069" t="s">
        <v>5897</v>
      </c>
    </row>
    <row r="2070" spans="1:1">
      <c r="A2070" t="s">
        <v>5898</v>
      </c>
    </row>
    <row r="2071" spans="1:1">
      <c r="A2071" t="s">
        <v>5899</v>
      </c>
    </row>
    <row r="2072" spans="1:1">
      <c r="A2072" t="s">
        <v>5900</v>
      </c>
    </row>
    <row r="2073" spans="1:1">
      <c r="A2073" t="s">
        <v>5901</v>
      </c>
    </row>
    <row r="2074" spans="1:1">
      <c r="A2074" t="s">
        <v>5902</v>
      </c>
    </row>
    <row r="2075" spans="1:1">
      <c r="A2075" t="s">
        <v>5903</v>
      </c>
    </row>
    <row r="2076" spans="1:1">
      <c r="A2076" t="s">
        <v>5904</v>
      </c>
    </row>
    <row r="2077" spans="1:1">
      <c r="A2077" t="s">
        <v>5905</v>
      </c>
    </row>
    <row r="2078" spans="1:1">
      <c r="A2078" t="s">
        <v>5906</v>
      </c>
    </row>
    <row r="2079" spans="1:1">
      <c r="A2079" t="s">
        <v>5907</v>
      </c>
    </row>
    <row r="2080" spans="1:1">
      <c r="A2080" t="s">
        <v>5908</v>
      </c>
    </row>
    <row r="2081" spans="1:1">
      <c r="A2081" t="s">
        <v>5909</v>
      </c>
    </row>
    <row r="2082" spans="1:1">
      <c r="A2082" t="s">
        <v>5910</v>
      </c>
    </row>
    <row r="2083" spans="1:1">
      <c r="A2083" t="s">
        <v>5911</v>
      </c>
    </row>
    <row r="2084" spans="1:1">
      <c r="A2084" t="s">
        <v>5912</v>
      </c>
    </row>
    <row r="2085" spans="1:1">
      <c r="A2085" t="s">
        <v>5913</v>
      </c>
    </row>
    <row r="2086" spans="1:1">
      <c r="A2086" t="s">
        <v>5914</v>
      </c>
    </row>
    <row r="2087" spans="1:1">
      <c r="A2087" t="s">
        <v>5915</v>
      </c>
    </row>
    <row r="2088" spans="1:1">
      <c r="A2088" t="s">
        <v>5916</v>
      </c>
    </row>
    <row r="2089" spans="1:1">
      <c r="A2089" t="s">
        <v>5917</v>
      </c>
    </row>
    <row r="2090" spans="1:1">
      <c r="A2090" t="s">
        <v>5918</v>
      </c>
    </row>
    <row r="2091" spans="1:1">
      <c r="A2091" t="s">
        <v>5919</v>
      </c>
    </row>
    <row r="2092" spans="1:1">
      <c r="A2092" t="s">
        <v>5920</v>
      </c>
    </row>
    <row r="2093" spans="1:1">
      <c r="A2093" t="s">
        <v>5921</v>
      </c>
    </row>
    <row r="2094" spans="1:1">
      <c r="A2094" t="s">
        <v>5922</v>
      </c>
    </row>
    <row r="2095" spans="1:1">
      <c r="A2095" t="s">
        <v>5923</v>
      </c>
    </row>
    <row r="2096" spans="1:1">
      <c r="A2096" t="s">
        <v>5924</v>
      </c>
    </row>
    <row r="2097" spans="1:1">
      <c r="A2097" t="s">
        <v>5925</v>
      </c>
    </row>
    <row r="2098" spans="1:1">
      <c r="A2098" t="s">
        <v>5926</v>
      </c>
    </row>
    <row r="2099" spans="1:1">
      <c r="A2099" t="s">
        <v>5927</v>
      </c>
    </row>
    <row r="2100" spans="1:1">
      <c r="A2100" t="s">
        <v>5928</v>
      </c>
    </row>
    <row r="2101" spans="1:1">
      <c r="A2101" t="s">
        <v>5929</v>
      </c>
    </row>
    <row r="2102" spans="1:1">
      <c r="A2102" t="s">
        <v>5930</v>
      </c>
    </row>
    <row r="2103" spans="1:1">
      <c r="A2103" t="s">
        <v>5931</v>
      </c>
    </row>
    <row r="2104" spans="1:1">
      <c r="A2104" t="s">
        <v>5932</v>
      </c>
    </row>
    <row r="2105" spans="1:1">
      <c r="A2105" t="s">
        <v>5933</v>
      </c>
    </row>
    <row r="2106" spans="1:1">
      <c r="A2106" t="s">
        <v>5934</v>
      </c>
    </row>
    <row r="2107" spans="1:1">
      <c r="A2107" t="s">
        <v>5935</v>
      </c>
    </row>
    <row r="2108" spans="1:1">
      <c r="A2108" t="s">
        <v>5936</v>
      </c>
    </row>
    <row r="2109" spans="1:1">
      <c r="A2109" t="s">
        <v>5937</v>
      </c>
    </row>
    <row r="2110" spans="1:1">
      <c r="A2110" t="s">
        <v>5938</v>
      </c>
    </row>
    <row r="2111" spans="1:1">
      <c r="A2111" t="s">
        <v>5939</v>
      </c>
    </row>
    <row r="2112" spans="1:1">
      <c r="A2112" t="s">
        <v>5940</v>
      </c>
    </row>
    <row r="2113" spans="1:1">
      <c r="A2113" t="s">
        <v>5941</v>
      </c>
    </row>
    <row r="2114" spans="1:1">
      <c r="A2114" t="s">
        <v>5942</v>
      </c>
    </row>
    <row r="2115" spans="1:1">
      <c r="A2115" t="s">
        <v>5943</v>
      </c>
    </row>
    <row r="2116" spans="1:1">
      <c r="A2116" t="s">
        <v>5944</v>
      </c>
    </row>
    <row r="2117" spans="1:1">
      <c r="A2117" t="s">
        <v>5945</v>
      </c>
    </row>
    <row r="2118" spans="1:1">
      <c r="A2118" t="s">
        <v>5946</v>
      </c>
    </row>
    <row r="2119" spans="1:1">
      <c r="A2119" t="s">
        <v>5947</v>
      </c>
    </row>
    <row r="2120" spans="1:1">
      <c r="A2120" t="s">
        <v>5947</v>
      </c>
    </row>
    <row r="2121" spans="1:1">
      <c r="A2121" t="s">
        <v>5948</v>
      </c>
    </row>
    <row r="2122" spans="1:1">
      <c r="A2122" t="s">
        <v>5949</v>
      </c>
    </row>
    <row r="2123" spans="1:1">
      <c r="A2123" t="s">
        <v>5950</v>
      </c>
    </row>
    <row r="2124" spans="1:1">
      <c r="A2124" t="s">
        <v>5951</v>
      </c>
    </row>
    <row r="2125" spans="1:1">
      <c r="A2125" t="s">
        <v>5952</v>
      </c>
    </row>
    <row r="2126" spans="1:1">
      <c r="A2126" t="s">
        <v>5953</v>
      </c>
    </row>
    <row r="2127" spans="1:1">
      <c r="A2127" t="s">
        <v>5954</v>
      </c>
    </row>
    <row r="2128" spans="1:1">
      <c r="A2128" t="s">
        <v>5954</v>
      </c>
    </row>
    <row r="2129" spans="1:1">
      <c r="A2129" t="s">
        <v>5955</v>
      </c>
    </row>
    <row r="2130" spans="1:1">
      <c r="A2130" t="s">
        <v>5956</v>
      </c>
    </row>
    <row r="2131" spans="1:1">
      <c r="A2131" t="s">
        <v>5957</v>
      </c>
    </row>
    <row r="2132" spans="1:1">
      <c r="A2132" t="s">
        <v>5957</v>
      </c>
    </row>
    <row r="2133" spans="1:1">
      <c r="A2133" t="s">
        <v>5958</v>
      </c>
    </row>
    <row r="2134" spans="1:1">
      <c r="A2134" t="s">
        <v>5959</v>
      </c>
    </row>
    <row r="2135" spans="1:1">
      <c r="A2135" t="s">
        <v>5959</v>
      </c>
    </row>
    <row r="2136" spans="1:1">
      <c r="A2136" t="s">
        <v>5960</v>
      </c>
    </row>
    <row r="2137" spans="1:1">
      <c r="A2137" t="s">
        <v>5961</v>
      </c>
    </row>
    <row r="2138" spans="1:1">
      <c r="A2138" t="s">
        <v>5962</v>
      </c>
    </row>
    <row r="2139" spans="1:1">
      <c r="A2139" t="s">
        <v>5963</v>
      </c>
    </row>
    <row r="2140" spans="1:1">
      <c r="A2140" t="s">
        <v>5964</v>
      </c>
    </row>
    <row r="2141" spans="1:1">
      <c r="A2141" t="s">
        <v>5965</v>
      </c>
    </row>
    <row r="2142" spans="1:1">
      <c r="A2142" t="s">
        <v>5966</v>
      </c>
    </row>
    <row r="2143" spans="1:1">
      <c r="A2143" t="s">
        <v>5967</v>
      </c>
    </row>
    <row r="2144" spans="1:1">
      <c r="A2144" t="s">
        <v>5968</v>
      </c>
    </row>
    <row r="2145" spans="1:1">
      <c r="A2145" t="s">
        <v>5969</v>
      </c>
    </row>
    <row r="2146" spans="1:1">
      <c r="A2146" t="s">
        <v>5970</v>
      </c>
    </row>
    <row r="2147" spans="1:1">
      <c r="A2147" t="s">
        <v>5971</v>
      </c>
    </row>
    <row r="2148" spans="1:1">
      <c r="A2148" t="s">
        <v>5972</v>
      </c>
    </row>
    <row r="2149" spans="1:1">
      <c r="A2149" t="s">
        <v>5973</v>
      </c>
    </row>
    <row r="2150" spans="1:1">
      <c r="A2150" t="s">
        <v>5974</v>
      </c>
    </row>
    <row r="2151" spans="1:1">
      <c r="A2151" t="s">
        <v>5975</v>
      </c>
    </row>
    <row r="2152" spans="1:1">
      <c r="A2152" t="s">
        <v>5976</v>
      </c>
    </row>
    <row r="2153" spans="1:1">
      <c r="A2153" t="s">
        <v>5977</v>
      </c>
    </row>
    <row r="2154" spans="1:1">
      <c r="A2154" t="s">
        <v>5978</v>
      </c>
    </row>
    <row r="2155" spans="1:1">
      <c r="A2155" t="s">
        <v>5979</v>
      </c>
    </row>
    <row r="2156" spans="1:1">
      <c r="A2156" t="s">
        <v>5980</v>
      </c>
    </row>
    <row r="2157" spans="1:1">
      <c r="A2157" t="s">
        <v>5981</v>
      </c>
    </row>
    <row r="2158" spans="1:1">
      <c r="A2158" t="s">
        <v>5982</v>
      </c>
    </row>
    <row r="2159" spans="1:1">
      <c r="A2159" t="s">
        <v>5983</v>
      </c>
    </row>
    <row r="2160" spans="1:1">
      <c r="A2160" t="s">
        <v>5984</v>
      </c>
    </row>
    <row r="2161" spans="1:1">
      <c r="A2161" t="s">
        <v>5985</v>
      </c>
    </row>
    <row r="2162" spans="1:1">
      <c r="A2162" t="s">
        <v>5986</v>
      </c>
    </row>
    <row r="2163" spans="1:1">
      <c r="A2163" t="s">
        <v>5986</v>
      </c>
    </row>
    <row r="2164" spans="1:1">
      <c r="A2164" t="s">
        <v>5987</v>
      </c>
    </row>
    <row r="2165" spans="1:1">
      <c r="A2165" t="s">
        <v>5988</v>
      </c>
    </row>
    <row r="2166" spans="1:1">
      <c r="A2166" t="s">
        <v>5989</v>
      </c>
    </row>
    <row r="2167" spans="1:1">
      <c r="A2167" t="s">
        <v>5990</v>
      </c>
    </row>
    <row r="2168" spans="1:1">
      <c r="A2168" t="s">
        <v>5991</v>
      </c>
    </row>
    <row r="2169" spans="1:1">
      <c r="A2169" t="s">
        <v>5992</v>
      </c>
    </row>
    <row r="2170" spans="1:1">
      <c r="A2170" t="s">
        <v>5993</v>
      </c>
    </row>
    <row r="2171" spans="1:1">
      <c r="A2171" t="s">
        <v>5994</v>
      </c>
    </row>
    <row r="2172" spans="1:1">
      <c r="A2172" t="s">
        <v>5995</v>
      </c>
    </row>
    <row r="2173" spans="1:1">
      <c r="A2173" t="s">
        <v>5996</v>
      </c>
    </row>
    <row r="2174" spans="1:1">
      <c r="A2174" t="s">
        <v>5996</v>
      </c>
    </row>
    <row r="2175" spans="1:1">
      <c r="A2175" t="s">
        <v>5997</v>
      </c>
    </row>
    <row r="2176" spans="1:1">
      <c r="A2176" t="s">
        <v>5998</v>
      </c>
    </row>
    <row r="2177" spans="1:1">
      <c r="A2177" t="s">
        <v>5999</v>
      </c>
    </row>
    <row r="2178" spans="1:1">
      <c r="A2178" t="s">
        <v>6000</v>
      </c>
    </row>
    <row r="2179" spans="1:1">
      <c r="A2179" t="s">
        <v>6001</v>
      </c>
    </row>
    <row r="2180" spans="1:1">
      <c r="A2180" t="s">
        <v>6002</v>
      </c>
    </row>
    <row r="2181" spans="1:1">
      <c r="A2181" t="s">
        <v>6003</v>
      </c>
    </row>
    <row r="2182" spans="1:1">
      <c r="A2182" t="s">
        <v>6004</v>
      </c>
    </row>
    <row r="2183" spans="1:1">
      <c r="A2183" t="s">
        <v>6005</v>
      </c>
    </row>
    <row r="2184" spans="1:1">
      <c r="A2184" t="s">
        <v>6006</v>
      </c>
    </row>
    <row r="2185" spans="1:1">
      <c r="A2185" t="s">
        <v>6007</v>
      </c>
    </row>
    <row r="2186" spans="1:1">
      <c r="A2186" t="s">
        <v>6008</v>
      </c>
    </row>
    <row r="2187" spans="1:1">
      <c r="A2187" t="s">
        <v>6009</v>
      </c>
    </row>
    <row r="2188" spans="1:1">
      <c r="A2188" t="s">
        <v>6009</v>
      </c>
    </row>
    <row r="2189" spans="1:1">
      <c r="A2189" t="s">
        <v>6010</v>
      </c>
    </row>
    <row r="2190" spans="1:1">
      <c r="A2190" t="s">
        <v>6011</v>
      </c>
    </row>
    <row r="2191" spans="1:1">
      <c r="A2191" t="s">
        <v>6012</v>
      </c>
    </row>
    <row r="2192" spans="1:1">
      <c r="A2192" t="s">
        <v>6012</v>
      </c>
    </row>
    <row r="2193" spans="1:1">
      <c r="A2193" t="s">
        <v>6013</v>
      </c>
    </row>
    <row r="2194" spans="1:1">
      <c r="A2194" t="s">
        <v>6014</v>
      </c>
    </row>
    <row r="2195" spans="1:1">
      <c r="A2195" t="s">
        <v>6015</v>
      </c>
    </row>
    <row r="2196" spans="1:1">
      <c r="A2196" t="s">
        <v>6016</v>
      </c>
    </row>
    <row r="2197" spans="1:1">
      <c r="A2197" t="s">
        <v>6017</v>
      </c>
    </row>
    <row r="2198" spans="1:1">
      <c r="A2198" t="s">
        <v>6018</v>
      </c>
    </row>
    <row r="2199" spans="1:1">
      <c r="A2199" t="s">
        <v>6019</v>
      </c>
    </row>
    <row r="2200" spans="1:1">
      <c r="A2200" t="s">
        <v>6020</v>
      </c>
    </row>
    <row r="2201" spans="1:1">
      <c r="A2201" t="s">
        <v>6021</v>
      </c>
    </row>
    <row r="2202" spans="1:1">
      <c r="A2202" t="s">
        <v>6022</v>
      </c>
    </row>
    <row r="2203" spans="1:1">
      <c r="A2203" t="s">
        <v>6023</v>
      </c>
    </row>
    <row r="2204" spans="1:1">
      <c r="A2204" t="s">
        <v>6024</v>
      </c>
    </row>
    <row r="2205" spans="1:1">
      <c r="A2205" t="s">
        <v>6025</v>
      </c>
    </row>
    <row r="2206" spans="1:1">
      <c r="A2206" t="s">
        <v>6026</v>
      </c>
    </row>
    <row r="2207" spans="1:1">
      <c r="A2207" t="s">
        <v>6027</v>
      </c>
    </row>
    <row r="2208" spans="1:1">
      <c r="A2208" t="s">
        <v>6028</v>
      </c>
    </row>
    <row r="2209" spans="1:1">
      <c r="A2209" t="s">
        <v>6029</v>
      </c>
    </row>
    <row r="2210" spans="1:1">
      <c r="A2210" t="s">
        <v>6030</v>
      </c>
    </row>
    <row r="2211" spans="1:1">
      <c r="A2211" t="s">
        <v>6031</v>
      </c>
    </row>
    <row r="2212" spans="1:1">
      <c r="A2212" t="s">
        <v>6032</v>
      </c>
    </row>
    <row r="2213" spans="1:1">
      <c r="A2213" t="s">
        <v>6033</v>
      </c>
    </row>
    <row r="2214" spans="1:1">
      <c r="A2214" t="s">
        <v>6034</v>
      </c>
    </row>
    <row r="2215" spans="1:1">
      <c r="A2215" t="s">
        <v>6034</v>
      </c>
    </row>
    <row r="2216" spans="1:1">
      <c r="A2216" t="s">
        <v>6035</v>
      </c>
    </row>
    <row r="2217" spans="1:1">
      <c r="A2217" t="s">
        <v>6036</v>
      </c>
    </row>
    <row r="2218" spans="1:1">
      <c r="A2218" t="s">
        <v>6037</v>
      </c>
    </row>
    <row r="2219" spans="1:1">
      <c r="A2219" t="s">
        <v>6038</v>
      </c>
    </row>
    <row r="2220" spans="1:1">
      <c r="A2220" t="s">
        <v>6039</v>
      </c>
    </row>
    <row r="2221" spans="1:1">
      <c r="A2221" t="s">
        <v>6040</v>
      </c>
    </row>
    <row r="2222" spans="1:1">
      <c r="A2222" t="s">
        <v>6041</v>
      </c>
    </row>
    <row r="2223" spans="1:1">
      <c r="A2223" t="s">
        <v>6042</v>
      </c>
    </row>
    <row r="2224" spans="1:1">
      <c r="A2224" t="s">
        <v>6043</v>
      </c>
    </row>
    <row r="2225" spans="1:1">
      <c r="A2225" t="s">
        <v>6044</v>
      </c>
    </row>
    <row r="2226" spans="1:1">
      <c r="A2226" t="s">
        <v>6045</v>
      </c>
    </row>
    <row r="2227" spans="1:1">
      <c r="A2227" t="s">
        <v>6046</v>
      </c>
    </row>
    <row r="2228" spans="1:1">
      <c r="A2228" t="s">
        <v>6046</v>
      </c>
    </row>
    <row r="2229" spans="1:1">
      <c r="A2229" t="s">
        <v>6047</v>
      </c>
    </row>
    <row r="2230" spans="1:1">
      <c r="A2230" t="s">
        <v>6048</v>
      </c>
    </row>
    <row r="2231" spans="1:1">
      <c r="A2231" t="s">
        <v>6049</v>
      </c>
    </row>
    <row r="2232" spans="1:1">
      <c r="A2232" t="s">
        <v>6050</v>
      </c>
    </row>
    <row r="2233" spans="1:1">
      <c r="A2233" t="s">
        <v>6051</v>
      </c>
    </row>
    <row r="2234" spans="1:1">
      <c r="A2234" t="s">
        <v>6052</v>
      </c>
    </row>
    <row r="2235" spans="1:1">
      <c r="A2235" t="s">
        <v>6053</v>
      </c>
    </row>
    <row r="2236" spans="1:1">
      <c r="A2236" t="s">
        <v>6054</v>
      </c>
    </row>
    <row r="2237" spans="1:1">
      <c r="A2237" t="s">
        <v>6055</v>
      </c>
    </row>
    <row r="2238" spans="1:1">
      <c r="A2238" t="s">
        <v>6056</v>
      </c>
    </row>
    <row r="2239" spans="1:1">
      <c r="A2239" t="s">
        <v>6056</v>
      </c>
    </row>
    <row r="2240" spans="1:1">
      <c r="A2240" t="s">
        <v>6057</v>
      </c>
    </row>
    <row r="2241" spans="1:1">
      <c r="A2241" t="s">
        <v>6058</v>
      </c>
    </row>
    <row r="2242" spans="1:1">
      <c r="A2242" t="s">
        <v>6059</v>
      </c>
    </row>
    <row r="2243" spans="1:1">
      <c r="A2243" t="s">
        <v>6060</v>
      </c>
    </row>
    <row r="2244" spans="1:1">
      <c r="A2244" t="s">
        <v>6061</v>
      </c>
    </row>
    <row r="2245" spans="1:1">
      <c r="A2245" t="s">
        <v>6062</v>
      </c>
    </row>
    <row r="2246" spans="1:1">
      <c r="A2246" t="s">
        <v>6063</v>
      </c>
    </row>
    <row r="2247" spans="1:1">
      <c r="A2247" t="s">
        <v>6064</v>
      </c>
    </row>
    <row r="2248" spans="1:1">
      <c r="A2248" t="s">
        <v>6065</v>
      </c>
    </row>
    <row r="2249" spans="1:1">
      <c r="A2249" t="s">
        <v>6066</v>
      </c>
    </row>
    <row r="2250" spans="1:1">
      <c r="A2250" t="s">
        <v>6067</v>
      </c>
    </row>
    <row r="2251" spans="1:1">
      <c r="A2251" t="s">
        <v>6068</v>
      </c>
    </row>
    <row r="2252" spans="1:1">
      <c r="A2252" t="s">
        <v>6069</v>
      </c>
    </row>
    <row r="2253" spans="1:1">
      <c r="A2253" t="s">
        <v>6070</v>
      </c>
    </row>
    <row r="2254" spans="1:1">
      <c r="A2254" t="s">
        <v>6071</v>
      </c>
    </row>
    <row r="2255" spans="1:1">
      <c r="A2255" t="s">
        <v>6072</v>
      </c>
    </row>
    <row r="2256" spans="1:1">
      <c r="A2256" t="s">
        <v>6073</v>
      </c>
    </row>
    <row r="2257" spans="1:1">
      <c r="A2257" t="s">
        <v>6074</v>
      </c>
    </row>
    <row r="2258" spans="1:1">
      <c r="A2258" t="s">
        <v>6075</v>
      </c>
    </row>
    <row r="2259" spans="1:1">
      <c r="A2259" t="s">
        <v>6076</v>
      </c>
    </row>
    <row r="2260" spans="1:1">
      <c r="A2260" t="s">
        <v>6077</v>
      </c>
    </row>
    <row r="2261" spans="1:1">
      <c r="A2261" t="s">
        <v>6078</v>
      </c>
    </row>
    <row r="2262" spans="1:1">
      <c r="A2262" t="s">
        <v>6079</v>
      </c>
    </row>
    <row r="2263" spans="1:1">
      <c r="A2263" t="s">
        <v>6080</v>
      </c>
    </row>
    <row r="2264" spans="1:1">
      <c r="A2264" t="s">
        <v>6081</v>
      </c>
    </row>
    <row r="2265" spans="1:1">
      <c r="A2265" t="s">
        <v>6082</v>
      </c>
    </row>
    <row r="2266" spans="1:1">
      <c r="A2266" t="s">
        <v>6083</v>
      </c>
    </row>
    <row r="2267" spans="1:1">
      <c r="A2267" t="s">
        <v>6084</v>
      </c>
    </row>
    <row r="2268" spans="1:1">
      <c r="A2268" t="s">
        <v>6085</v>
      </c>
    </row>
    <row r="2269" spans="1:1">
      <c r="A2269" t="s">
        <v>6086</v>
      </c>
    </row>
    <row r="2270" spans="1:1">
      <c r="A2270" t="s">
        <v>6087</v>
      </c>
    </row>
    <row r="2271" spans="1:1">
      <c r="A2271" t="s">
        <v>6088</v>
      </c>
    </row>
    <row r="2272" spans="1:1">
      <c r="A2272" t="s">
        <v>6089</v>
      </c>
    </row>
    <row r="2273" spans="1:1">
      <c r="A2273" t="s">
        <v>6090</v>
      </c>
    </row>
    <row r="2274" spans="1:1">
      <c r="A2274" t="s">
        <v>6091</v>
      </c>
    </row>
    <row r="2275" spans="1:1">
      <c r="A2275" t="s">
        <v>6092</v>
      </c>
    </row>
    <row r="2276" spans="1:1">
      <c r="A2276" t="s">
        <v>6093</v>
      </c>
    </row>
    <row r="2277" spans="1:1">
      <c r="A2277" t="s">
        <v>6094</v>
      </c>
    </row>
    <row r="2278" spans="1:1">
      <c r="A2278" t="s">
        <v>6095</v>
      </c>
    </row>
    <row r="2279" spans="1:1">
      <c r="A2279" t="s">
        <v>6096</v>
      </c>
    </row>
    <row r="2280" spans="1:1">
      <c r="A2280" t="s">
        <v>6097</v>
      </c>
    </row>
    <row r="2281" spans="1:1">
      <c r="A2281" t="s">
        <v>6097</v>
      </c>
    </row>
    <row r="2282" spans="1:1">
      <c r="A2282" t="s">
        <v>6098</v>
      </c>
    </row>
    <row r="2283" spans="1:1">
      <c r="A2283" t="s">
        <v>6099</v>
      </c>
    </row>
    <row r="2284" spans="1:1">
      <c r="A2284" t="s">
        <v>6100</v>
      </c>
    </row>
    <row r="2285" spans="1:1">
      <c r="A2285" t="s">
        <v>6101</v>
      </c>
    </row>
    <row r="2286" spans="1:1">
      <c r="A2286" t="s">
        <v>6102</v>
      </c>
    </row>
    <row r="2287" spans="1:1">
      <c r="A2287" t="s">
        <v>6103</v>
      </c>
    </row>
    <row r="2288" spans="1:1">
      <c r="A2288" t="s">
        <v>6104</v>
      </c>
    </row>
    <row r="2289" spans="1:1">
      <c r="A2289" t="s">
        <v>6105</v>
      </c>
    </row>
    <row r="2290" spans="1:1">
      <c r="A2290" t="s">
        <v>6106</v>
      </c>
    </row>
    <row r="2291" spans="1:1">
      <c r="A2291" t="s">
        <v>6107</v>
      </c>
    </row>
    <row r="2292" spans="1:1">
      <c r="A2292" t="s">
        <v>6108</v>
      </c>
    </row>
    <row r="2293" spans="1:1">
      <c r="A2293" t="s">
        <v>6109</v>
      </c>
    </row>
    <row r="2294" spans="1:1">
      <c r="A2294" t="s">
        <v>6110</v>
      </c>
    </row>
    <row r="2295" spans="1:1">
      <c r="A2295" t="s">
        <v>6111</v>
      </c>
    </row>
    <row r="2296" spans="1:1">
      <c r="A2296" t="s">
        <v>6112</v>
      </c>
    </row>
    <row r="2297" spans="1:1">
      <c r="A2297" t="s">
        <v>6113</v>
      </c>
    </row>
    <row r="2298" spans="1:1">
      <c r="A2298" t="s">
        <v>6114</v>
      </c>
    </row>
    <row r="2299" spans="1:1">
      <c r="A2299" t="s">
        <v>6115</v>
      </c>
    </row>
    <row r="2300" spans="1:1">
      <c r="A2300" t="s">
        <v>6116</v>
      </c>
    </row>
    <row r="2301" spans="1:1">
      <c r="A2301" t="s">
        <v>6117</v>
      </c>
    </row>
    <row r="2302" spans="1:1">
      <c r="A2302" t="s">
        <v>6118</v>
      </c>
    </row>
    <row r="2303" spans="1:1">
      <c r="A2303" t="s">
        <v>6119</v>
      </c>
    </row>
    <row r="2304" spans="1:1">
      <c r="A2304" t="s">
        <v>6120</v>
      </c>
    </row>
    <row r="2305" spans="1:1">
      <c r="A2305" t="s">
        <v>6120</v>
      </c>
    </row>
    <row r="2306" spans="1:1">
      <c r="A2306" t="s">
        <v>6121</v>
      </c>
    </row>
    <row r="2307" spans="1:1">
      <c r="A2307" t="s">
        <v>6122</v>
      </c>
    </row>
    <row r="2308" spans="1:1">
      <c r="A2308" t="s">
        <v>6123</v>
      </c>
    </row>
    <row r="2309" spans="1:1">
      <c r="A2309" t="s">
        <v>6124</v>
      </c>
    </row>
    <row r="2310" spans="1:1">
      <c r="A2310" t="s">
        <v>6125</v>
      </c>
    </row>
    <row r="2311" spans="1:1">
      <c r="A2311" t="s">
        <v>6126</v>
      </c>
    </row>
    <row r="2312" spans="1:1">
      <c r="A2312" t="s">
        <v>6127</v>
      </c>
    </row>
    <row r="2313" spans="1:1">
      <c r="A2313" t="s">
        <v>6128</v>
      </c>
    </row>
    <row r="2314" spans="1:1">
      <c r="A2314" t="s">
        <v>6129</v>
      </c>
    </row>
    <row r="2315" spans="1:1">
      <c r="A2315" t="s">
        <v>6130</v>
      </c>
    </row>
    <row r="2316" spans="1:1">
      <c r="A2316" t="s">
        <v>6131</v>
      </c>
    </row>
    <row r="2317" spans="1:1">
      <c r="A2317" t="s">
        <v>6132</v>
      </c>
    </row>
    <row r="2318" spans="1:1">
      <c r="A2318" t="s">
        <v>6133</v>
      </c>
    </row>
    <row r="2319" spans="1:1">
      <c r="A2319" t="s">
        <v>6134</v>
      </c>
    </row>
    <row r="2320" spans="1:1">
      <c r="A2320" t="s">
        <v>6135</v>
      </c>
    </row>
    <row r="2321" spans="1:1">
      <c r="A2321" t="s">
        <v>6136</v>
      </c>
    </row>
    <row r="2322" spans="1:1">
      <c r="A2322" t="s">
        <v>6137</v>
      </c>
    </row>
    <row r="2323" spans="1:1">
      <c r="A2323" t="s">
        <v>6138</v>
      </c>
    </row>
    <row r="2324" spans="1:1">
      <c r="A2324" t="s">
        <v>6139</v>
      </c>
    </row>
    <row r="2325" spans="1:1">
      <c r="A2325" t="s">
        <v>6140</v>
      </c>
    </row>
    <row r="2326" spans="1:1">
      <c r="A2326" t="s">
        <v>6141</v>
      </c>
    </row>
    <row r="2327" spans="1:1">
      <c r="A2327" t="s">
        <v>6142</v>
      </c>
    </row>
    <row r="2328" spans="1:1">
      <c r="A2328" t="s">
        <v>6143</v>
      </c>
    </row>
    <row r="2329" spans="1:1">
      <c r="A2329" t="s">
        <v>6144</v>
      </c>
    </row>
    <row r="2330" spans="1:1">
      <c r="A2330" t="s">
        <v>6145</v>
      </c>
    </row>
    <row r="2331" spans="1:1">
      <c r="A2331" t="s">
        <v>6146</v>
      </c>
    </row>
    <row r="2332" spans="1:1">
      <c r="A2332" t="s">
        <v>6147</v>
      </c>
    </row>
    <row r="2333" spans="1:1">
      <c r="A2333" t="s">
        <v>6148</v>
      </c>
    </row>
    <row r="2334" spans="1:1">
      <c r="A2334" t="s">
        <v>6149</v>
      </c>
    </row>
    <row r="2335" spans="1:1">
      <c r="A2335" t="s">
        <v>6150</v>
      </c>
    </row>
    <row r="2336" spans="1:1">
      <c r="A2336" t="s">
        <v>6151</v>
      </c>
    </row>
    <row r="2337" spans="1:1">
      <c r="A2337" t="s">
        <v>6152</v>
      </c>
    </row>
    <row r="2338" spans="1:1">
      <c r="A2338" t="s">
        <v>6153</v>
      </c>
    </row>
    <row r="2339" spans="1:1">
      <c r="A2339" t="s">
        <v>6154</v>
      </c>
    </row>
    <row r="2340" spans="1:1">
      <c r="A2340" t="s">
        <v>6155</v>
      </c>
    </row>
    <row r="2341" spans="1:1">
      <c r="A2341" t="s">
        <v>6156</v>
      </c>
    </row>
    <row r="2342" spans="1:1">
      <c r="A2342" t="s">
        <v>6157</v>
      </c>
    </row>
    <row r="2343" spans="1:1">
      <c r="A2343" t="s">
        <v>6158</v>
      </c>
    </row>
    <row r="2344" spans="1:1">
      <c r="A2344" t="s">
        <v>6159</v>
      </c>
    </row>
    <row r="2345" spans="1:1">
      <c r="A2345" t="s">
        <v>6160</v>
      </c>
    </row>
    <row r="2346" spans="1:1">
      <c r="A2346" t="s">
        <v>6161</v>
      </c>
    </row>
    <row r="2347" spans="1:1">
      <c r="A2347" t="s">
        <v>6162</v>
      </c>
    </row>
    <row r="2348" spans="1:1">
      <c r="A2348" t="s">
        <v>6163</v>
      </c>
    </row>
    <row r="2349" spans="1:1">
      <c r="A2349" t="s">
        <v>6164</v>
      </c>
    </row>
    <row r="2350" spans="1:1">
      <c r="A2350" t="s">
        <v>6164</v>
      </c>
    </row>
    <row r="2351" spans="1:1">
      <c r="A2351" t="s">
        <v>6165</v>
      </c>
    </row>
    <row r="2352" spans="1:1">
      <c r="A2352" t="s">
        <v>6166</v>
      </c>
    </row>
    <row r="2353" spans="1:1">
      <c r="A2353" t="s">
        <v>6167</v>
      </c>
    </row>
    <row r="2354" spans="1:1">
      <c r="A2354" t="s">
        <v>6168</v>
      </c>
    </row>
    <row r="2355" spans="1:1">
      <c r="A2355" t="s">
        <v>6168</v>
      </c>
    </row>
    <row r="2356" spans="1:1">
      <c r="A2356" t="s">
        <v>6169</v>
      </c>
    </row>
    <row r="2357" spans="1:1">
      <c r="A2357" t="s">
        <v>6170</v>
      </c>
    </row>
    <row r="2358" spans="1:1">
      <c r="A2358" t="s">
        <v>6171</v>
      </c>
    </row>
    <row r="2359" spans="1:1">
      <c r="A2359" t="s">
        <v>6172</v>
      </c>
    </row>
    <row r="2360" spans="1:1">
      <c r="A2360" t="s">
        <v>6173</v>
      </c>
    </row>
    <row r="2361" spans="1:1">
      <c r="A2361" t="s">
        <v>6174</v>
      </c>
    </row>
    <row r="2362" spans="1:1">
      <c r="A2362" t="s">
        <v>6175</v>
      </c>
    </row>
    <row r="2363" spans="1:1">
      <c r="A2363" t="s">
        <v>6176</v>
      </c>
    </row>
    <row r="2364" spans="1:1">
      <c r="A2364" t="s">
        <v>6177</v>
      </c>
    </row>
    <row r="2365" spans="1:1">
      <c r="A2365" t="s">
        <v>6178</v>
      </c>
    </row>
    <row r="2366" spans="1:1">
      <c r="A2366" t="s">
        <v>6179</v>
      </c>
    </row>
    <row r="2367" spans="1:1">
      <c r="A2367" t="s">
        <v>6180</v>
      </c>
    </row>
    <row r="2368" spans="1:1">
      <c r="A2368" t="s">
        <v>6181</v>
      </c>
    </row>
    <row r="2369" spans="1:1">
      <c r="A2369" t="s">
        <v>6182</v>
      </c>
    </row>
    <row r="2370" spans="1:1">
      <c r="A2370" t="s">
        <v>6183</v>
      </c>
    </row>
    <row r="2371" spans="1:1">
      <c r="A2371" t="s">
        <v>6184</v>
      </c>
    </row>
    <row r="2372" spans="1:1">
      <c r="A2372" t="s">
        <v>6185</v>
      </c>
    </row>
    <row r="2373" spans="1:1">
      <c r="A2373" t="s">
        <v>6186</v>
      </c>
    </row>
    <row r="2374" spans="1:1">
      <c r="A2374" t="s">
        <v>6187</v>
      </c>
    </row>
    <row r="2375" spans="1:1">
      <c r="A2375" t="s">
        <v>6188</v>
      </c>
    </row>
    <row r="2376" spans="1:1">
      <c r="A2376" t="s">
        <v>6189</v>
      </c>
    </row>
    <row r="2377" spans="1:1">
      <c r="A2377" t="s">
        <v>6190</v>
      </c>
    </row>
    <row r="2378" spans="1:1">
      <c r="A2378" t="s">
        <v>6190</v>
      </c>
    </row>
    <row r="2379" spans="1:1">
      <c r="A2379" t="s">
        <v>6190</v>
      </c>
    </row>
    <row r="2380" spans="1:1">
      <c r="A2380" t="s">
        <v>6191</v>
      </c>
    </row>
    <row r="2381" spans="1:1">
      <c r="A2381" t="s">
        <v>6192</v>
      </c>
    </row>
    <row r="2382" spans="1:1">
      <c r="A2382" t="s">
        <v>6193</v>
      </c>
    </row>
    <row r="2383" spans="1:1">
      <c r="A2383" t="s">
        <v>6194</v>
      </c>
    </row>
    <row r="2384" spans="1:1">
      <c r="A2384" t="s">
        <v>6195</v>
      </c>
    </row>
    <row r="2385" spans="1:1">
      <c r="A2385" t="s">
        <v>6196</v>
      </c>
    </row>
    <row r="2386" spans="1:1">
      <c r="A2386" t="s">
        <v>6197</v>
      </c>
    </row>
    <row r="2387" spans="1:1">
      <c r="A2387" t="s">
        <v>6198</v>
      </c>
    </row>
    <row r="2388" spans="1:1">
      <c r="A2388" t="s">
        <v>6199</v>
      </c>
    </row>
    <row r="2389" spans="1:1">
      <c r="A2389" t="s">
        <v>6200</v>
      </c>
    </row>
    <row r="2390" spans="1:1">
      <c r="A2390" t="s">
        <v>6201</v>
      </c>
    </row>
    <row r="2391" spans="1:1">
      <c r="A2391" t="s">
        <v>6202</v>
      </c>
    </row>
    <row r="2392" spans="1:1">
      <c r="A2392" t="s">
        <v>6203</v>
      </c>
    </row>
    <row r="2393" spans="1:1">
      <c r="A2393" t="s">
        <v>6204</v>
      </c>
    </row>
    <row r="2394" spans="1:1">
      <c r="A2394" t="s">
        <v>6205</v>
      </c>
    </row>
    <row r="2395" spans="1:1">
      <c r="A2395" t="s">
        <v>6206</v>
      </c>
    </row>
    <row r="2396" spans="1:1">
      <c r="A2396" t="s">
        <v>6207</v>
      </c>
    </row>
    <row r="2397" spans="1:1">
      <c r="A2397" t="s">
        <v>6208</v>
      </c>
    </row>
    <row r="2398" spans="1:1">
      <c r="A2398" t="s">
        <v>6209</v>
      </c>
    </row>
    <row r="2399" spans="1:1">
      <c r="A2399" t="s">
        <v>6210</v>
      </c>
    </row>
    <row r="2400" spans="1:1">
      <c r="A2400" t="s">
        <v>6211</v>
      </c>
    </row>
    <row r="2401" spans="1:1">
      <c r="A2401" t="s">
        <v>6212</v>
      </c>
    </row>
    <row r="2402" spans="1:1">
      <c r="A2402" t="s">
        <v>6213</v>
      </c>
    </row>
    <row r="2403" spans="1:1">
      <c r="A2403" t="s">
        <v>6214</v>
      </c>
    </row>
    <row r="2404" spans="1:1">
      <c r="A2404" t="s">
        <v>6215</v>
      </c>
    </row>
    <row r="2405" spans="1:1">
      <c r="A2405" t="s">
        <v>6216</v>
      </c>
    </row>
    <row r="2406" spans="1:1">
      <c r="A2406" t="s">
        <v>6217</v>
      </c>
    </row>
    <row r="2407" spans="1:1">
      <c r="A2407" t="s">
        <v>6218</v>
      </c>
    </row>
    <row r="2408" spans="1:1">
      <c r="A2408" t="s">
        <v>6219</v>
      </c>
    </row>
    <row r="2409" spans="1:1">
      <c r="A2409" t="s">
        <v>6220</v>
      </c>
    </row>
    <row r="2410" spans="1:1">
      <c r="A2410" t="s">
        <v>6221</v>
      </c>
    </row>
    <row r="2411" spans="1:1">
      <c r="A2411" t="s">
        <v>6222</v>
      </c>
    </row>
    <row r="2412" spans="1:1">
      <c r="A2412" t="s">
        <v>6223</v>
      </c>
    </row>
    <row r="2413" spans="1:1">
      <c r="A2413" t="s">
        <v>6224</v>
      </c>
    </row>
    <row r="2414" spans="1:1">
      <c r="A2414" t="s">
        <v>6225</v>
      </c>
    </row>
    <row r="2415" spans="1:1">
      <c r="A2415" t="s">
        <v>6226</v>
      </c>
    </row>
    <row r="2416" spans="1:1">
      <c r="A2416" t="s">
        <v>6227</v>
      </c>
    </row>
    <row r="2417" spans="1:1">
      <c r="A2417" t="s">
        <v>6228</v>
      </c>
    </row>
    <row r="2418" spans="1:1">
      <c r="A2418" t="s">
        <v>6228</v>
      </c>
    </row>
    <row r="2419" spans="1:1">
      <c r="A2419" t="s">
        <v>6229</v>
      </c>
    </row>
    <row r="2420" spans="1:1">
      <c r="A2420" t="s">
        <v>6230</v>
      </c>
    </row>
    <row r="2421" spans="1:1">
      <c r="A2421" t="s">
        <v>6231</v>
      </c>
    </row>
    <row r="2422" spans="1:1">
      <c r="A2422" t="s">
        <v>6232</v>
      </c>
    </row>
    <row r="2423" spans="1:1">
      <c r="A2423" t="s">
        <v>6233</v>
      </c>
    </row>
    <row r="2424" spans="1:1">
      <c r="A2424" t="s">
        <v>6234</v>
      </c>
    </row>
    <row r="2425" spans="1:1">
      <c r="A2425" t="s">
        <v>6235</v>
      </c>
    </row>
    <row r="2426" spans="1:1">
      <c r="A2426" t="s">
        <v>6236</v>
      </c>
    </row>
    <row r="2427" spans="1:1">
      <c r="A2427" t="s">
        <v>6237</v>
      </c>
    </row>
    <row r="2428" spans="1:1">
      <c r="A2428" t="s">
        <v>6238</v>
      </c>
    </row>
    <row r="2429" spans="1:1">
      <c r="A2429" t="s">
        <v>6239</v>
      </c>
    </row>
    <row r="2430" spans="1:1">
      <c r="A2430" t="s">
        <v>6240</v>
      </c>
    </row>
    <row r="2431" spans="1:1">
      <c r="A2431" t="s">
        <v>6241</v>
      </c>
    </row>
    <row r="2432" spans="1:1">
      <c r="A2432" t="s">
        <v>6242</v>
      </c>
    </row>
    <row r="2433" spans="1:1">
      <c r="A2433" t="s">
        <v>6243</v>
      </c>
    </row>
    <row r="2434" spans="1:1">
      <c r="A2434" t="s">
        <v>6244</v>
      </c>
    </row>
    <row r="2435" spans="1:1">
      <c r="A2435" t="s">
        <v>6245</v>
      </c>
    </row>
    <row r="2436" spans="1:1">
      <c r="A2436" t="s">
        <v>6246</v>
      </c>
    </row>
    <row r="2437" spans="1:1">
      <c r="A2437" t="s">
        <v>6247</v>
      </c>
    </row>
    <row r="2438" spans="1:1">
      <c r="A2438" t="s">
        <v>6248</v>
      </c>
    </row>
    <row r="2439" spans="1:1">
      <c r="A2439" t="s">
        <v>6249</v>
      </c>
    </row>
    <row r="2440" spans="1:1">
      <c r="A2440" t="s">
        <v>6250</v>
      </c>
    </row>
    <row r="2441" spans="1:1">
      <c r="A2441" t="s">
        <v>6251</v>
      </c>
    </row>
    <row r="2442" spans="1:1">
      <c r="A2442" t="s">
        <v>6252</v>
      </c>
    </row>
    <row r="2443" spans="1:1">
      <c r="A2443" t="s">
        <v>6253</v>
      </c>
    </row>
    <row r="2444" spans="1:1">
      <c r="A2444" t="s">
        <v>6254</v>
      </c>
    </row>
    <row r="2445" spans="1:1">
      <c r="A2445" t="s">
        <v>6255</v>
      </c>
    </row>
    <row r="2446" spans="1:1">
      <c r="A2446" t="s">
        <v>6256</v>
      </c>
    </row>
    <row r="2447" spans="1:1">
      <c r="A2447" t="s">
        <v>6257</v>
      </c>
    </row>
    <row r="2448" spans="1:1">
      <c r="A2448" t="s">
        <v>6258</v>
      </c>
    </row>
    <row r="2449" spans="1:1">
      <c r="A2449" t="s">
        <v>6259</v>
      </c>
    </row>
    <row r="2450" spans="1:1">
      <c r="A2450" t="s">
        <v>6260</v>
      </c>
    </row>
    <row r="2451" spans="1:1">
      <c r="A2451" t="s">
        <v>6261</v>
      </c>
    </row>
    <row r="2452" spans="1:1">
      <c r="A2452" t="s">
        <v>6262</v>
      </c>
    </row>
    <row r="2453" spans="1:1">
      <c r="A2453" t="s">
        <v>6263</v>
      </c>
    </row>
    <row r="2454" spans="1:1">
      <c r="A2454" t="s">
        <v>6264</v>
      </c>
    </row>
    <row r="2455" spans="1:1">
      <c r="A2455" t="s">
        <v>6265</v>
      </c>
    </row>
    <row r="2456" spans="1:1">
      <c r="A2456" t="s">
        <v>6266</v>
      </c>
    </row>
    <row r="2457" spans="1:1">
      <c r="A2457" t="s">
        <v>6267</v>
      </c>
    </row>
    <row r="2458" spans="1:1">
      <c r="A2458" t="s">
        <v>6268</v>
      </c>
    </row>
    <row r="2459" spans="1:1">
      <c r="A2459" t="s">
        <v>6269</v>
      </c>
    </row>
    <row r="2460" spans="1:1">
      <c r="A2460" t="s">
        <v>6270</v>
      </c>
    </row>
    <row r="2461" spans="1:1">
      <c r="A2461" t="s">
        <v>6271</v>
      </c>
    </row>
    <row r="2462" spans="1:1">
      <c r="A2462" t="s">
        <v>6272</v>
      </c>
    </row>
    <row r="2463" spans="1:1">
      <c r="A2463" t="s">
        <v>6273</v>
      </c>
    </row>
    <row r="2464" spans="1:1">
      <c r="A2464" t="s">
        <v>6274</v>
      </c>
    </row>
    <row r="2465" spans="1:1">
      <c r="A2465" t="s">
        <v>6275</v>
      </c>
    </row>
    <row r="2466" spans="1:1">
      <c r="A2466" t="s">
        <v>6276</v>
      </c>
    </row>
    <row r="2467" spans="1:1">
      <c r="A2467" t="s">
        <v>6277</v>
      </c>
    </row>
    <row r="2468" spans="1:1">
      <c r="A2468" t="s">
        <v>6278</v>
      </c>
    </row>
    <row r="2469" spans="1:1">
      <c r="A2469" t="s">
        <v>6279</v>
      </c>
    </row>
    <row r="2470" spans="1:1">
      <c r="A2470" t="s">
        <v>6280</v>
      </c>
    </row>
    <row r="2471" spans="1:1">
      <c r="A2471" t="s">
        <v>6281</v>
      </c>
    </row>
    <row r="2472" spans="1:1">
      <c r="A2472" t="s">
        <v>6282</v>
      </c>
    </row>
    <row r="2473" spans="1:1">
      <c r="A2473" t="s">
        <v>6283</v>
      </c>
    </row>
    <row r="2474" spans="1:1">
      <c r="A2474" t="s">
        <v>6284</v>
      </c>
    </row>
    <row r="2475" spans="1:1">
      <c r="A2475" t="s">
        <v>6285</v>
      </c>
    </row>
    <row r="2476" spans="1:1">
      <c r="A2476" t="s">
        <v>6286</v>
      </c>
    </row>
    <row r="2477" spans="1:1">
      <c r="A2477" t="s">
        <v>6287</v>
      </c>
    </row>
    <row r="2478" spans="1:1">
      <c r="A2478" t="s">
        <v>6288</v>
      </c>
    </row>
    <row r="2479" spans="1:1">
      <c r="A2479" t="s">
        <v>6289</v>
      </c>
    </row>
    <row r="2480" spans="1:1">
      <c r="A2480" t="s">
        <v>6290</v>
      </c>
    </row>
    <row r="2481" spans="1:1">
      <c r="A2481" t="s">
        <v>6291</v>
      </c>
    </row>
    <row r="2482" spans="1:1">
      <c r="A2482" t="s">
        <v>6292</v>
      </c>
    </row>
    <row r="2483" spans="1:1">
      <c r="A2483" t="s">
        <v>6293</v>
      </c>
    </row>
    <row r="2484" spans="1:1">
      <c r="A2484" t="s">
        <v>6294</v>
      </c>
    </row>
    <row r="2485" spans="1:1">
      <c r="A2485" t="s">
        <v>6295</v>
      </c>
    </row>
    <row r="2486" spans="1:1">
      <c r="A2486" t="s">
        <v>6296</v>
      </c>
    </row>
    <row r="2487" spans="1:1">
      <c r="A2487" t="s">
        <v>6297</v>
      </c>
    </row>
    <row r="2488" spans="1:1">
      <c r="A2488" t="s">
        <v>6298</v>
      </c>
    </row>
    <row r="2489" spans="1:1">
      <c r="A2489" t="s">
        <v>6299</v>
      </c>
    </row>
    <row r="2490" spans="1:1">
      <c r="A2490" t="s">
        <v>6300</v>
      </c>
    </row>
    <row r="2491" spans="1:1">
      <c r="A2491" t="s">
        <v>6301</v>
      </c>
    </row>
    <row r="2492" spans="1:1">
      <c r="A2492" t="s">
        <v>6302</v>
      </c>
    </row>
    <row r="2493" spans="1:1">
      <c r="A2493" t="s">
        <v>6303</v>
      </c>
    </row>
    <row r="2494" spans="1:1">
      <c r="A2494" t="s">
        <v>6304</v>
      </c>
    </row>
    <row r="2495" spans="1:1">
      <c r="A2495" t="s">
        <v>6305</v>
      </c>
    </row>
    <row r="2496" spans="1:1">
      <c r="A2496" t="s">
        <v>6306</v>
      </c>
    </row>
    <row r="2497" spans="1:1">
      <c r="A2497" t="s">
        <v>6307</v>
      </c>
    </row>
    <row r="2498" spans="1:1">
      <c r="A2498" t="s">
        <v>6308</v>
      </c>
    </row>
    <row r="2499" spans="1:1">
      <c r="A2499" t="s">
        <v>6309</v>
      </c>
    </row>
    <row r="2500" spans="1:1">
      <c r="A2500" t="s">
        <v>6310</v>
      </c>
    </row>
    <row r="2501" spans="1:1">
      <c r="A2501" t="s">
        <v>6311</v>
      </c>
    </row>
    <row r="2502" spans="1:1">
      <c r="A2502" t="s">
        <v>6312</v>
      </c>
    </row>
    <row r="2503" spans="1:1">
      <c r="A2503" t="s">
        <v>6313</v>
      </c>
    </row>
    <row r="2504" spans="1:1">
      <c r="A2504" t="s">
        <v>6314</v>
      </c>
    </row>
    <row r="2505" spans="1:1">
      <c r="A2505" t="s">
        <v>6315</v>
      </c>
    </row>
    <row r="2506" spans="1:1">
      <c r="A2506" t="s">
        <v>6316</v>
      </c>
    </row>
    <row r="2507" spans="1:1">
      <c r="A2507" t="s">
        <v>6317</v>
      </c>
    </row>
    <row r="2508" spans="1:1">
      <c r="A2508" t="s">
        <v>6318</v>
      </c>
    </row>
    <row r="2509" spans="1:1">
      <c r="A2509" t="s">
        <v>6319</v>
      </c>
    </row>
    <row r="2510" spans="1:1">
      <c r="A2510" t="s">
        <v>6320</v>
      </c>
    </row>
    <row r="2511" spans="1:1">
      <c r="A2511" t="s">
        <v>6321</v>
      </c>
    </row>
    <row r="2512" spans="1:1">
      <c r="A2512" t="s">
        <v>6322</v>
      </c>
    </row>
    <row r="2513" spans="1:1">
      <c r="A2513" t="s">
        <v>6323</v>
      </c>
    </row>
    <row r="2514" spans="1:1">
      <c r="A2514" t="s">
        <v>6324</v>
      </c>
    </row>
    <row r="2515" spans="1:1">
      <c r="A2515" t="s">
        <v>6325</v>
      </c>
    </row>
    <row r="2516" spans="1:1">
      <c r="A2516" t="s">
        <v>6326</v>
      </c>
    </row>
    <row r="2517" spans="1:1">
      <c r="A2517" t="s">
        <v>6327</v>
      </c>
    </row>
    <row r="2518" spans="1:1">
      <c r="A2518" t="s">
        <v>6328</v>
      </c>
    </row>
    <row r="2519" spans="1:1">
      <c r="A2519" t="s">
        <v>6329</v>
      </c>
    </row>
    <row r="2520" spans="1:1">
      <c r="A2520" t="s">
        <v>6330</v>
      </c>
    </row>
    <row r="2521" spans="1:1">
      <c r="A2521" t="s">
        <v>6331</v>
      </c>
    </row>
    <row r="2522" spans="1:1">
      <c r="A2522" t="s">
        <v>6332</v>
      </c>
    </row>
    <row r="2523" spans="1:1">
      <c r="A2523" t="s">
        <v>6333</v>
      </c>
    </row>
    <row r="2524" spans="1:1">
      <c r="A2524" t="s">
        <v>6334</v>
      </c>
    </row>
    <row r="2525" spans="1:1">
      <c r="A2525" t="s">
        <v>6335</v>
      </c>
    </row>
    <row r="2526" spans="1:1">
      <c r="A2526" t="s">
        <v>6336</v>
      </c>
    </row>
    <row r="2527" spans="1:1">
      <c r="A2527" t="s">
        <v>6337</v>
      </c>
    </row>
    <row r="2528" spans="1:1">
      <c r="A2528" t="s">
        <v>6338</v>
      </c>
    </row>
    <row r="2529" spans="1:1">
      <c r="A2529" t="s">
        <v>6339</v>
      </c>
    </row>
    <row r="2530" spans="1:1">
      <c r="A2530" t="s">
        <v>6340</v>
      </c>
    </row>
    <row r="2531" spans="1:1">
      <c r="A2531" t="s">
        <v>6341</v>
      </c>
    </row>
    <row r="2532" spans="1:1">
      <c r="A2532" t="s">
        <v>6342</v>
      </c>
    </row>
    <row r="2533" spans="1:1">
      <c r="A2533" t="s">
        <v>6343</v>
      </c>
    </row>
    <row r="2534" spans="1:1">
      <c r="A2534" t="s">
        <v>6344</v>
      </c>
    </row>
    <row r="2535" spans="1:1">
      <c r="A2535" t="s">
        <v>6345</v>
      </c>
    </row>
    <row r="2536" spans="1:1">
      <c r="A2536" t="s">
        <v>6346</v>
      </c>
    </row>
    <row r="2537" spans="1:1">
      <c r="A2537" t="s">
        <v>6347</v>
      </c>
    </row>
    <row r="2538" spans="1:1">
      <c r="A2538" t="s">
        <v>6348</v>
      </c>
    </row>
    <row r="2539" spans="1:1">
      <c r="A2539" t="s">
        <v>6349</v>
      </c>
    </row>
    <row r="2540" spans="1:1">
      <c r="A2540" t="s">
        <v>6350</v>
      </c>
    </row>
    <row r="2541" spans="1:1">
      <c r="A2541" t="s">
        <v>6351</v>
      </c>
    </row>
    <row r="2542" spans="1:1">
      <c r="A2542" t="s">
        <v>6352</v>
      </c>
    </row>
    <row r="2543" spans="1:1">
      <c r="A2543" t="s">
        <v>6353</v>
      </c>
    </row>
    <row r="2544" spans="1:1">
      <c r="A2544" t="s">
        <v>6354</v>
      </c>
    </row>
    <row r="2545" spans="1:1">
      <c r="A2545" t="s">
        <v>6355</v>
      </c>
    </row>
    <row r="2546" spans="1:1">
      <c r="A2546" t="s">
        <v>6356</v>
      </c>
    </row>
    <row r="2547" spans="1:1">
      <c r="A2547" t="s">
        <v>6357</v>
      </c>
    </row>
    <row r="2548" spans="1:1">
      <c r="A2548" t="s">
        <v>6358</v>
      </c>
    </row>
    <row r="2549" spans="1:1">
      <c r="A2549" t="s">
        <v>6359</v>
      </c>
    </row>
    <row r="2550" spans="1:1">
      <c r="A2550" t="s">
        <v>6360</v>
      </c>
    </row>
    <row r="2551" spans="1:1">
      <c r="A2551" t="s">
        <v>6361</v>
      </c>
    </row>
    <row r="2552" spans="1:1">
      <c r="A2552" t="s">
        <v>6362</v>
      </c>
    </row>
    <row r="2553" spans="1:1">
      <c r="A2553" t="s">
        <v>6363</v>
      </c>
    </row>
    <row r="2554" spans="1:1">
      <c r="A2554" t="s">
        <v>6364</v>
      </c>
    </row>
    <row r="2555" spans="1:1">
      <c r="A2555" t="s">
        <v>6365</v>
      </c>
    </row>
    <row r="2556" spans="1:1">
      <c r="A2556" t="s">
        <v>6366</v>
      </c>
    </row>
    <row r="2557" spans="1:1">
      <c r="A2557" t="s">
        <v>6367</v>
      </c>
    </row>
    <row r="2558" spans="1:1">
      <c r="A2558" t="s">
        <v>6368</v>
      </c>
    </row>
    <row r="2559" spans="1:1">
      <c r="A2559" t="s">
        <v>6369</v>
      </c>
    </row>
    <row r="2560" spans="1:1">
      <c r="A2560" t="s">
        <v>6370</v>
      </c>
    </row>
    <row r="2561" spans="1:1">
      <c r="A2561" t="s">
        <v>6371</v>
      </c>
    </row>
    <row r="2562" spans="1:1">
      <c r="A2562" t="s">
        <v>6372</v>
      </c>
    </row>
    <row r="2563" spans="1:1">
      <c r="A2563" t="s">
        <v>6373</v>
      </c>
    </row>
    <row r="2564" spans="1:1">
      <c r="A2564" t="s">
        <v>6374</v>
      </c>
    </row>
    <row r="2565" spans="1:1">
      <c r="A2565" t="s">
        <v>6374</v>
      </c>
    </row>
    <row r="2566" spans="1:1">
      <c r="A2566" t="s">
        <v>6375</v>
      </c>
    </row>
    <row r="2567" spans="1:1">
      <c r="A2567" t="s">
        <v>6376</v>
      </c>
    </row>
    <row r="2568" spans="1:1">
      <c r="A2568" t="s">
        <v>6377</v>
      </c>
    </row>
    <row r="2569" spans="1:1">
      <c r="A2569" t="s">
        <v>6377</v>
      </c>
    </row>
    <row r="2570" spans="1:1">
      <c r="A2570" t="s">
        <v>6378</v>
      </c>
    </row>
    <row r="2571" spans="1:1">
      <c r="A2571" t="s">
        <v>6379</v>
      </c>
    </row>
    <row r="2572" spans="1:1">
      <c r="A2572" t="s">
        <v>6380</v>
      </c>
    </row>
    <row r="2573" spans="1:1">
      <c r="A2573" t="s">
        <v>6381</v>
      </c>
    </row>
    <row r="2574" spans="1:1">
      <c r="A2574" t="s">
        <v>6382</v>
      </c>
    </row>
    <row r="2575" spans="1:1">
      <c r="A2575" t="s">
        <v>6383</v>
      </c>
    </row>
    <row r="2576" spans="1:1">
      <c r="A2576" t="s">
        <v>6383</v>
      </c>
    </row>
    <row r="2577" spans="1:1">
      <c r="A2577" t="s">
        <v>6384</v>
      </c>
    </row>
    <row r="2578" spans="1:1">
      <c r="A2578" t="s">
        <v>6385</v>
      </c>
    </row>
    <row r="2579" spans="1:1">
      <c r="A2579" t="s">
        <v>6386</v>
      </c>
    </row>
    <row r="2580" spans="1:1">
      <c r="A2580" t="s">
        <v>6387</v>
      </c>
    </row>
    <row r="2581" spans="1:1">
      <c r="A2581" t="s">
        <v>6388</v>
      </c>
    </row>
    <row r="2582" spans="1:1">
      <c r="A2582" t="s">
        <v>6389</v>
      </c>
    </row>
    <row r="2583" spans="1:1">
      <c r="A2583" t="s">
        <v>6390</v>
      </c>
    </row>
    <row r="2584" spans="1:1">
      <c r="A2584" t="s">
        <v>6391</v>
      </c>
    </row>
    <row r="2585" spans="1:1">
      <c r="A2585" t="s">
        <v>6392</v>
      </c>
    </row>
    <row r="2586" spans="1:1">
      <c r="A2586" t="s">
        <v>6393</v>
      </c>
    </row>
    <row r="2587" spans="1:1">
      <c r="A2587" t="s">
        <v>6394</v>
      </c>
    </row>
    <row r="2588" spans="1:1">
      <c r="A2588" t="s">
        <v>6395</v>
      </c>
    </row>
    <row r="2589" spans="1:1">
      <c r="A2589" t="s">
        <v>6396</v>
      </c>
    </row>
    <row r="2590" spans="1:1">
      <c r="A2590" t="s">
        <v>6397</v>
      </c>
    </row>
    <row r="2591" spans="1:1">
      <c r="A2591" t="s">
        <v>6398</v>
      </c>
    </row>
    <row r="2592" spans="1:1">
      <c r="A2592" t="s">
        <v>6399</v>
      </c>
    </row>
    <row r="2593" spans="1:1">
      <c r="A2593" t="s">
        <v>6400</v>
      </c>
    </row>
    <row r="2594" spans="1:1">
      <c r="A2594" t="s">
        <v>6401</v>
      </c>
    </row>
    <row r="2595" spans="1:1">
      <c r="A2595" t="s">
        <v>6402</v>
      </c>
    </row>
    <row r="2596" spans="1:1">
      <c r="A2596" t="s">
        <v>6403</v>
      </c>
    </row>
    <row r="2597" spans="1:1">
      <c r="A2597" t="s">
        <v>6404</v>
      </c>
    </row>
    <row r="2598" spans="1:1">
      <c r="A2598" t="s">
        <v>6405</v>
      </c>
    </row>
    <row r="2599" spans="1:1">
      <c r="A2599" t="s">
        <v>6406</v>
      </c>
    </row>
    <row r="2600" spans="1:1">
      <c r="A2600" t="s">
        <v>6407</v>
      </c>
    </row>
    <row r="2601" spans="1:1">
      <c r="A2601" t="s">
        <v>6408</v>
      </c>
    </row>
    <row r="2602" spans="1:1">
      <c r="A2602" t="s">
        <v>6409</v>
      </c>
    </row>
    <row r="2603" spans="1:1">
      <c r="A2603" t="s">
        <v>6410</v>
      </c>
    </row>
    <row r="2604" spans="1:1">
      <c r="A2604" t="s">
        <v>6411</v>
      </c>
    </row>
    <row r="2605" spans="1:1">
      <c r="A2605" t="s">
        <v>6412</v>
      </c>
    </row>
    <row r="2606" spans="1:1">
      <c r="A2606" t="s">
        <v>6413</v>
      </c>
    </row>
    <row r="2607" spans="1:1">
      <c r="A2607" t="s">
        <v>6414</v>
      </c>
    </row>
    <row r="2608" spans="1:1">
      <c r="A2608" t="s">
        <v>6415</v>
      </c>
    </row>
    <row r="2609" spans="1:1">
      <c r="A2609" t="s">
        <v>6416</v>
      </c>
    </row>
    <row r="2610" spans="1:1">
      <c r="A2610" t="s">
        <v>6417</v>
      </c>
    </row>
    <row r="2611" spans="1:1">
      <c r="A2611" t="s">
        <v>6418</v>
      </c>
    </row>
    <row r="2612" spans="1:1">
      <c r="A2612" t="s">
        <v>6418</v>
      </c>
    </row>
    <row r="2613" spans="1:1">
      <c r="A2613" t="s">
        <v>6419</v>
      </c>
    </row>
    <row r="2614" spans="1:1">
      <c r="A2614" t="s">
        <v>6420</v>
      </c>
    </row>
    <row r="2615" spans="1:1">
      <c r="A2615" t="s">
        <v>6421</v>
      </c>
    </row>
    <row r="2616" spans="1:1">
      <c r="A2616" t="s">
        <v>6422</v>
      </c>
    </row>
    <row r="2617" spans="1:1">
      <c r="A2617" t="s">
        <v>6423</v>
      </c>
    </row>
    <row r="2618" spans="1:1">
      <c r="A2618" t="s">
        <v>6424</v>
      </c>
    </row>
    <row r="2619" spans="1:1">
      <c r="A2619" t="s">
        <v>6425</v>
      </c>
    </row>
    <row r="2620" spans="1:1">
      <c r="A2620" t="s">
        <v>6426</v>
      </c>
    </row>
    <row r="2621" spans="1:1">
      <c r="A2621" t="s">
        <v>6427</v>
      </c>
    </row>
    <row r="2622" spans="1:1">
      <c r="A2622" t="s">
        <v>6428</v>
      </c>
    </row>
    <row r="2623" spans="1:1">
      <c r="A2623" t="s">
        <v>6429</v>
      </c>
    </row>
    <row r="2624" spans="1:1">
      <c r="A2624" t="s">
        <v>6430</v>
      </c>
    </row>
    <row r="2625" spans="1:1">
      <c r="A2625" t="s">
        <v>6431</v>
      </c>
    </row>
    <row r="2626" spans="1:1">
      <c r="A2626" t="s">
        <v>6432</v>
      </c>
    </row>
    <row r="2627" spans="1:1">
      <c r="A2627" t="s">
        <v>6433</v>
      </c>
    </row>
    <row r="2628" spans="1:1">
      <c r="A2628" t="s">
        <v>6434</v>
      </c>
    </row>
    <row r="2629" spans="1:1">
      <c r="A2629" t="s">
        <v>6435</v>
      </c>
    </row>
    <row r="2630" spans="1:1">
      <c r="A2630" t="s">
        <v>6436</v>
      </c>
    </row>
    <row r="2631" spans="1:1">
      <c r="A2631" t="s">
        <v>6437</v>
      </c>
    </row>
    <row r="2632" spans="1:1">
      <c r="A2632" t="s">
        <v>6438</v>
      </c>
    </row>
    <row r="2633" spans="1:1">
      <c r="A2633" t="s">
        <v>6439</v>
      </c>
    </row>
    <row r="2634" spans="1:1">
      <c r="A2634" t="s">
        <v>6440</v>
      </c>
    </row>
    <row r="2635" spans="1:1">
      <c r="A2635" t="s">
        <v>6441</v>
      </c>
    </row>
    <row r="2636" spans="1:1">
      <c r="A2636" t="s">
        <v>6442</v>
      </c>
    </row>
    <row r="2637" spans="1:1">
      <c r="A2637" t="s">
        <v>6443</v>
      </c>
    </row>
    <row r="2638" spans="1:1">
      <c r="A2638" t="s">
        <v>6444</v>
      </c>
    </row>
    <row r="2639" spans="1:1">
      <c r="A2639" t="s">
        <v>6445</v>
      </c>
    </row>
    <row r="2640" spans="1:1">
      <c r="A2640" t="s">
        <v>6446</v>
      </c>
    </row>
    <row r="2641" spans="1:1">
      <c r="A2641" t="s">
        <v>6447</v>
      </c>
    </row>
    <row r="2642" spans="1:1">
      <c r="A2642" t="s">
        <v>6448</v>
      </c>
    </row>
    <row r="2643" spans="1:1">
      <c r="A2643" t="s">
        <v>6449</v>
      </c>
    </row>
    <row r="2644" spans="1:1">
      <c r="A2644" t="s">
        <v>6450</v>
      </c>
    </row>
    <row r="2645" spans="1:1">
      <c r="A2645" t="s">
        <v>6451</v>
      </c>
    </row>
    <row r="2646" spans="1:1">
      <c r="A2646" t="s">
        <v>6451</v>
      </c>
    </row>
    <row r="2647" spans="1:1">
      <c r="A2647" t="s">
        <v>6452</v>
      </c>
    </row>
    <row r="2648" spans="1:1">
      <c r="A2648" t="s">
        <v>6453</v>
      </c>
    </row>
    <row r="2649" spans="1:1">
      <c r="A2649" t="s">
        <v>6454</v>
      </c>
    </row>
    <row r="2650" spans="1:1">
      <c r="A2650" t="s">
        <v>6455</v>
      </c>
    </row>
    <row r="2651" spans="1:1">
      <c r="A2651" t="s">
        <v>6456</v>
      </c>
    </row>
    <row r="2652" spans="1:1">
      <c r="A2652" t="s">
        <v>6457</v>
      </c>
    </row>
    <row r="2653" spans="1:1">
      <c r="A2653" t="s">
        <v>6458</v>
      </c>
    </row>
    <row r="2654" spans="1:1">
      <c r="A2654" t="s">
        <v>6459</v>
      </c>
    </row>
    <row r="2655" spans="1:1">
      <c r="A2655" t="s">
        <v>6460</v>
      </c>
    </row>
    <row r="2656" spans="1:1">
      <c r="A2656" t="s">
        <v>6461</v>
      </c>
    </row>
    <row r="2657" spans="1:1">
      <c r="A2657" t="s">
        <v>6462</v>
      </c>
    </row>
    <row r="2658" spans="1:1">
      <c r="A2658" t="s">
        <v>6463</v>
      </c>
    </row>
    <row r="2659" spans="1:1">
      <c r="A2659" t="s">
        <v>6464</v>
      </c>
    </row>
    <row r="2660" spans="1:1">
      <c r="A2660" t="s">
        <v>6465</v>
      </c>
    </row>
    <row r="2661" spans="1:1">
      <c r="A2661" t="s">
        <v>6466</v>
      </c>
    </row>
    <row r="2662" spans="1:1">
      <c r="A2662" t="s">
        <v>6467</v>
      </c>
    </row>
    <row r="2663" spans="1:1">
      <c r="A2663" t="s">
        <v>6468</v>
      </c>
    </row>
    <row r="2664" spans="1:1">
      <c r="A2664" t="s">
        <v>6469</v>
      </c>
    </row>
    <row r="2665" spans="1:1">
      <c r="A2665" t="s">
        <v>6470</v>
      </c>
    </row>
    <row r="2666" spans="1:1">
      <c r="A2666" t="s">
        <v>6471</v>
      </c>
    </row>
    <row r="2667" spans="1:1">
      <c r="A2667" t="s">
        <v>6472</v>
      </c>
    </row>
    <row r="2668" spans="1:1">
      <c r="A2668" t="s">
        <v>6473</v>
      </c>
    </row>
    <row r="2669" spans="1:1">
      <c r="A2669" t="s">
        <v>6474</v>
      </c>
    </row>
    <row r="2670" spans="1:1">
      <c r="A2670" t="s">
        <v>6475</v>
      </c>
    </row>
    <row r="2671" spans="1:1">
      <c r="A2671" t="s">
        <v>6476</v>
      </c>
    </row>
    <row r="2672" spans="1:1">
      <c r="A2672" t="s">
        <v>6477</v>
      </c>
    </row>
    <row r="2673" spans="1:1">
      <c r="A2673" t="s">
        <v>6478</v>
      </c>
    </row>
    <row r="2674" spans="1:1">
      <c r="A2674" t="s">
        <v>6479</v>
      </c>
    </row>
    <row r="2675" spans="1:1">
      <c r="A2675" t="s">
        <v>6480</v>
      </c>
    </row>
    <row r="2676" spans="1:1">
      <c r="A2676" t="s">
        <v>6481</v>
      </c>
    </row>
    <row r="2677" spans="1:1">
      <c r="A2677" t="s">
        <v>6482</v>
      </c>
    </row>
    <row r="2678" spans="1:1">
      <c r="A2678" t="s">
        <v>6483</v>
      </c>
    </row>
    <row r="2679" spans="1:1">
      <c r="A2679" t="s">
        <v>6484</v>
      </c>
    </row>
    <row r="2680" spans="1:1">
      <c r="A2680" t="s">
        <v>6485</v>
      </c>
    </row>
    <row r="2681" spans="1:1">
      <c r="A2681" t="s">
        <v>6485</v>
      </c>
    </row>
    <row r="2682" spans="1:1">
      <c r="A2682" t="s">
        <v>6485</v>
      </c>
    </row>
    <row r="2683" spans="1:1">
      <c r="A2683" t="s">
        <v>6486</v>
      </c>
    </row>
    <row r="2684" spans="1:1">
      <c r="A2684" t="s">
        <v>6487</v>
      </c>
    </row>
    <row r="2685" spans="1:1">
      <c r="A2685" t="s">
        <v>6488</v>
      </c>
    </row>
    <row r="2686" spans="1:1">
      <c r="A2686" t="s">
        <v>6489</v>
      </c>
    </row>
    <row r="2687" spans="1:1">
      <c r="A2687" t="s">
        <v>6490</v>
      </c>
    </row>
    <row r="2688" spans="1:1">
      <c r="A2688" t="s">
        <v>6491</v>
      </c>
    </row>
    <row r="2689" spans="1:1">
      <c r="A2689" t="s">
        <v>6492</v>
      </c>
    </row>
    <row r="2690" spans="1:1">
      <c r="A2690" t="s">
        <v>6493</v>
      </c>
    </row>
    <row r="2691" spans="1:1">
      <c r="A2691" t="s">
        <v>6494</v>
      </c>
    </row>
    <row r="2692" spans="1:1">
      <c r="A2692" t="s">
        <v>6495</v>
      </c>
    </row>
    <row r="2693" spans="1:1">
      <c r="A2693" t="s">
        <v>6496</v>
      </c>
    </row>
    <row r="2694" spans="1:1">
      <c r="A2694" t="s">
        <v>6497</v>
      </c>
    </row>
    <row r="2695" spans="1:1">
      <c r="A2695" t="s">
        <v>6498</v>
      </c>
    </row>
    <row r="2696" spans="1:1">
      <c r="A2696" t="s">
        <v>6499</v>
      </c>
    </row>
    <row r="2697" spans="1:1">
      <c r="A2697" t="s">
        <v>6500</v>
      </c>
    </row>
    <row r="2698" spans="1:1">
      <c r="A2698" t="s">
        <v>6501</v>
      </c>
    </row>
    <row r="2699" spans="1:1">
      <c r="A2699" t="s">
        <v>6502</v>
      </c>
    </row>
    <row r="2700" spans="1:1">
      <c r="A2700" t="s">
        <v>6503</v>
      </c>
    </row>
    <row r="2701" spans="1:1">
      <c r="A2701" t="s">
        <v>6504</v>
      </c>
    </row>
    <row r="2702" spans="1:1">
      <c r="A2702" t="s">
        <v>6505</v>
      </c>
    </row>
    <row r="2703" spans="1:1">
      <c r="A2703" t="s">
        <v>6506</v>
      </c>
    </row>
    <row r="2704" spans="1:1">
      <c r="A2704" t="s">
        <v>6507</v>
      </c>
    </row>
    <row r="2705" spans="1:1">
      <c r="A2705" t="s">
        <v>6508</v>
      </c>
    </row>
    <row r="2706" spans="1:1">
      <c r="A2706" t="s">
        <v>6509</v>
      </c>
    </row>
    <row r="2707" spans="1:1">
      <c r="A2707" t="s">
        <v>6510</v>
      </c>
    </row>
    <row r="2708" spans="1:1">
      <c r="A2708" t="s">
        <v>6511</v>
      </c>
    </row>
    <row r="2709" spans="1:1">
      <c r="A2709" t="s">
        <v>6512</v>
      </c>
    </row>
    <row r="2710" spans="1:1">
      <c r="A2710" t="s">
        <v>6513</v>
      </c>
    </row>
    <row r="2711" spans="1:1">
      <c r="A2711" t="s">
        <v>6514</v>
      </c>
    </row>
    <row r="2712" spans="1:1">
      <c r="A2712" t="s">
        <v>6515</v>
      </c>
    </row>
    <row r="2713" spans="1:1">
      <c r="A2713" t="s">
        <v>6516</v>
      </c>
    </row>
    <row r="2714" spans="1:1">
      <c r="A2714" t="s">
        <v>6517</v>
      </c>
    </row>
    <row r="2715" spans="1:1">
      <c r="A2715" t="s">
        <v>6518</v>
      </c>
    </row>
    <row r="2716" spans="1:1">
      <c r="A2716" t="s">
        <v>6519</v>
      </c>
    </row>
    <row r="2717" spans="1:1">
      <c r="A2717" t="s">
        <v>6520</v>
      </c>
    </row>
    <row r="2718" spans="1:1">
      <c r="A2718" t="s">
        <v>6521</v>
      </c>
    </row>
    <row r="2719" spans="1:1">
      <c r="A2719" t="s">
        <v>6522</v>
      </c>
    </row>
    <row r="2720" spans="1:1">
      <c r="A2720" t="s">
        <v>6523</v>
      </c>
    </row>
    <row r="2721" spans="1:1">
      <c r="A2721" t="s">
        <v>6524</v>
      </c>
    </row>
    <row r="2722" spans="1:1">
      <c r="A2722" t="s">
        <v>6525</v>
      </c>
    </row>
    <row r="2723" spans="1:1">
      <c r="A2723" t="s">
        <v>6526</v>
      </c>
    </row>
    <row r="2724" spans="1:1">
      <c r="A2724" t="s">
        <v>6527</v>
      </c>
    </row>
    <row r="2725" spans="1:1">
      <c r="A2725" t="s">
        <v>6528</v>
      </c>
    </row>
    <row r="2726" spans="1:1">
      <c r="A2726" t="s">
        <v>6529</v>
      </c>
    </row>
    <row r="2727" spans="1:1">
      <c r="A2727" t="s">
        <v>6530</v>
      </c>
    </row>
    <row r="2728" spans="1:1">
      <c r="A2728" t="s">
        <v>6531</v>
      </c>
    </row>
    <row r="2729" spans="1:1">
      <c r="A2729" t="s">
        <v>6532</v>
      </c>
    </row>
    <row r="2730" spans="1:1">
      <c r="A2730" t="s">
        <v>6533</v>
      </c>
    </row>
    <row r="2731" spans="1:1">
      <c r="A2731" t="s">
        <v>6534</v>
      </c>
    </row>
    <row r="2732" spans="1:1">
      <c r="A2732" t="s">
        <v>6535</v>
      </c>
    </row>
    <row r="2733" spans="1:1">
      <c r="A2733" t="s">
        <v>6536</v>
      </c>
    </row>
    <row r="2734" spans="1:1">
      <c r="A2734" t="s">
        <v>6537</v>
      </c>
    </row>
    <row r="2735" spans="1:1">
      <c r="A2735" t="s">
        <v>6538</v>
      </c>
    </row>
    <row r="2736" spans="1:1">
      <c r="A2736" t="s">
        <v>6539</v>
      </c>
    </row>
    <row r="2737" spans="1:1">
      <c r="A2737" t="s">
        <v>6540</v>
      </c>
    </row>
    <row r="2738" spans="1:1">
      <c r="A2738" t="s">
        <v>6541</v>
      </c>
    </row>
    <row r="2739" spans="1:1">
      <c r="A2739" t="s">
        <v>6542</v>
      </c>
    </row>
    <row r="2740" spans="1:1">
      <c r="A2740" t="s">
        <v>6543</v>
      </c>
    </row>
    <row r="2741" spans="1:1">
      <c r="A2741" t="s">
        <v>6544</v>
      </c>
    </row>
    <row r="2742" spans="1:1">
      <c r="A2742" t="s">
        <v>6545</v>
      </c>
    </row>
    <row r="2743" spans="1:1">
      <c r="A2743" t="s">
        <v>6546</v>
      </c>
    </row>
    <row r="2744" spans="1:1">
      <c r="A2744" t="s">
        <v>6547</v>
      </c>
    </row>
    <row r="2745" spans="1:1">
      <c r="A2745" t="s">
        <v>6548</v>
      </c>
    </row>
    <row r="2746" spans="1:1">
      <c r="A2746" t="s">
        <v>6549</v>
      </c>
    </row>
    <row r="2747" spans="1:1">
      <c r="A2747" t="s">
        <v>6550</v>
      </c>
    </row>
    <row r="2748" spans="1:1">
      <c r="A2748" t="s">
        <v>6551</v>
      </c>
    </row>
    <row r="2749" spans="1:1">
      <c r="A2749" t="s">
        <v>6552</v>
      </c>
    </row>
    <row r="2750" spans="1:1">
      <c r="A2750" t="s">
        <v>6553</v>
      </c>
    </row>
    <row r="2751" spans="1:1">
      <c r="A2751" t="s">
        <v>6554</v>
      </c>
    </row>
    <row r="2752" spans="1:1">
      <c r="A2752" t="s">
        <v>6555</v>
      </c>
    </row>
    <row r="2753" spans="1:1">
      <c r="A2753" t="s">
        <v>6556</v>
      </c>
    </row>
    <row r="2754" spans="1:1">
      <c r="A2754" t="s">
        <v>6557</v>
      </c>
    </row>
    <row r="2755" spans="1:1">
      <c r="A2755" t="s">
        <v>6558</v>
      </c>
    </row>
    <row r="2756" spans="1:1">
      <c r="A2756" t="s">
        <v>6559</v>
      </c>
    </row>
    <row r="2757" spans="1:1">
      <c r="A2757" t="s">
        <v>6560</v>
      </c>
    </row>
    <row r="2758" spans="1:1">
      <c r="A2758" t="s">
        <v>6561</v>
      </c>
    </row>
    <row r="2759" spans="1:1">
      <c r="A2759" t="s">
        <v>6562</v>
      </c>
    </row>
    <row r="2760" spans="1:1">
      <c r="A2760" t="s">
        <v>6563</v>
      </c>
    </row>
    <row r="2761" spans="1:1">
      <c r="A2761" t="s">
        <v>6564</v>
      </c>
    </row>
    <row r="2762" spans="1:1">
      <c r="A2762" t="s">
        <v>6565</v>
      </c>
    </row>
    <row r="2763" spans="1:1">
      <c r="A2763" t="s">
        <v>6566</v>
      </c>
    </row>
    <row r="2764" spans="1:1">
      <c r="A2764" t="s">
        <v>6567</v>
      </c>
    </row>
    <row r="2765" spans="1:1">
      <c r="A2765" t="s">
        <v>6568</v>
      </c>
    </row>
    <row r="2766" spans="1:1">
      <c r="A2766" t="s">
        <v>6569</v>
      </c>
    </row>
    <row r="2767" spans="1:1">
      <c r="A2767" t="s">
        <v>6570</v>
      </c>
    </row>
    <row r="2768" spans="1:1">
      <c r="A2768" t="s">
        <v>6571</v>
      </c>
    </row>
    <row r="2769" spans="1:1">
      <c r="A2769" t="s">
        <v>6572</v>
      </c>
    </row>
    <row r="2770" spans="1:1">
      <c r="A2770" t="s">
        <v>6573</v>
      </c>
    </row>
    <row r="2771" spans="1:1">
      <c r="A2771" t="s">
        <v>6574</v>
      </c>
    </row>
    <row r="2772" spans="1:1">
      <c r="A2772" t="s">
        <v>6575</v>
      </c>
    </row>
    <row r="2773" spans="1:1">
      <c r="A2773" t="s">
        <v>6576</v>
      </c>
    </row>
    <row r="2774" spans="1:1">
      <c r="A2774" t="s">
        <v>6577</v>
      </c>
    </row>
    <row r="2775" spans="1:1">
      <c r="A2775" t="s">
        <v>6578</v>
      </c>
    </row>
    <row r="2776" spans="1:1">
      <c r="A2776" t="s">
        <v>6579</v>
      </c>
    </row>
    <row r="2777" spans="1:1">
      <c r="A2777" t="s">
        <v>6580</v>
      </c>
    </row>
    <row r="2778" spans="1:1">
      <c r="A2778" t="s">
        <v>6581</v>
      </c>
    </row>
    <row r="2779" spans="1:1">
      <c r="A2779" t="s">
        <v>6582</v>
      </c>
    </row>
    <row r="2780" spans="1:1">
      <c r="A2780" t="s">
        <v>6583</v>
      </c>
    </row>
    <row r="2781" spans="1:1">
      <c r="A2781" t="s">
        <v>6584</v>
      </c>
    </row>
    <row r="2782" spans="1:1">
      <c r="A2782" t="s">
        <v>6585</v>
      </c>
    </row>
    <row r="2783" spans="1:1">
      <c r="A2783" t="s">
        <v>6586</v>
      </c>
    </row>
    <row r="2784" spans="1:1">
      <c r="A2784" t="s">
        <v>6587</v>
      </c>
    </row>
    <row r="2785" spans="1:1">
      <c r="A2785" t="s">
        <v>6588</v>
      </c>
    </row>
    <row r="2786" spans="1:1">
      <c r="A2786" t="s">
        <v>6589</v>
      </c>
    </row>
    <row r="2787" spans="1:1">
      <c r="A2787" t="s">
        <v>6590</v>
      </c>
    </row>
    <row r="2788" spans="1:1">
      <c r="A2788" t="s">
        <v>6591</v>
      </c>
    </row>
    <row r="2789" spans="1:1">
      <c r="A2789" t="s">
        <v>6592</v>
      </c>
    </row>
    <row r="2790" spans="1:1">
      <c r="A2790" t="s">
        <v>6593</v>
      </c>
    </row>
    <row r="2791" spans="1:1">
      <c r="A2791" t="s">
        <v>6593</v>
      </c>
    </row>
    <row r="2792" spans="1:1">
      <c r="A2792" t="s">
        <v>6594</v>
      </c>
    </row>
    <row r="2793" spans="1:1">
      <c r="A2793" t="s">
        <v>6595</v>
      </c>
    </row>
    <row r="2794" spans="1:1">
      <c r="A2794" t="s">
        <v>6596</v>
      </c>
    </row>
    <row r="2795" spans="1:1">
      <c r="A2795" t="s">
        <v>6597</v>
      </c>
    </row>
    <row r="2796" spans="1:1">
      <c r="A2796" t="s">
        <v>6598</v>
      </c>
    </row>
    <row r="2797" spans="1:1">
      <c r="A2797" t="s">
        <v>6599</v>
      </c>
    </row>
    <row r="2798" spans="1:1">
      <c r="A2798" t="s">
        <v>6600</v>
      </c>
    </row>
    <row r="2799" spans="1:1">
      <c r="A2799" t="s">
        <v>6601</v>
      </c>
    </row>
    <row r="2800" spans="1:1">
      <c r="A2800" t="s">
        <v>6602</v>
      </c>
    </row>
    <row r="2801" spans="1:1">
      <c r="A2801" t="s">
        <v>6603</v>
      </c>
    </row>
    <row r="2802" spans="1:1">
      <c r="A2802" t="s">
        <v>6604</v>
      </c>
    </row>
    <row r="2803" spans="1:1">
      <c r="A2803" t="s">
        <v>6605</v>
      </c>
    </row>
    <row r="2804" spans="1:1">
      <c r="A2804" t="s">
        <v>6606</v>
      </c>
    </row>
    <row r="2805" spans="1:1">
      <c r="A2805" t="s">
        <v>6607</v>
      </c>
    </row>
    <row r="2806" spans="1:1">
      <c r="A2806" t="s">
        <v>6608</v>
      </c>
    </row>
    <row r="2807" spans="1:1">
      <c r="A2807" t="s">
        <v>6609</v>
      </c>
    </row>
    <row r="2808" spans="1:1">
      <c r="A2808" t="s">
        <v>6610</v>
      </c>
    </row>
    <row r="2809" spans="1:1">
      <c r="A2809" t="s">
        <v>6611</v>
      </c>
    </row>
    <row r="2810" spans="1:1">
      <c r="A2810" t="s">
        <v>6612</v>
      </c>
    </row>
    <row r="2811" spans="1:1">
      <c r="A2811" t="s">
        <v>6613</v>
      </c>
    </row>
    <row r="2812" spans="1:1">
      <c r="A2812" t="s">
        <v>6614</v>
      </c>
    </row>
    <row r="2813" spans="1:1">
      <c r="A2813" t="s">
        <v>6615</v>
      </c>
    </row>
    <row r="2814" spans="1:1">
      <c r="A2814" t="s">
        <v>6616</v>
      </c>
    </row>
    <row r="2815" spans="1:1">
      <c r="A2815" t="s">
        <v>6617</v>
      </c>
    </row>
    <row r="2816" spans="1:1">
      <c r="A2816" t="s">
        <v>6618</v>
      </c>
    </row>
    <row r="2817" spans="1:1">
      <c r="A2817" t="s">
        <v>6619</v>
      </c>
    </row>
    <row r="2818" spans="1:1">
      <c r="A2818" t="s">
        <v>6620</v>
      </c>
    </row>
    <row r="2819" spans="1:1">
      <c r="A2819" t="s">
        <v>6621</v>
      </c>
    </row>
    <row r="2820" spans="1:1">
      <c r="A2820" t="s">
        <v>6622</v>
      </c>
    </row>
    <row r="2821" spans="1:1">
      <c r="A2821" t="s">
        <v>6623</v>
      </c>
    </row>
    <row r="2822" spans="1:1">
      <c r="A2822" t="s">
        <v>6624</v>
      </c>
    </row>
    <row r="2823" spans="1:1">
      <c r="A2823" t="s">
        <v>6625</v>
      </c>
    </row>
    <row r="2824" spans="1:1">
      <c r="A2824" t="s">
        <v>6626</v>
      </c>
    </row>
    <row r="2825" spans="1:1">
      <c r="A2825" t="s">
        <v>6627</v>
      </c>
    </row>
    <row r="2826" spans="1:1">
      <c r="A2826" t="s">
        <v>6628</v>
      </c>
    </row>
    <row r="2827" spans="1:1">
      <c r="A2827" t="s">
        <v>6629</v>
      </c>
    </row>
    <row r="2828" spans="1:1">
      <c r="A2828" t="s">
        <v>6630</v>
      </c>
    </row>
    <row r="2829" spans="1:1">
      <c r="A2829" t="s">
        <v>6631</v>
      </c>
    </row>
    <row r="2830" spans="1:1">
      <c r="A2830" t="s">
        <v>6632</v>
      </c>
    </row>
    <row r="2831" spans="1:1">
      <c r="A2831" t="s">
        <v>6633</v>
      </c>
    </row>
    <row r="2832" spans="1:1">
      <c r="A2832" t="s">
        <v>6634</v>
      </c>
    </row>
    <row r="2833" spans="1:1">
      <c r="A2833" t="s">
        <v>6635</v>
      </c>
    </row>
    <row r="2834" spans="1:1">
      <c r="A2834" t="s">
        <v>6636</v>
      </c>
    </row>
    <row r="2835" spans="1:1">
      <c r="A2835" t="s">
        <v>6637</v>
      </c>
    </row>
    <row r="2836" spans="1:1">
      <c r="A2836" t="s">
        <v>6638</v>
      </c>
    </row>
    <row r="2837" spans="1:1">
      <c r="A2837" t="s">
        <v>6639</v>
      </c>
    </row>
    <row r="2838" spans="1:1">
      <c r="A2838" t="s">
        <v>6640</v>
      </c>
    </row>
    <row r="2839" spans="1:1">
      <c r="A2839" t="s">
        <v>6641</v>
      </c>
    </row>
    <row r="2840" spans="1:1">
      <c r="A2840" t="s">
        <v>6642</v>
      </c>
    </row>
    <row r="2841" spans="1:1">
      <c r="A2841" t="s">
        <v>6643</v>
      </c>
    </row>
    <row r="2842" spans="1:1">
      <c r="A2842" t="s">
        <v>6644</v>
      </c>
    </row>
    <row r="2843" spans="1:1">
      <c r="A2843" t="s">
        <v>6645</v>
      </c>
    </row>
    <row r="2844" spans="1:1">
      <c r="A2844" t="s">
        <v>6646</v>
      </c>
    </row>
    <row r="2845" spans="1:1">
      <c r="A2845" t="s">
        <v>6647</v>
      </c>
    </row>
    <row r="2846" spans="1:1">
      <c r="A2846" t="s">
        <v>6648</v>
      </c>
    </row>
    <row r="2847" spans="1:1">
      <c r="A2847" t="s">
        <v>6649</v>
      </c>
    </row>
    <row r="2848" spans="1:1">
      <c r="A2848" t="s">
        <v>6650</v>
      </c>
    </row>
    <row r="2849" spans="1:1">
      <c r="A2849" t="s">
        <v>6651</v>
      </c>
    </row>
    <row r="2850" spans="1:1">
      <c r="A2850" t="s">
        <v>6652</v>
      </c>
    </row>
    <row r="2851" spans="1:1">
      <c r="A2851" t="s">
        <v>6653</v>
      </c>
    </row>
    <row r="2852" spans="1:1">
      <c r="A2852" t="s">
        <v>6654</v>
      </c>
    </row>
    <row r="2853" spans="1:1">
      <c r="A2853" t="s">
        <v>6655</v>
      </c>
    </row>
    <row r="2854" spans="1:1">
      <c r="A2854" t="s">
        <v>6656</v>
      </c>
    </row>
    <row r="2855" spans="1:1">
      <c r="A2855" t="s">
        <v>6657</v>
      </c>
    </row>
    <row r="2856" spans="1:1">
      <c r="A2856" t="s">
        <v>6658</v>
      </c>
    </row>
    <row r="2857" spans="1:1">
      <c r="A2857" t="s">
        <v>6659</v>
      </c>
    </row>
    <row r="2858" spans="1:1">
      <c r="A2858" t="s">
        <v>6660</v>
      </c>
    </row>
    <row r="2859" spans="1:1">
      <c r="A2859" t="s">
        <v>6661</v>
      </c>
    </row>
    <row r="2860" spans="1:1">
      <c r="A2860" t="s">
        <v>6662</v>
      </c>
    </row>
    <row r="2861" spans="1:1">
      <c r="A2861" t="s">
        <v>6663</v>
      </c>
    </row>
    <row r="2862" spans="1:1">
      <c r="A2862" t="s">
        <v>6664</v>
      </c>
    </row>
    <row r="2863" spans="1:1">
      <c r="A2863" t="s">
        <v>6665</v>
      </c>
    </row>
    <row r="2864" spans="1:1">
      <c r="A2864" t="s">
        <v>6666</v>
      </c>
    </row>
    <row r="2865" spans="1:1">
      <c r="A2865" t="s">
        <v>6667</v>
      </c>
    </row>
    <row r="2866" spans="1:1">
      <c r="A2866" t="s">
        <v>6668</v>
      </c>
    </row>
    <row r="2867" spans="1:1">
      <c r="A2867" t="s">
        <v>6669</v>
      </c>
    </row>
    <row r="2868" spans="1:1">
      <c r="A2868" t="s">
        <v>6670</v>
      </c>
    </row>
    <row r="2869" spans="1:1">
      <c r="A2869" t="s">
        <v>6671</v>
      </c>
    </row>
    <row r="2870" spans="1:1">
      <c r="A2870" t="s">
        <v>6672</v>
      </c>
    </row>
    <row r="2871" spans="1:1">
      <c r="A2871" t="s">
        <v>6673</v>
      </c>
    </row>
    <row r="2872" spans="1:1">
      <c r="A2872" t="s">
        <v>6674</v>
      </c>
    </row>
    <row r="2873" spans="1:1">
      <c r="A2873" t="s">
        <v>6675</v>
      </c>
    </row>
    <row r="2874" spans="1:1">
      <c r="A2874" t="s">
        <v>6676</v>
      </c>
    </row>
    <row r="2875" spans="1:1">
      <c r="A2875" t="s">
        <v>6677</v>
      </c>
    </row>
    <row r="2876" spans="1:1">
      <c r="A2876" t="s">
        <v>6678</v>
      </c>
    </row>
    <row r="2877" spans="1:1">
      <c r="A2877" t="s">
        <v>6679</v>
      </c>
    </row>
    <row r="2878" spans="1:1">
      <c r="A2878" t="s">
        <v>6680</v>
      </c>
    </row>
    <row r="2879" spans="1:1">
      <c r="A2879" t="s">
        <v>6681</v>
      </c>
    </row>
    <row r="2880" spans="1:1">
      <c r="A2880" t="s">
        <v>6681</v>
      </c>
    </row>
    <row r="2881" spans="1:1">
      <c r="A2881" t="s">
        <v>6682</v>
      </c>
    </row>
    <row r="2882" spans="1:1">
      <c r="A2882" t="s">
        <v>6683</v>
      </c>
    </row>
    <row r="2883" spans="1:1">
      <c r="A2883" t="s">
        <v>6684</v>
      </c>
    </row>
    <row r="2884" spans="1:1">
      <c r="A2884" t="s">
        <v>6685</v>
      </c>
    </row>
    <row r="2885" spans="1:1">
      <c r="A2885" t="s">
        <v>6686</v>
      </c>
    </row>
    <row r="2886" spans="1:1">
      <c r="A2886" t="s">
        <v>6687</v>
      </c>
    </row>
    <row r="2887" spans="1:1">
      <c r="A2887" t="s">
        <v>6688</v>
      </c>
    </row>
    <row r="2888" spans="1:1">
      <c r="A2888" t="s">
        <v>6689</v>
      </c>
    </row>
    <row r="2889" spans="1:1">
      <c r="A2889" t="s">
        <v>6690</v>
      </c>
    </row>
    <row r="2890" spans="1:1">
      <c r="A2890" t="s">
        <v>6691</v>
      </c>
    </row>
    <row r="2891" spans="1:1">
      <c r="A2891" t="s">
        <v>6692</v>
      </c>
    </row>
    <row r="2892" spans="1:1">
      <c r="A2892" t="s">
        <v>6693</v>
      </c>
    </row>
    <row r="2893" spans="1:1">
      <c r="A2893" t="s">
        <v>6694</v>
      </c>
    </row>
    <row r="2894" spans="1:1">
      <c r="A2894" t="s">
        <v>6695</v>
      </c>
    </row>
    <row r="2895" spans="1:1">
      <c r="A2895" t="s">
        <v>6696</v>
      </c>
    </row>
    <row r="2896" spans="1:1">
      <c r="A2896" t="s">
        <v>6697</v>
      </c>
    </row>
    <row r="2897" spans="1:1">
      <c r="A2897" t="s">
        <v>6698</v>
      </c>
    </row>
    <row r="2898" spans="1:1">
      <c r="A2898" t="s">
        <v>6698</v>
      </c>
    </row>
    <row r="2899" spans="1:1">
      <c r="A2899" t="s">
        <v>6699</v>
      </c>
    </row>
    <row r="2900" spans="1:1">
      <c r="A2900" t="s">
        <v>6700</v>
      </c>
    </row>
    <row r="2901" spans="1:1">
      <c r="A2901" t="s">
        <v>6701</v>
      </c>
    </row>
    <row r="2902" spans="1:1">
      <c r="A2902" t="s">
        <v>6702</v>
      </c>
    </row>
    <row r="2903" spans="1:1">
      <c r="A2903" t="s">
        <v>6703</v>
      </c>
    </row>
    <row r="2904" spans="1:1">
      <c r="A2904" t="s">
        <v>6704</v>
      </c>
    </row>
    <row r="2905" spans="1:1">
      <c r="A2905" t="s">
        <v>6705</v>
      </c>
    </row>
    <row r="2906" spans="1:1">
      <c r="A2906" t="s">
        <v>6706</v>
      </c>
    </row>
    <row r="2907" spans="1:1">
      <c r="A2907" t="s">
        <v>6707</v>
      </c>
    </row>
    <row r="2908" spans="1:1">
      <c r="A2908" t="s">
        <v>6708</v>
      </c>
    </row>
    <row r="2909" spans="1:1">
      <c r="A2909" t="s">
        <v>6708</v>
      </c>
    </row>
    <row r="2910" spans="1:1">
      <c r="A2910" t="s">
        <v>6709</v>
      </c>
    </row>
    <row r="2911" spans="1:1">
      <c r="A2911" t="s">
        <v>6710</v>
      </c>
    </row>
    <row r="2912" spans="1:1">
      <c r="A2912" t="s">
        <v>6711</v>
      </c>
    </row>
    <row r="2913" spans="1:1">
      <c r="A2913" t="s">
        <v>6712</v>
      </c>
    </row>
    <row r="2914" spans="1:1">
      <c r="A2914" t="s">
        <v>6713</v>
      </c>
    </row>
    <row r="2915" spans="1:1">
      <c r="A2915" t="s">
        <v>6714</v>
      </c>
    </row>
    <row r="2916" spans="1:1">
      <c r="A2916" t="s">
        <v>6715</v>
      </c>
    </row>
    <row r="2917" spans="1:1">
      <c r="A2917" t="s">
        <v>6716</v>
      </c>
    </row>
    <row r="2918" spans="1:1">
      <c r="A2918" t="s">
        <v>6717</v>
      </c>
    </row>
    <row r="2919" spans="1:1">
      <c r="A2919" t="s">
        <v>6718</v>
      </c>
    </row>
    <row r="2920" spans="1:1">
      <c r="A2920" t="s">
        <v>6719</v>
      </c>
    </row>
    <row r="2921" spans="1:1">
      <c r="A2921" t="s">
        <v>6720</v>
      </c>
    </row>
    <row r="2922" spans="1:1">
      <c r="A2922" t="s">
        <v>6721</v>
      </c>
    </row>
    <row r="2923" spans="1:1">
      <c r="A2923" t="s">
        <v>6722</v>
      </c>
    </row>
    <row r="2924" spans="1:1">
      <c r="A2924" t="s">
        <v>6723</v>
      </c>
    </row>
    <row r="2925" spans="1:1">
      <c r="A2925" t="s">
        <v>6724</v>
      </c>
    </row>
    <row r="2926" spans="1:1">
      <c r="A2926" t="s">
        <v>6725</v>
      </c>
    </row>
    <row r="2927" spans="1:1">
      <c r="A2927" t="s">
        <v>6726</v>
      </c>
    </row>
    <row r="2928" spans="1:1">
      <c r="A2928" t="s">
        <v>6727</v>
      </c>
    </row>
    <row r="2929" spans="1:1">
      <c r="A2929" t="s">
        <v>6728</v>
      </c>
    </row>
    <row r="2930" spans="1:1">
      <c r="A2930" t="s">
        <v>6729</v>
      </c>
    </row>
    <row r="2931" spans="1:1">
      <c r="A2931" t="s">
        <v>6730</v>
      </c>
    </row>
    <row r="2932" spans="1:1">
      <c r="A2932" t="s">
        <v>6730</v>
      </c>
    </row>
    <row r="2933" spans="1:1">
      <c r="A2933" t="s">
        <v>6731</v>
      </c>
    </row>
    <row r="2934" spans="1:1">
      <c r="A2934" t="s">
        <v>6732</v>
      </c>
    </row>
    <row r="2935" spans="1:1">
      <c r="A2935" t="s">
        <v>6733</v>
      </c>
    </row>
    <row r="2936" spans="1:1">
      <c r="A2936" t="s">
        <v>6734</v>
      </c>
    </row>
    <row r="2937" spans="1:1">
      <c r="A2937" t="s">
        <v>6735</v>
      </c>
    </row>
    <row r="2938" spans="1:1">
      <c r="A2938" t="s">
        <v>6736</v>
      </c>
    </row>
    <row r="2939" spans="1:1">
      <c r="A2939" t="s">
        <v>6737</v>
      </c>
    </row>
    <row r="2940" spans="1:1">
      <c r="A2940" t="s">
        <v>6738</v>
      </c>
    </row>
    <row r="2941" spans="1:1">
      <c r="A2941" t="s">
        <v>6739</v>
      </c>
    </row>
    <row r="2942" spans="1:1">
      <c r="A2942" t="s">
        <v>6740</v>
      </c>
    </row>
    <row r="2943" spans="1:1">
      <c r="A2943" t="s">
        <v>6741</v>
      </c>
    </row>
    <row r="2944" spans="1:1">
      <c r="A2944" t="s">
        <v>6742</v>
      </c>
    </row>
    <row r="2945" spans="1:1">
      <c r="A2945" t="s">
        <v>6743</v>
      </c>
    </row>
    <row r="2946" spans="1:1">
      <c r="A2946" t="s">
        <v>6744</v>
      </c>
    </row>
    <row r="2947" spans="1:1">
      <c r="A2947" t="s">
        <v>6745</v>
      </c>
    </row>
    <row r="2948" spans="1:1">
      <c r="A2948" t="s">
        <v>6746</v>
      </c>
    </row>
    <row r="2949" spans="1:1">
      <c r="A2949" t="s">
        <v>6747</v>
      </c>
    </row>
    <row r="2950" spans="1:1">
      <c r="A2950" t="s">
        <v>6748</v>
      </c>
    </row>
    <row r="2951" spans="1:1">
      <c r="A2951" t="s">
        <v>6749</v>
      </c>
    </row>
    <row r="2952" spans="1:1">
      <c r="A2952" t="s">
        <v>6750</v>
      </c>
    </row>
    <row r="2953" spans="1:1">
      <c r="A2953" t="s">
        <v>6751</v>
      </c>
    </row>
    <row r="2954" spans="1:1">
      <c r="A2954" t="s">
        <v>6752</v>
      </c>
    </row>
    <row r="2955" spans="1:1">
      <c r="A2955" t="s">
        <v>6753</v>
      </c>
    </row>
    <row r="2956" spans="1:1">
      <c r="A2956" t="s">
        <v>6754</v>
      </c>
    </row>
    <row r="2957" spans="1:1">
      <c r="A2957" t="s">
        <v>6755</v>
      </c>
    </row>
    <row r="2958" spans="1:1">
      <c r="A2958" t="s">
        <v>6756</v>
      </c>
    </row>
    <row r="2959" spans="1:1">
      <c r="A2959" t="s">
        <v>6757</v>
      </c>
    </row>
    <row r="2960" spans="1:1">
      <c r="A2960" t="s">
        <v>6758</v>
      </c>
    </row>
    <row r="2961" spans="1:1">
      <c r="A2961" t="s">
        <v>6759</v>
      </c>
    </row>
    <row r="2962" spans="1:1">
      <c r="A2962" t="s">
        <v>6760</v>
      </c>
    </row>
    <row r="2963" spans="1:1">
      <c r="A2963" t="s">
        <v>6761</v>
      </c>
    </row>
    <row r="2964" spans="1:1">
      <c r="A2964" t="s">
        <v>6762</v>
      </c>
    </row>
    <row r="2965" spans="1:1">
      <c r="A2965" t="s">
        <v>6763</v>
      </c>
    </row>
    <row r="2966" spans="1:1">
      <c r="A2966" t="s">
        <v>6764</v>
      </c>
    </row>
    <row r="2967" spans="1:1">
      <c r="A2967" t="s">
        <v>6765</v>
      </c>
    </row>
    <row r="2968" spans="1:1">
      <c r="A2968" t="s">
        <v>6766</v>
      </c>
    </row>
    <row r="2969" spans="1:1">
      <c r="A2969" t="s">
        <v>6767</v>
      </c>
    </row>
    <row r="2970" spans="1:1">
      <c r="A2970" t="s">
        <v>6768</v>
      </c>
    </row>
    <row r="2971" spans="1:1">
      <c r="A2971" t="s">
        <v>6769</v>
      </c>
    </row>
    <row r="2972" spans="1:1">
      <c r="A2972" t="s">
        <v>6769</v>
      </c>
    </row>
    <row r="2973" spans="1:1">
      <c r="A2973" t="s">
        <v>6770</v>
      </c>
    </row>
    <row r="2974" spans="1:1">
      <c r="A2974" t="s">
        <v>6771</v>
      </c>
    </row>
    <row r="2975" spans="1:1">
      <c r="A2975" t="s">
        <v>6772</v>
      </c>
    </row>
    <row r="2976" spans="1:1">
      <c r="A2976" t="s">
        <v>6773</v>
      </c>
    </row>
    <row r="2977" spans="1:1">
      <c r="A2977" t="s">
        <v>6774</v>
      </c>
    </row>
    <row r="2978" spans="1:1">
      <c r="A2978" t="s">
        <v>6775</v>
      </c>
    </row>
    <row r="2979" spans="1:1">
      <c r="A2979" t="s">
        <v>6776</v>
      </c>
    </row>
    <row r="2980" spans="1:1">
      <c r="A2980" t="s">
        <v>6777</v>
      </c>
    </row>
    <row r="2981" spans="1:1">
      <c r="A2981" t="s">
        <v>6778</v>
      </c>
    </row>
    <row r="2982" spans="1:1">
      <c r="A2982" t="s">
        <v>6779</v>
      </c>
    </row>
    <row r="2983" spans="1:1">
      <c r="A2983" t="s">
        <v>6780</v>
      </c>
    </row>
    <row r="2984" spans="1:1">
      <c r="A2984" t="s">
        <v>6781</v>
      </c>
    </row>
    <row r="2985" spans="1:1">
      <c r="A2985" t="s">
        <v>6782</v>
      </c>
    </row>
    <row r="2986" spans="1:1">
      <c r="A2986" t="s">
        <v>6783</v>
      </c>
    </row>
    <row r="2987" spans="1:1">
      <c r="A2987" t="s">
        <v>6784</v>
      </c>
    </row>
    <row r="2988" spans="1:1">
      <c r="A2988" t="s">
        <v>6785</v>
      </c>
    </row>
    <row r="2989" spans="1:1">
      <c r="A2989" t="s">
        <v>6786</v>
      </c>
    </row>
    <row r="2990" spans="1:1">
      <c r="A2990" t="s">
        <v>6787</v>
      </c>
    </row>
    <row r="2991" spans="1:1">
      <c r="A2991" t="s">
        <v>6788</v>
      </c>
    </row>
    <row r="2992" spans="1:1">
      <c r="A2992" t="s">
        <v>6789</v>
      </c>
    </row>
    <row r="2993" spans="1:1">
      <c r="A2993" t="s">
        <v>6790</v>
      </c>
    </row>
    <row r="2994" spans="1:1">
      <c r="A2994" t="s">
        <v>6791</v>
      </c>
    </row>
    <row r="2995" spans="1:1">
      <c r="A2995" t="s">
        <v>6792</v>
      </c>
    </row>
    <row r="2996" spans="1:1">
      <c r="A2996" t="s">
        <v>6793</v>
      </c>
    </row>
    <row r="2997" spans="1:1">
      <c r="A2997" t="s">
        <v>6794</v>
      </c>
    </row>
    <row r="2998" spans="1:1">
      <c r="A2998" t="s">
        <v>6795</v>
      </c>
    </row>
    <row r="2999" spans="1:1">
      <c r="A2999" t="s">
        <v>6796</v>
      </c>
    </row>
    <row r="3000" spans="1:1">
      <c r="A3000" t="s">
        <v>6797</v>
      </c>
    </row>
    <row r="3001" spans="1:1">
      <c r="A3001" t="s">
        <v>6798</v>
      </c>
    </row>
    <row r="3002" spans="1:1">
      <c r="A3002" t="s">
        <v>6799</v>
      </c>
    </row>
    <row r="3003" spans="1:1">
      <c r="A3003" t="s">
        <v>6800</v>
      </c>
    </row>
    <row r="3004" spans="1:1">
      <c r="A3004" t="s">
        <v>6801</v>
      </c>
    </row>
    <row r="3005" spans="1:1">
      <c r="A3005" t="s">
        <v>6802</v>
      </c>
    </row>
    <row r="3006" spans="1:1">
      <c r="A3006" t="s">
        <v>6803</v>
      </c>
    </row>
    <row r="3007" spans="1:1">
      <c r="A3007" t="s">
        <v>6804</v>
      </c>
    </row>
    <row r="3008" spans="1:1">
      <c r="A3008" t="s">
        <v>6805</v>
      </c>
    </row>
    <row r="3009" spans="1:1">
      <c r="A3009" t="s">
        <v>6806</v>
      </c>
    </row>
    <row r="3010" spans="1:1">
      <c r="A3010" t="s">
        <v>6807</v>
      </c>
    </row>
    <row r="3011" spans="1:1">
      <c r="A3011" t="s">
        <v>6808</v>
      </c>
    </row>
    <row r="3012" spans="1:1">
      <c r="A3012" t="s">
        <v>6809</v>
      </c>
    </row>
    <row r="3013" spans="1:1">
      <c r="A3013" t="s">
        <v>6810</v>
      </c>
    </row>
    <row r="3014" spans="1:1">
      <c r="A3014" t="s">
        <v>6811</v>
      </c>
    </row>
    <row r="3015" spans="1:1">
      <c r="A3015" t="s">
        <v>6812</v>
      </c>
    </row>
    <row r="3016" spans="1:1">
      <c r="A3016" t="s">
        <v>6813</v>
      </c>
    </row>
    <row r="3017" spans="1:1">
      <c r="A3017" t="s">
        <v>6814</v>
      </c>
    </row>
    <row r="3018" spans="1:1">
      <c r="A3018" t="s">
        <v>6815</v>
      </c>
    </row>
    <row r="3019" spans="1:1">
      <c r="A3019" t="s">
        <v>6815</v>
      </c>
    </row>
    <row r="3020" spans="1:1">
      <c r="A3020" t="s">
        <v>6816</v>
      </c>
    </row>
    <row r="3021" spans="1:1">
      <c r="A3021" t="s">
        <v>6817</v>
      </c>
    </row>
    <row r="3022" spans="1:1">
      <c r="A3022" t="s">
        <v>6818</v>
      </c>
    </row>
    <row r="3023" spans="1:1">
      <c r="A3023" t="s">
        <v>6819</v>
      </c>
    </row>
    <row r="3024" spans="1:1">
      <c r="A3024" t="s">
        <v>6820</v>
      </c>
    </row>
    <row r="3025" spans="1:1">
      <c r="A3025" t="s">
        <v>6821</v>
      </c>
    </row>
    <row r="3026" spans="1:1">
      <c r="A3026" t="s">
        <v>6822</v>
      </c>
    </row>
    <row r="3027" spans="1:1">
      <c r="A3027" t="s">
        <v>6823</v>
      </c>
    </row>
    <row r="3028" spans="1:1">
      <c r="A3028" t="s">
        <v>6824</v>
      </c>
    </row>
    <row r="3029" spans="1:1">
      <c r="A3029" t="s">
        <v>6825</v>
      </c>
    </row>
    <row r="3030" spans="1:1">
      <c r="A3030" t="s">
        <v>6826</v>
      </c>
    </row>
    <row r="3031" spans="1:1">
      <c r="A3031" t="s">
        <v>6827</v>
      </c>
    </row>
    <row r="3032" spans="1:1">
      <c r="A3032" t="s">
        <v>6828</v>
      </c>
    </row>
    <row r="3033" spans="1:1">
      <c r="A3033" t="s">
        <v>6829</v>
      </c>
    </row>
    <row r="3034" spans="1:1">
      <c r="A3034" t="s">
        <v>6830</v>
      </c>
    </row>
    <row r="3035" spans="1:1">
      <c r="A3035" t="s">
        <v>6831</v>
      </c>
    </row>
    <row r="3036" spans="1:1">
      <c r="A3036" t="s">
        <v>6832</v>
      </c>
    </row>
    <row r="3037" spans="1:1">
      <c r="A3037" t="s">
        <v>6833</v>
      </c>
    </row>
    <row r="3038" spans="1:1">
      <c r="A3038" t="s">
        <v>6834</v>
      </c>
    </row>
    <row r="3039" spans="1:1">
      <c r="A3039" t="s">
        <v>6835</v>
      </c>
    </row>
    <row r="3040" spans="1:1">
      <c r="A3040" t="s">
        <v>6836</v>
      </c>
    </row>
    <row r="3041" spans="1:1">
      <c r="A3041" t="s">
        <v>6837</v>
      </c>
    </row>
    <row r="3042" spans="1:1">
      <c r="A3042" t="s">
        <v>6838</v>
      </c>
    </row>
    <row r="3043" spans="1:1">
      <c r="A3043" t="s">
        <v>6839</v>
      </c>
    </row>
    <row r="3044" spans="1:1">
      <c r="A3044" t="s">
        <v>6840</v>
      </c>
    </row>
    <row r="3045" spans="1:1">
      <c r="A3045" t="s">
        <v>6841</v>
      </c>
    </row>
    <row r="3046" spans="1:1">
      <c r="A3046" t="s">
        <v>6842</v>
      </c>
    </row>
    <row r="3047" spans="1:1">
      <c r="A3047" t="s">
        <v>6843</v>
      </c>
    </row>
    <row r="3048" spans="1:1">
      <c r="A3048" t="s">
        <v>6844</v>
      </c>
    </row>
    <row r="3049" spans="1:1">
      <c r="A3049" t="s">
        <v>6845</v>
      </c>
    </row>
    <row r="3050" spans="1:1">
      <c r="A3050" t="s">
        <v>6846</v>
      </c>
    </row>
    <row r="3051" spans="1:1">
      <c r="A3051" t="s">
        <v>6847</v>
      </c>
    </row>
    <row r="3052" spans="1:1">
      <c r="A3052" t="s">
        <v>6848</v>
      </c>
    </row>
    <row r="3053" spans="1:1">
      <c r="A3053" t="s">
        <v>6849</v>
      </c>
    </row>
    <row r="3054" spans="1:1">
      <c r="A3054" t="s">
        <v>6850</v>
      </c>
    </row>
    <row r="3055" spans="1:1">
      <c r="A3055" t="s">
        <v>6851</v>
      </c>
    </row>
    <row r="3056" spans="1:1">
      <c r="A3056" t="s">
        <v>6852</v>
      </c>
    </row>
    <row r="3057" spans="1:1">
      <c r="A3057" t="s">
        <v>6853</v>
      </c>
    </row>
    <row r="3058" spans="1:1">
      <c r="A3058" t="s">
        <v>6854</v>
      </c>
    </row>
    <row r="3059" spans="1:1">
      <c r="A3059" t="s">
        <v>6855</v>
      </c>
    </row>
    <row r="3060" spans="1:1">
      <c r="A3060" t="s">
        <v>6856</v>
      </c>
    </row>
    <row r="3061" spans="1:1">
      <c r="A3061" t="s">
        <v>6857</v>
      </c>
    </row>
    <row r="3062" spans="1:1">
      <c r="A3062" t="s">
        <v>6858</v>
      </c>
    </row>
    <row r="3063" spans="1:1">
      <c r="A3063" t="s">
        <v>6859</v>
      </c>
    </row>
    <row r="3064" spans="1:1">
      <c r="A3064" t="s">
        <v>6860</v>
      </c>
    </row>
    <row r="3065" spans="1:1">
      <c r="A3065" t="s">
        <v>6861</v>
      </c>
    </row>
    <row r="3066" spans="1:1">
      <c r="A3066" t="s">
        <v>6861</v>
      </c>
    </row>
    <row r="3067" spans="1:1">
      <c r="A3067" t="s">
        <v>6862</v>
      </c>
    </row>
    <row r="3068" spans="1:1">
      <c r="A3068" t="s">
        <v>6863</v>
      </c>
    </row>
    <row r="3069" spans="1:1">
      <c r="A3069" t="s">
        <v>6863</v>
      </c>
    </row>
    <row r="3070" spans="1:1">
      <c r="A3070" t="s">
        <v>6864</v>
      </c>
    </row>
    <row r="3071" spans="1:1">
      <c r="A3071" t="s">
        <v>6865</v>
      </c>
    </row>
    <row r="3072" spans="1:1">
      <c r="A3072" t="s">
        <v>6866</v>
      </c>
    </row>
    <row r="3073" spans="1:1">
      <c r="A3073" t="s">
        <v>6867</v>
      </c>
    </row>
    <row r="3074" spans="1:1">
      <c r="A3074" t="s">
        <v>6868</v>
      </c>
    </row>
    <row r="3075" spans="1:1">
      <c r="A3075" t="s">
        <v>6869</v>
      </c>
    </row>
    <row r="3076" spans="1:1">
      <c r="A3076" t="s">
        <v>6870</v>
      </c>
    </row>
    <row r="3077" spans="1:1">
      <c r="A3077" t="s">
        <v>6871</v>
      </c>
    </row>
    <row r="3078" spans="1:1">
      <c r="A3078" t="s">
        <v>6872</v>
      </c>
    </row>
    <row r="3079" spans="1:1">
      <c r="A3079" t="s">
        <v>6873</v>
      </c>
    </row>
    <row r="3080" spans="1:1">
      <c r="A3080" t="s">
        <v>6874</v>
      </c>
    </row>
    <row r="3081" spans="1:1">
      <c r="A3081" t="s">
        <v>6875</v>
      </c>
    </row>
    <row r="3082" spans="1:1">
      <c r="A3082" t="s">
        <v>6876</v>
      </c>
    </row>
    <row r="3083" spans="1:1">
      <c r="A3083" t="s">
        <v>6877</v>
      </c>
    </row>
    <row r="3084" spans="1:1">
      <c r="A3084" t="s">
        <v>6878</v>
      </c>
    </row>
    <row r="3085" spans="1:1">
      <c r="A3085" t="s">
        <v>6879</v>
      </c>
    </row>
    <row r="3086" spans="1:1">
      <c r="A3086" t="s">
        <v>6880</v>
      </c>
    </row>
    <row r="3087" spans="1:1">
      <c r="A3087" t="s">
        <v>6881</v>
      </c>
    </row>
    <row r="3088" spans="1:1">
      <c r="A3088" t="s">
        <v>6882</v>
      </c>
    </row>
    <row r="3089" spans="1:1">
      <c r="A3089" t="s">
        <v>6883</v>
      </c>
    </row>
    <row r="3090" spans="1:1">
      <c r="A3090" t="s">
        <v>6884</v>
      </c>
    </row>
    <row r="3091" spans="1:1">
      <c r="A3091" t="s">
        <v>6884</v>
      </c>
    </row>
    <row r="3092" spans="1:1">
      <c r="A3092" t="s">
        <v>6885</v>
      </c>
    </row>
    <row r="3093" spans="1:1">
      <c r="A3093" t="s">
        <v>6886</v>
      </c>
    </row>
    <row r="3094" spans="1:1">
      <c r="A3094" t="s">
        <v>6887</v>
      </c>
    </row>
    <row r="3095" spans="1:1">
      <c r="A3095" t="s">
        <v>6888</v>
      </c>
    </row>
    <row r="3096" spans="1:1">
      <c r="A3096" t="s">
        <v>6889</v>
      </c>
    </row>
    <row r="3097" spans="1:1">
      <c r="A3097" t="s">
        <v>6890</v>
      </c>
    </row>
    <row r="3098" spans="1:1">
      <c r="A3098" t="s">
        <v>6891</v>
      </c>
    </row>
    <row r="3099" spans="1:1">
      <c r="A3099" t="s">
        <v>6892</v>
      </c>
    </row>
    <row r="3100" spans="1:1">
      <c r="A3100" t="s">
        <v>6893</v>
      </c>
    </row>
    <row r="3101" spans="1:1">
      <c r="A3101" t="s">
        <v>6894</v>
      </c>
    </row>
    <row r="3102" spans="1:1">
      <c r="A3102" t="s">
        <v>6895</v>
      </c>
    </row>
    <row r="3103" spans="1:1">
      <c r="A3103" t="s">
        <v>6896</v>
      </c>
    </row>
    <row r="3104" spans="1:1">
      <c r="A3104" t="s">
        <v>6897</v>
      </c>
    </row>
    <row r="3105" spans="1:1">
      <c r="A3105" t="s">
        <v>6898</v>
      </c>
    </row>
    <row r="3106" spans="1:1">
      <c r="A3106" t="s">
        <v>6899</v>
      </c>
    </row>
    <row r="3107" spans="1:1">
      <c r="A3107" t="s">
        <v>6900</v>
      </c>
    </row>
    <row r="3108" spans="1:1">
      <c r="A3108" t="s">
        <v>6901</v>
      </c>
    </row>
    <row r="3109" spans="1:1">
      <c r="A3109" t="s">
        <v>6902</v>
      </c>
    </row>
    <row r="3110" spans="1:1">
      <c r="A3110" t="s">
        <v>6903</v>
      </c>
    </row>
    <row r="3111" spans="1:1">
      <c r="A3111" t="s">
        <v>6904</v>
      </c>
    </row>
    <row r="3112" spans="1:1">
      <c r="A3112" t="s">
        <v>6905</v>
      </c>
    </row>
    <row r="3113" spans="1:1">
      <c r="A3113" t="s">
        <v>6906</v>
      </c>
    </row>
    <row r="3114" spans="1:1">
      <c r="A3114" t="s">
        <v>6907</v>
      </c>
    </row>
    <row r="3115" spans="1:1">
      <c r="A3115" t="s">
        <v>6908</v>
      </c>
    </row>
    <row r="3116" spans="1:1">
      <c r="A3116" t="s">
        <v>6909</v>
      </c>
    </row>
    <row r="3117" spans="1:1">
      <c r="A3117" t="s">
        <v>6910</v>
      </c>
    </row>
    <row r="3118" spans="1:1">
      <c r="A3118" t="s">
        <v>6911</v>
      </c>
    </row>
    <row r="3119" spans="1:1">
      <c r="A3119" t="s">
        <v>6912</v>
      </c>
    </row>
    <row r="3120" spans="1:1">
      <c r="A3120" t="s">
        <v>6913</v>
      </c>
    </row>
    <row r="3121" spans="1:1">
      <c r="A3121" t="s">
        <v>6914</v>
      </c>
    </row>
    <row r="3122" spans="1:1">
      <c r="A3122" t="s">
        <v>6915</v>
      </c>
    </row>
    <row r="3123" spans="1:1">
      <c r="A3123" t="s">
        <v>6916</v>
      </c>
    </row>
    <row r="3124" spans="1:1">
      <c r="A3124" t="s">
        <v>6917</v>
      </c>
    </row>
    <row r="3125" spans="1:1">
      <c r="A3125" t="s">
        <v>6918</v>
      </c>
    </row>
    <row r="3126" spans="1:1">
      <c r="A3126" t="s">
        <v>6919</v>
      </c>
    </row>
    <row r="3127" spans="1:1">
      <c r="A3127" t="s">
        <v>6920</v>
      </c>
    </row>
    <row r="3128" spans="1:1">
      <c r="A3128" t="s">
        <v>6921</v>
      </c>
    </row>
    <row r="3129" spans="1:1">
      <c r="A3129" t="s">
        <v>6922</v>
      </c>
    </row>
    <row r="3130" spans="1:1">
      <c r="A3130" t="s">
        <v>6923</v>
      </c>
    </row>
    <row r="3131" spans="1:1">
      <c r="A3131" t="s">
        <v>6924</v>
      </c>
    </row>
    <row r="3132" spans="1:1">
      <c r="A3132" t="s">
        <v>6924</v>
      </c>
    </row>
    <row r="3133" spans="1:1">
      <c r="A3133" t="s">
        <v>6925</v>
      </c>
    </row>
    <row r="3134" spans="1:1">
      <c r="A3134" t="s">
        <v>6926</v>
      </c>
    </row>
    <row r="3135" spans="1:1">
      <c r="A3135" t="s">
        <v>6927</v>
      </c>
    </row>
    <row r="3136" spans="1:1">
      <c r="A3136" t="s">
        <v>6928</v>
      </c>
    </row>
    <row r="3137" spans="1:1">
      <c r="A3137" t="s">
        <v>6929</v>
      </c>
    </row>
    <row r="3138" spans="1:1">
      <c r="A3138" t="s">
        <v>6930</v>
      </c>
    </row>
    <row r="3139" spans="1:1">
      <c r="A3139" t="s">
        <v>6931</v>
      </c>
    </row>
    <row r="3140" spans="1:1">
      <c r="A3140" t="s">
        <v>6932</v>
      </c>
    </row>
    <row r="3141" spans="1:1">
      <c r="A3141" t="s">
        <v>6933</v>
      </c>
    </row>
    <row r="3142" spans="1:1">
      <c r="A3142" t="s">
        <v>6934</v>
      </c>
    </row>
    <row r="3143" spans="1:1">
      <c r="A3143" t="s">
        <v>6935</v>
      </c>
    </row>
    <row r="3144" spans="1:1">
      <c r="A3144" t="s">
        <v>6936</v>
      </c>
    </row>
    <row r="3145" spans="1:1">
      <c r="A3145" t="s">
        <v>6937</v>
      </c>
    </row>
    <row r="3146" spans="1:1">
      <c r="A3146" t="s">
        <v>6938</v>
      </c>
    </row>
    <row r="3147" spans="1:1">
      <c r="A3147" t="s">
        <v>6939</v>
      </c>
    </row>
    <row r="3148" spans="1:1">
      <c r="A3148" t="s">
        <v>6940</v>
      </c>
    </row>
    <row r="3149" spans="1:1">
      <c r="A3149" t="s">
        <v>6941</v>
      </c>
    </row>
    <row r="3150" spans="1:1">
      <c r="A3150" t="s">
        <v>6942</v>
      </c>
    </row>
    <row r="3151" spans="1:1">
      <c r="A3151" t="s">
        <v>6943</v>
      </c>
    </row>
    <row r="3152" spans="1:1">
      <c r="A3152" t="s">
        <v>6944</v>
      </c>
    </row>
    <row r="3153" spans="1:1">
      <c r="A3153" t="s">
        <v>6945</v>
      </c>
    </row>
    <row r="3154" spans="1:1">
      <c r="A3154" t="s">
        <v>6946</v>
      </c>
    </row>
    <row r="3155" spans="1:1">
      <c r="A3155" t="s">
        <v>6947</v>
      </c>
    </row>
    <row r="3156" spans="1:1">
      <c r="A3156" t="s">
        <v>6948</v>
      </c>
    </row>
    <row r="3157" spans="1:1">
      <c r="A3157" t="s">
        <v>6949</v>
      </c>
    </row>
    <row r="3158" spans="1:1">
      <c r="A3158" t="s">
        <v>6950</v>
      </c>
    </row>
    <row r="3159" spans="1:1">
      <c r="A3159" t="s">
        <v>6951</v>
      </c>
    </row>
    <row r="3160" spans="1:1">
      <c r="A3160" t="s">
        <v>6952</v>
      </c>
    </row>
    <row r="3161" spans="1:1">
      <c r="A3161" t="s">
        <v>6953</v>
      </c>
    </row>
    <row r="3162" spans="1:1">
      <c r="A3162" t="s">
        <v>6954</v>
      </c>
    </row>
    <row r="3163" spans="1:1">
      <c r="A3163" t="s">
        <v>6955</v>
      </c>
    </row>
    <row r="3164" spans="1:1">
      <c r="A3164" t="s">
        <v>6956</v>
      </c>
    </row>
    <row r="3165" spans="1:1">
      <c r="A3165" t="s">
        <v>6957</v>
      </c>
    </row>
    <row r="3166" spans="1:1">
      <c r="A3166" t="s">
        <v>6958</v>
      </c>
    </row>
    <row r="3167" spans="1:1">
      <c r="A3167" t="s">
        <v>6959</v>
      </c>
    </row>
    <row r="3168" spans="1:1">
      <c r="A3168" t="s">
        <v>6960</v>
      </c>
    </row>
    <row r="3169" spans="1:1">
      <c r="A3169" t="s">
        <v>6961</v>
      </c>
    </row>
    <row r="3170" spans="1:1">
      <c r="A3170" t="s">
        <v>6962</v>
      </c>
    </row>
    <row r="3171" spans="1:1">
      <c r="A3171" t="s">
        <v>6963</v>
      </c>
    </row>
    <row r="3172" spans="1:1">
      <c r="A3172" t="s">
        <v>6964</v>
      </c>
    </row>
    <row r="3173" spans="1:1">
      <c r="A3173" t="s">
        <v>6965</v>
      </c>
    </row>
    <row r="3174" spans="1:1">
      <c r="A3174" t="s">
        <v>6966</v>
      </c>
    </row>
    <row r="3175" spans="1:1">
      <c r="A3175" t="s">
        <v>6967</v>
      </c>
    </row>
    <row r="3176" spans="1:1">
      <c r="A3176" t="s">
        <v>6968</v>
      </c>
    </row>
    <row r="3177" spans="1:1">
      <c r="A3177" t="s">
        <v>6969</v>
      </c>
    </row>
    <row r="3178" spans="1:1">
      <c r="A3178" t="s">
        <v>6970</v>
      </c>
    </row>
    <row r="3179" spans="1:1">
      <c r="A3179" t="s">
        <v>6971</v>
      </c>
    </row>
    <row r="3180" spans="1:1">
      <c r="A3180" t="s">
        <v>6972</v>
      </c>
    </row>
    <row r="3181" spans="1:1">
      <c r="A3181" t="s">
        <v>6973</v>
      </c>
    </row>
    <row r="3182" spans="1:1">
      <c r="A3182" t="s">
        <v>6974</v>
      </c>
    </row>
    <row r="3183" spans="1:1">
      <c r="A3183" t="s">
        <v>6975</v>
      </c>
    </row>
    <row r="3184" spans="1:1">
      <c r="A3184" t="s">
        <v>6976</v>
      </c>
    </row>
    <row r="3185" spans="1:1">
      <c r="A3185" t="s">
        <v>6977</v>
      </c>
    </row>
    <row r="3186" spans="1:1">
      <c r="A3186" t="s">
        <v>6978</v>
      </c>
    </row>
    <row r="3187" spans="1:1">
      <c r="A3187" t="s">
        <v>6979</v>
      </c>
    </row>
    <row r="3188" spans="1:1">
      <c r="A3188" t="s">
        <v>6980</v>
      </c>
    </row>
    <row r="3189" spans="1:1">
      <c r="A3189" t="s">
        <v>6980</v>
      </c>
    </row>
    <row r="3190" spans="1:1">
      <c r="A3190" t="s">
        <v>6981</v>
      </c>
    </row>
    <row r="3191" spans="1:1">
      <c r="A3191" t="s">
        <v>6982</v>
      </c>
    </row>
    <row r="3192" spans="1:1">
      <c r="A3192" t="s">
        <v>6983</v>
      </c>
    </row>
    <row r="3193" spans="1:1">
      <c r="A3193" t="s">
        <v>6984</v>
      </c>
    </row>
    <row r="3194" spans="1:1">
      <c r="A3194" t="s">
        <v>6985</v>
      </c>
    </row>
    <row r="3195" spans="1:1">
      <c r="A3195" t="s">
        <v>6986</v>
      </c>
    </row>
    <row r="3196" spans="1:1">
      <c r="A3196" t="s">
        <v>6987</v>
      </c>
    </row>
    <row r="3197" spans="1:1">
      <c r="A3197" t="s">
        <v>6988</v>
      </c>
    </row>
    <row r="3198" spans="1:1">
      <c r="A3198" t="s">
        <v>6989</v>
      </c>
    </row>
    <row r="3199" spans="1:1">
      <c r="A3199" t="s">
        <v>6990</v>
      </c>
    </row>
    <row r="3200" spans="1:1">
      <c r="A3200" t="s">
        <v>6991</v>
      </c>
    </row>
    <row r="3201" spans="1:1">
      <c r="A3201" t="s">
        <v>6992</v>
      </c>
    </row>
    <row r="3202" spans="1:1">
      <c r="A3202" t="s">
        <v>6993</v>
      </c>
    </row>
    <row r="3203" spans="1:1">
      <c r="A3203" t="s">
        <v>6994</v>
      </c>
    </row>
    <row r="3204" spans="1:1">
      <c r="A3204" t="s">
        <v>6995</v>
      </c>
    </row>
    <row r="3205" spans="1:1">
      <c r="A3205" t="s">
        <v>6996</v>
      </c>
    </row>
    <row r="3206" spans="1:1">
      <c r="A3206" t="s">
        <v>6997</v>
      </c>
    </row>
    <row r="3207" spans="1:1">
      <c r="A3207" t="s">
        <v>6998</v>
      </c>
    </row>
    <row r="3208" spans="1:1">
      <c r="A3208" t="s">
        <v>6999</v>
      </c>
    </row>
    <row r="3209" spans="1:1">
      <c r="A3209" t="s">
        <v>7000</v>
      </c>
    </row>
    <row r="3210" spans="1:1">
      <c r="A3210" t="s">
        <v>7000</v>
      </c>
    </row>
    <row r="3211" spans="1:1">
      <c r="A3211" t="s">
        <v>7001</v>
      </c>
    </row>
    <row r="3212" spans="1:1">
      <c r="A3212" t="s">
        <v>7002</v>
      </c>
    </row>
    <row r="3213" spans="1:1">
      <c r="A3213" t="s">
        <v>7003</v>
      </c>
    </row>
    <row r="3214" spans="1:1">
      <c r="A3214" t="s">
        <v>7004</v>
      </c>
    </row>
    <row r="3215" spans="1:1">
      <c r="A3215" t="s">
        <v>7005</v>
      </c>
    </row>
    <row r="3216" spans="1:1">
      <c r="A3216" t="s">
        <v>7006</v>
      </c>
    </row>
    <row r="3217" spans="1:1">
      <c r="A3217" t="s">
        <v>7007</v>
      </c>
    </row>
    <row r="3218" spans="1:1">
      <c r="A3218" t="s">
        <v>7008</v>
      </c>
    </row>
    <row r="3219" spans="1:1">
      <c r="A3219" t="s">
        <v>7009</v>
      </c>
    </row>
    <row r="3220" spans="1:1">
      <c r="A3220" t="s">
        <v>7010</v>
      </c>
    </row>
    <row r="3221" spans="1:1">
      <c r="A3221" t="s">
        <v>7011</v>
      </c>
    </row>
    <row r="3222" spans="1:1">
      <c r="A3222" t="s">
        <v>7012</v>
      </c>
    </row>
    <row r="3223" spans="1:1">
      <c r="A3223" t="s">
        <v>7013</v>
      </c>
    </row>
    <row r="3224" spans="1:1">
      <c r="A3224" t="s">
        <v>7014</v>
      </c>
    </row>
    <row r="3225" spans="1:1">
      <c r="A3225" t="s">
        <v>7015</v>
      </c>
    </row>
    <row r="3226" spans="1:1">
      <c r="A3226" t="s">
        <v>7016</v>
      </c>
    </row>
    <row r="3227" spans="1:1">
      <c r="A3227" t="s">
        <v>7017</v>
      </c>
    </row>
    <row r="3228" spans="1:1">
      <c r="A3228" t="s">
        <v>7018</v>
      </c>
    </row>
    <row r="3229" spans="1:1">
      <c r="A3229" t="s">
        <v>7019</v>
      </c>
    </row>
    <row r="3230" spans="1:1">
      <c r="A3230" t="s">
        <v>7020</v>
      </c>
    </row>
    <row r="3231" spans="1:1">
      <c r="A3231" t="s">
        <v>7021</v>
      </c>
    </row>
    <row r="3232" spans="1:1">
      <c r="A3232" t="s">
        <v>7021</v>
      </c>
    </row>
    <row r="3233" spans="1:1">
      <c r="A3233" t="s">
        <v>7022</v>
      </c>
    </row>
    <row r="3234" spans="1:1">
      <c r="A3234" t="s">
        <v>7023</v>
      </c>
    </row>
    <row r="3235" spans="1:1">
      <c r="A3235" t="s">
        <v>7024</v>
      </c>
    </row>
    <row r="3236" spans="1:1">
      <c r="A3236" t="s">
        <v>7025</v>
      </c>
    </row>
    <row r="3237" spans="1:1">
      <c r="A3237" t="s">
        <v>7026</v>
      </c>
    </row>
    <row r="3238" spans="1:1">
      <c r="A3238" t="s">
        <v>7027</v>
      </c>
    </row>
    <row r="3239" spans="1:1">
      <c r="A3239" t="s">
        <v>7028</v>
      </c>
    </row>
    <row r="3240" spans="1:1">
      <c r="A3240" t="s">
        <v>7029</v>
      </c>
    </row>
    <row r="3241" spans="1:1">
      <c r="A3241" t="s">
        <v>7030</v>
      </c>
    </row>
    <row r="3242" spans="1:1">
      <c r="A3242" t="s">
        <v>7031</v>
      </c>
    </row>
    <row r="3243" spans="1:1">
      <c r="A3243" t="s">
        <v>7032</v>
      </c>
    </row>
    <row r="3244" spans="1:1">
      <c r="A3244" t="s">
        <v>7032</v>
      </c>
    </row>
    <row r="3245" spans="1:1">
      <c r="A3245" t="s">
        <v>7033</v>
      </c>
    </row>
    <row r="3246" spans="1:1">
      <c r="A3246" t="s">
        <v>7034</v>
      </c>
    </row>
    <row r="3247" spans="1:1">
      <c r="A3247" t="s">
        <v>7035</v>
      </c>
    </row>
    <row r="3248" spans="1:1">
      <c r="A3248" t="s">
        <v>7036</v>
      </c>
    </row>
    <row r="3249" spans="1:1">
      <c r="A3249" t="s">
        <v>7037</v>
      </c>
    </row>
    <row r="3250" spans="1:1">
      <c r="A3250" t="s">
        <v>7038</v>
      </c>
    </row>
    <row r="3251" spans="1:1">
      <c r="A3251" t="s">
        <v>7039</v>
      </c>
    </row>
    <row r="3252" spans="1:1">
      <c r="A3252" t="s">
        <v>7040</v>
      </c>
    </row>
    <row r="3253" spans="1:1">
      <c r="A3253" t="s">
        <v>7041</v>
      </c>
    </row>
    <row r="3254" spans="1:1">
      <c r="A3254" t="s">
        <v>7042</v>
      </c>
    </row>
    <row r="3255" spans="1:1">
      <c r="A3255" t="s">
        <v>7043</v>
      </c>
    </row>
    <row r="3256" spans="1:1">
      <c r="A3256" t="s">
        <v>7044</v>
      </c>
    </row>
    <row r="3257" spans="1:1">
      <c r="A3257" t="s">
        <v>7045</v>
      </c>
    </row>
    <row r="3258" spans="1:1">
      <c r="A3258" t="s">
        <v>7046</v>
      </c>
    </row>
    <row r="3259" spans="1:1">
      <c r="A3259" t="s">
        <v>7047</v>
      </c>
    </row>
    <row r="3260" spans="1:1">
      <c r="A3260" t="s">
        <v>7048</v>
      </c>
    </row>
    <row r="3261" spans="1:1">
      <c r="A3261" t="s">
        <v>7049</v>
      </c>
    </row>
    <row r="3262" spans="1:1">
      <c r="A3262" t="s">
        <v>7050</v>
      </c>
    </row>
    <row r="3263" spans="1:1">
      <c r="A3263" t="s">
        <v>7051</v>
      </c>
    </row>
    <row r="3264" spans="1:1">
      <c r="A3264" t="s">
        <v>7052</v>
      </c>
    </row>
    <row r="3265" spans="1:1">
      <c r="A3265" t="s">
        <v>7053</v>
      </c>
    </row>
    <row r="3266" spans="1:1">
      <c r="A3266" t="s">
        <v>7054</v>
      </c>
    </row>
    <row r="3267" spans="1:1">
      <c r="A3267" t="s">
        <v>7055</v>
      </c>
    </row>
    <row r="3268" spans="1:1">
      <c r="A3268" t="s">
        <v>7056</v>
      </c>
    </row>
    <row r="3269" spans="1:1">
      <c r="A3269" t="s">
        <v>7057</v>
      </c>
    </row>
    <row r="3270" spans="1:1">
      <c r="A3270" t="s">
        <v>7058</v>
      </c>
    </row>
    <row r="3271" spans="1:1">
      <c r="A3271" t="s">
        <v>7059</v>
      </c>
    </row>
    <row r="3272" spans="1:1">
      <c r="A3272" t="s">
        <v>7060</v>
      </c>
    </row>
    <row r="3273" spans="1:1">
      <c r="A3273" t="s">
        <v>7061</v>
      </c>
    </row>
    <row r="3274" spans="1:1">
      <c r="A3274" t="s">
        <v>7061</v>
      </c>
    </row>
    <row r="3275" spans="1:1">
      <c r="A3275" t="s">
        <v>7062</v>
      </c>
    </row>
    <row r="3276" spans="1:1">
      <c r="A3276" t="s">
        <v>7063</v>
      </c>
    </row>
    <row r="3277" spans="1:1">
      <c r="A3277" t="s">
        <v>7064</v>
      </c>
    </row>
    <row r="3278" spans="1:1">
      <c r="A3278" t="s">
        <v>7065</v>
      </c>
    </row>
    <row r="3279" spans="1:1">
      <c r="A3279" t="s">
        <v>7066</v>
      </c>
    </row>
    <row r="3280" spans="1:1">
      <c r="A3280" t="s">
        <v>7067</v>
      </c>
    </row>
    <row r="3281" spans="1:1">
      <c r="A3281" t="s">
        <v>7068</v>
      </c>
    </row>
    <row r="3282" spans="1:1">
      <c r="A3282" t="s">
        <v>7069</v>
      </c>
    </row>
    <row r="3283" spans="1:1">
      <c r="A3283" t="s">
        <v>7070</v>
      </c>
    </row>
    <row r="3284" spans="1:1">
      <c r="A3284" t="s">
        <v>7071</v>
      </c>
    </row>
    <row r="3285" spans="1:1">
      <c r="A3285" t="s">
        <v>7072</v>
      </c>
    </row>
    <row r="3286" spans="1:1">
      <c r="A3286" t="s">
        <v>7073</v>
      </c>
    </row>
    <row r="3287" spans="1:1">
      <c r="A3287" t="s">
        <v>7074</v>
      </c>
    </row>
    <row r="3288" spans="1:1">
      <c r="A3288" t="s">
        <v>7075</v>
      </c>
    </row>
    <row r="3289" spans="1:1">
      <c r="A3289" t="s">
        <v>7076</v>
      </c>
    </row>
    <row r="3290" spans="1:1">
      <c r="A3290" t="s">
        <v>7077</v>
      </c>
    </row>
    <row r="3291" spans="1:1">
      <c r="A3291" t="s">
        <v>7078</v>
      </c>
    </row>
    <row r="3292" spans="1:1">
      <c r="A3292" t="s">
        <v>7079</v>
      </c>
    </row>
    <row r="3293" spans="1:1">
      <c r="A3293" t="s">
        <v>7080</v>
      </c>
    </row>
    <row r="3294" spans="1:1">
      <c r="A3294" t="s">
        <v>7081</v>
      </c>
    </row>
    <row r="3295" spans="1:1">
      <c r="A3295" t="s">
        <v>7082</v>
      </c>
    </row>
    <row r="3296" spans="1:1">
      <c r="A3296" t="s">
        <v>7083</v>
      </c>
    </row>
    <row r="3297" spans="1:1">
      <c r="A3297" t="s">
        <v>7084</v>
      </c>
    </row>
    <row r="3298" spans="1:1">
      <c r="A3298" t="s">
        <v>7085</v>
      </c>
    </row>
    <row r="3299" spans="1:1">
      <c r="A3299" t="s">
        <v>7086</v>
      </c>
    </row>
    <row r="3300" spans="1:1">
      <c r="A3300" t="s">
        <v>7087</v>
      </c>
    </row>
    <row r="3301" spans="1:1">
      <c r="A3301" t="s">
        <v>7088</v>
      </c>
    </row>
    <row r="3302" spans="1:1">
      <c r="A3302" t="s">
        <v>7089</v>
      </c>
    </row>
    <row r="3303" spans="1:1">
      <c r="A3303" t="s">
        <v>7090</v>
      </c>
    </row>
    <row r="3304" spans="1:1">
      <c r="A3304" t="s">
        <v>7091</v>
      </c>
    </row>
    <row r="3305" spans="1:1">
      <c r="A3305" t="s">
        <v>7092</v>
      </c>
    </row>
    <row r="3306" spans="1:1">
      <c r="A3306" t="s">
        <v>7093</v>
      </c>
    </row>
    <row r="3307" spans="1:1">
      <c r="A3307" t="s">
        <v>7094</v>
      </c>
    </row>
    <row r="3308" spans="1:1">
      <c r="A3308" t="s">
        <v>7095</v>
      </c>
    </row>
    <row r="3309" spans="1:1">
      <c r="A3309" t="s">
        <v>7095</v>
      </c>
    </row>
    <row r="3310" spans="1:1">
      <c r="A3310" t="s">
        <v>7096</v>
      </c>
    </row>
    <row r="3311" spans="1:1">
      <c r="A3311" t="s">
        <v>7097</v>
      </c>
    </row>
    <row r="3312" spans="1:1">
      <c r="A3312" t="s">
        <v>7098</v>
      </c>
    </row>
    <row r="3313" spans="1:1">
      <c r="A3313" t="s">
        <v>7099</v>
      </c>
    </row>
    <row r="3314" spans="1:1">
      <c r="A3314" t="s">
        <v>7100</v>
      </c>
    </row>
    <row r="3315" spans="1:1">
      <c r="A3315" t="s">
        <v>7101</v>
      </c>
    </row>
    <row r="3316" spans="1:1">
      <c r="A3316" t="s">
        <v>7102</v>
      </c>
    </row>
    <row r="3317" spans="1:1">
      <c r="A3317" t="s">
        <v>7103</v>
      </c>
    </row>
    <row r="3318" spans="1:1">
      <c r="A3318" t="s">
        <v>7104</v>
      </c>
    </row>
    <row r="3319" spans="1:1">
      <c r="A3319" t="s">
        <v>7105</v>
      </c>
    </row>
    <row r="3320" spans="1:1">
      <c r="A3320" t="s">
        <v>7105</v>
      </c>
    </row>
    <row r="3321" spans="1:1">
      <c r="A3321" t="s">
        <v>7106</v>
      </c>
    </row>
    <row r="3322" spans="1:1">
      <c r="A3322" t="s">
        <v>7107</v>
      </c>
    </row>
    <row r="3323" spans="1:1">
      <c r="A3323" t="s">
        <v>7108</v>
      </c>
    </row>
    <row r="3324" spans="1:1">
      <c r="A3324" t="s">
        <v>7109</v>
      </c>
    </row>
    <row r="3325" spans="1:1">
      <c r="A3325" t="s">
        <v>7110</v>
      </c>
    </row>
    <row r="3326" spans="1:1">
      <c r="A3326" t="s">
        <v>7111</v>
      </c>
    </row>
    <row r="3327" spans="1:1">
      <c r="A3327" t="s">
        <v>7112</v>
      </c>
    </row>
    <row r="3328" spans="1:1">
      <c r="A3328" t="s">
        <v>7113</v>
      </c>
    </row>
    <row r="3329" spans="1:1">
      <c r="A3329" t="s">
        <v>7114</v>
      </c>
    </row>
    <row r="3330" spans="1:1">
      <c r="A3330" t="s">
        <v>7115</v>
      </c>
    </row>
    <row r="3331" spans="1:1">
      <c r="A3331" t="s">
        <v>7115</v>
      </c>
    </row>
    <row r="3332" spans="1:1">
      <c r="A3332" t="s">
        <v>7116</v>
      </c>
    </row>
    <row r="3333" spans="1:1">
      <c r="A3333" t="s">
        <v>7117</v>
      </c>
    </row>
    <row r="3334" spans="1:1">
      <c r="A3334" t="s">
        <v>7118</v>
      </c>
    </row>
    <row r="3335" spans="1:1">
      <c r="A3335" t="s">
        <v>7119</v>
      </c>
    </row>
    <row r="3336" spans="1:1">
      <c r="A3336" t="s">
        <v>7120</v>
      </c>
    </row>
    <row r="3337" spans="1:1">
      <c r="A3337" t="s">
        <v>7121</v>
      </c>
    </row>
    <row r="3338" spans="1:1">
      <c r="A3338" t="s">
        <v>7122</v>
      </c>
    </row>
    <row r="3339" spans="1:1">
      <c r="A3339" t="s">
        <v>7123</v>
      </c>
    </row>
    <row r="3340" spans="1:1">
      <c r="A3340" t="s">
        <v>7123</v>
      </c>
    </row>
    <row r="3341" spans="1:1">
      <c r="A3341" t="s">
        <v>7124</v>
      </c>
    </row>
    <row r="3342" spans="1:1">
      <c r="A3342" t="s">
        <v>7125</v>
      </c>
    </row>
    <row r="3343" spans="1:1">
      <c r="A3343" t="s">
        <v>7126</v>
      </c>
    </row>
    <row r="3344" spans="1:1">
      <c r="A3344" t="s">
        <v>7127</v>
      </c>
    </row>
    <row r="3345" spans="1:1">
      <c r="A3345" t="s">
        <v>7128</v>
      </c>
    </row>
    <row r="3346" spans="1:1">
      <c r="A3346" t="s">
        <v>7129</v>
      </c>
    </row>
    <row r="3347" spans="1:1">
      <c r="A3347" t="s">
        <v>7130</v>
      </c>
    </row>
    <row r="3348" spans="1:1">
      <c r="A3348" t="s">
        <v>7131</v>
      </c>
    </row>
    <row r="3349" spans="1:1">
      <c r="A3349" t="s">
        <v>7132</v>
      </c>
    </row>
    <row r="3350" spans="1:1">
      <c r="A3350" t="s">
        <v>7133</v>
      </c>
    </row>
    <row r="3351" spans="1:1">
      <c r="A3351" t="s">
        <v>7134</v>
      </c>
    </row>
    <row r="3352" spans="1:1">
      <c r="A3352" t="s">
        <v>7135</v>
      </c>
    </row>
    <row r="3353" spans="1:1">
      <c r="A3353" t="s">
        <v>7136</v>
      </c>
    </row>
    <row r="3354" spans="1:1">
      <c r="A3354" t="s">
        <v>7137</v>
      </c>
    </row>
    <row r="3355" spans="1:1">
      <c r="A3355" t="s">
        <v>7138</v>
      </c>
    </row>
    <row r="3356" spans="1:1">
      <c r="A3356" t="s">
        <v>7139</v>
      </c>
    </row>
    <row r="3357" spans="1:1">
      <c r="A3357" t="s">
        <v>7140</v>
      </c>
    </row>
    <row r="3358" spans="1:1">
      <c r="A3358" t="s">
        <v>7141</v>
      </c>
    </row>
    <row r="3359" spans="1:1">
      <c r="A3359" t="s">
        <v>7142</v>
      </c>
    </row>
    <row r="3360" spans="1:1">
      <c r="A3360" t="s">
        <v>7143</v>
      </c>
    </row>
    <row r="3361" spans="1:1">
      <c r="A3361" t="s">
        <v>7144</v>
      </c>
    </row>
    <row r="3362" spans="1:1">
      <c r="A3362" t="s">
        <v>7145</v>
      </c>
    </row>
    <row r="3363" spans="1:1">
      <c r="A3363" t="s">
        <v>7146</v>
      </c>
    </row>
    <row r="3364" spans="1:1">
      <c r="A3364" t="s">
        <v>7147</v>
      </c>
    </row>
    <row r="3365" spans="1:1">
      <c r="A3365" t="s">
        <v>7148</v>
      </c>
    </row>
    <row r="3366" spans="1:1">
      <c r="A3366" t="s">
        <v>7149</v>
      </c>
    </row>
    <row r="3367" spans="1:1">
      <c r="A3367" t="s">
        <v>7150</v>
      </c>
    </row>
    <row r="3368" spans="1:1">
      <c r="A3368" t="s">
        <v>7151</v>
      </c>
    </row>
    <row r="3369" spans="1:1">
      <c r="A3369" t="s">
        <v>7152</v>
      </c>
    </row>
    <row r="3370" spans="1:1">
      <c r="A3370" t="s">
        <v>7153</v>
      </c>
    </row>
    <row r="3371" spans="1:1">
      <c r="A3371" t="s">
        <v>7154</v>
      </c>
    </row>
    <row r="3372" spans="1:1">
      <c r="A3372" t="s">
        <v>7155</v>
      </c>
    </row>
    <row r="3373" spans="1:1">
      <c r="A3373" t="s">
        <v>7156</v>
      </c>
    </row>
    <row r="3374" spans="1:1">
      <c r="A3374" t="s">
        <v>7157</v>
      </c>
    </row>
    <row r="3375" spans="1:1">
      <c r="A3375" t="s">
        <v>7158</v>
      </c>
    </row>
    <row r="3376" spans="1:1">
      <c r="A3376" t="s">
        <v>7159</v>
      </c>
    </row>
    <row r="3377" spans="1:1">
      <c r="A3377" t="s">
        <v>7160</v>
      </c>
    </row>
    <row r="3378" spans="1:1">
      <c r="A3378" t="s">
        <v>7161</v>
      </c>
    </row>
    <row r="3379" spans="1:1">
      <c r="A3379" t="s">
        <v>7162</v>
      </c>
    </row>
    <row r="3380" spans="1:1">
      <c r="A3380" t="s">
        <v>7163</v>
      </c>
    </row>
    <row r="3381" spans="1:1">
      <c r="A3381" t="s">
        <v>7164</v>
      </c>
    </row>
    <row r="3382" spans="1:1">
      <c r="A3382" t="s">
        <v>7165</v>
      </c>
    </row>
    <row r="3383" spans="1:1">
      <c r="A3383" t="s">
        <v>7166</v>
      </c>
    </row>
    <row r="3384" spans="1:1">
      <c r="A3384" t="s">
        <v>7167</v>
      </c>
    </row>
    <row r="3385" spans="1:1">
      <c r="A3385" t="s">
        <v>7168</v>
      </c>
    </row>
    <row r="3386" spans="1:1">
      <c r="A3386" t="s">
        <v>7169</v>
      </c>
    </row>
    <row r="3387" spans="1:1">
      <c r="A3387" t="s">
        <v>7170</v>
      </c>
    </row>
    <row r="3388" spans="1:1">
      <c r="A3388" t="s">
        <v>7171</v>
      </c>
    </row>
    <row r="3389" spans="1:1">
      <c r="A3389" t="s">
        <v>7172</v>
      </c>
    </row>
    <row r="3390" spans="1:1">
      <c r="A3390" t="s">
        <v>7173</v>
      </c>
    </row>
    <row r="3391" spans="1:1">
      <c r="A3391" t="s">
        <v>7174</v>
      </c>
    </row>
    <row r="3392" spans="1:1">
      <c r="A3392" t="s">
        <v>7174</v>
      </c>
    </row>
    <row r="3393" spans="1:1">
      <c r="A3393" t="s">
        <v>7175</v>
      </c>
    </row>
    <row r="3394" spans="1:1">
      <c r="A3394" t="s">
        <v>7176</v>
      </c>
    </row>
    <row r="3395" spans="1:1">
      <c r="A3395" t="s">
        <v>7177</v>
      </c>
    </row>
    <row r="3396" spans="1:1">
      <c r="A3396" t="s">
        <v>7178</v>
      </c>
    </row>
    <row r="3397" spans="1:1">
      <c r="A3397" t="s">
        <v>7179</v>
      </c>
    </row>
    <row r="3398" spans="1:1">
      <c r="A3398" t="s">
        <v>7180</v>
      </c>
    </row>
    <row r="3399" spans="1:1">
      <c r="A3399" t="s">
        <v>7181</v>
      </c>
    </row>
    <row r="3400" spans="1:1">
      <c r="A3400" t="s">
        <v>7182</v>
      </c>
    </row>
    <row r="3401" spans="1:1">
      <c r="A3401" t="s">
        <v>7183</v>
      </c>
    </row>
    <row r="3402" spans="1:1">
      <c r="A3402" t="s">
        <v>7184</v>
      </c>
    </row>
    <row r="3403" spans="1:1">
      <c r="A3403" t="s">
        <v>7185</v>
      </c>
    </row>
    <row r="3404" spans="1:1">
      <c r="A3404" t="s">
        <v>7186</v>
      </c>
    </row>
    <row r="3405" spans="1:1">
      <c r="A3405" t="s">
        <v>7187</v>
      </c>
    </row>
    <row r="3406" spans="1:1">
      <c r="A3406" t="s">
        <v>7188</v>
      </c>
    </row>
    <row r="3407" spans="1:1">
      <c r="A3407" t="s">
        <v>7189</v>
      </c>
    </row>
    <row r="3408" spans="1:1">
      <c r="A3408" t="s">
        <v>7190</v>
      </c>
    </row>
    <row r="3409" spans="1:1">
      <c r="A3409" t="s">
        <v>7191</v>
      </c>
    </row>
    <row r="3410" spans="1:1">
      <c r="A3410" t="s">
        <v>7192</v>
      </c>
    </row>
    <row r="3411" spans="1:1">
      <c r="A3411" t="s">
        <v>7193</v>
      </c>
    </row>
    <row r="3412" spans="1:1">
      <c r="A3412" t="s">
        <v>7194</v>
      </c>
    </row>
    <row r="3413" spans="1:1">
      <c r="A3413" t="s">
        <v>7195</v>
      </c>
    </row>
    <row r="3414" spans="1:1">
      <c r="A3414" t="s">
        <v>7196</v>
      </c>
    </row>
    <row r="3415" spans="1:1">
      <c r="A3415" t="s">
        <v>7197</v>
      </c>
    </row>
    <row r="3416" spans="1:1">
      <c r="A3416" t="s">
        <v>7198</v>
      </c>
    </row>
    <row r="3417" spans="1:1">
      <c r="A3417" t="s">
        <v>7199</v>
      </c>
    </row>
    <row r="3418" spans="1:1">
      <c r="A3418" t="s">
        <v>7200</v>
      </c>
    </row>
    <row r="3419" spans="1:1">
      <c r="A3419" t="s">
        <v>7201</v>
      </c>
    </row>
    <row r="3420" spans="1:1">
      <c r="A3420" t="s">
        <v>7202</v>
      </c>
    </row>
    <row r="3421" spans="1:1">
      <c r="A3421" t="s">
        <v>7203</v>
      </c>
    </row>
    <row r="3422" spans="1:1">
      <c r="A3422" t="s">
        <v>7204</v>
      </c>
    </row>
    <row r="3423" spans="1:1">
      <c r="A3423" t="s">
        <v>7205</v>
      </c>
    </row>
    <row r="3424" spans="1:1">
      <c r="A3424" t="s">
        <v>7206</v>
      </c>
    </row>
    <row r="3425" spans="1:1">
      <c r="A3425" t="s">
        <v>7207</v>
      </c>
    </row>
    <row r="3426" spans="1:1">
      <c r="A3426" t="s">
        <v>7208</v>
      </c>
    </row>
    <row r="3427" spans="1:1">
      <c r="A3427" t="s">
        <v>7209</v>
      </c>
    </row>
    <row r="3428" spans="1:1">
      <c r="A3428" t="s">
        <v>7210</v>
      </c>
    </row>
    <row r="3429" spans="1:1">
      <c r="A3429" t="s">
        <v>7211</v>
      </c>
    </row>
    <row r="3430" spans="1:1">
      <c r="A3430" t="s">
        <v>7212</v>
      </c>
    </row>
    <row r="3431" spans="1:1">
      <c r="A3431" t="s">
        <v>7213</v>
      </c>
    </row>
    <row r="3432" spans="1:1">
      <c r="A3432" t="s">
        <v>7214</v>
      </c>
    </row>
    <row r="3433" spans="1:1">
      <c r="A3433" t="s">
        <v>7215</v>
      </c>
    </row>
    <row r="3434" spans="1:1">
      <c r="A3434" t="s">
        <v>7216</v>
      </c>
    </row>
    <row r="3435" spans="1:1">
      <c r="A3435" t="s">
        <v>7217</v>
      </c>
    </row>
    <row r="3436" spans="1:1">
      <c r="A3436" t="s">
        <v>7218</v>
      </c>
    </row>
    <row r="3437" spans="1:1">
      <c r="A3437" t="s">
        <v>7219</v>
      </c>
    </row>
    <row r="3438" spans="1:1">
      <c r="A3438" t="s">
        <v>7220</v>
      </c>
    </row>
    <row r="3439" spans="1:1">
      <c r="A3439" t="s">
        <v>7221</v>
      </c>
    </row>
    <row r="3440" spans="1:1">
      <c r="A3440" t="s">
        <v>7222</v>
      </c>
    </row>
    <row r="3441" spans="1:1">
      <c r="A3441" t="s">
        <v>7223</v>
      </c>
    </row>
    <row r="3442" spans="1:1">
      <c r="A3442" t="s">
        <v>7224</v>
      </c>
    </row>
    <row r="3443" spans="1:1">
      <c r="A3443" t="s">
        <v>7225</v>
      </c>
    </row>
    <row r="3444" spans="1:1">
      <c r="A3444" t="s">
        <v>7226</v>
      </c>
    </row>
    <row r="3445" spans="1:1">
      <c r="A3445" t="s">
        <v>7227</v>
      </c>
    </row>
    <row r="3446" spans="1:1">
      <c r="A3446" t="s">
        <v>7228</v>
      </c>
    </row>
    <row r="3447" spans="1:1">
      <c r="A3447" t="s">
        <v>7229</v>
      </c>
    </row>
    <row r="3448" spans="1:1">
      <c r="A3448" t="s">
        <v>7230</v>
      </c>
    </row>
    <row r="3449" spans="1:1">
      <c r="A3449" t="s">
        <v>7231</v>
      </c>
    </row>
    <row r="3450" spans="1:1">
      <c r="A3450" t="s">
        <v>7232</v>
      </c>
    </row>
    <row r="3451" spans="1:1">
      <c r="A3451" t="s">
        <v>7232</v>
      </c>
    </row>
    <row r="3452" spans="1:1">
      <c r="A3452" t="s">
        <v>7233</v>
      </c>
    </row>
    <row r="3453" spans="1:1">
      <c r="A3453" t="s">
        <v>7234</v>
      </c>
    </row>
    <row r="3454" spans="1:1">
      <c r="A3454" t="s">
        <v>7235</v>
      </c>
    </row>
    <row r="3455" spans="1:1">
      <c r="A3455" t="s">
        <v>7236</v>
      </c>
    </row>
    <row r="3456" spans="1:1">
      <c r="A3456" t="s">
        <v>7237</v>
      </c>
    </row>
    <row r="3457" spans="1:1">
      <c r="A3457" t="s">
        <v>7238</v>
      </c>
    </row>
    <row r="3458" spans="1:1">
      <c r="A3458" t="s">
        <v>7239</v>
      </c>
    </row>
    <row r="3459" spans="1:1">
      <c r="A3459" t="s">
        <v>7240</v>
      </c>
    </row>
    <row r="3460" spans="1:1">
      <c r="A3460" t="s">
        <v>7241</v>
      </c>
    </row>
    <row r="3461" spans="1:1">
      <c r="A3461" t="s">
        <v>7242</v>
      </c>
    </row>
    <row r="3462" spans="1:1">
      <c r="A3462" t="s">
        <v>7243</v>
      </c>
    </row>
    <row r="3463" spans="1:1">
      <c r="A3463" t="s">
        <v>7244</v>
      </c>
    </row>
    <row r="3464" spans="1:1">
      <c r="A3464" t="s">
        <v>7245</v>
      </c>
    </row>
    <row r="3465" spans="1:1">
      <c r="A3465" t="s">
        <v>7246</v>
      </c>
    </row>
    <row r="3466" spans="1:1">
      <c r="A3466" t="s">
        <v>7247</v>
      </c>
    </row>
    <row r="3467" spans="1:1">
      <c r="A3467" t="s">
        <v>7248</v>
      </c>
    </row>
    <row r="3468" spans="1:1">
      <c r="A3468" t="s">
        <v>7249</v>
      </c>
    </row>
    <row r="3469" spans="1:1">
      <c r="A3469" t="s">
        <v>7250</v>
      </c>
    </row>
    <row r="3470" spans="1:1">
      <c r="A3470" t="s">
        <v>7251</v>
      </c>
    </row>
    <row r="3471" spans="1:1">
      <c r="A3471" t="s">
        <v>7252</v>
      </c>
    </row>
    <row r="3472" spans="1:1">
      <c r="A3472" t="s">
        <v>7253</v>
      </c>
    </row>
    <row r="3473" spans="1:1">
      <c r="A3473" t="s">
        <v>7254</v>
      </c>
    </row>
    <row r="3474" spans="1:1">
      <c r="A3474" t="s">
        <v>7255</v>
      </c>
    </row>
    <row r="3475" spans="1:1">
      <c r="A3475" t="s">
        <v>7256</v>
      </c>
    </row>
    <row r="3476" spans="1:1">
      <c r="A3476" t="s">
        <v>7257</v>
      </c>
    </row>
    <row r="3477" spans="1:1">
      <c r="A3477" t="s">
        <v>7258</v>
      </c>
    </row>
    <row r="3478" spans="1:1">
      <c r="A3478" t="s">
        <v>7259</v>
      </c>
    </row>
    <row r="3479" spans="1:1">
      <c r="A3479" t="s">
        <v>7259</v>
      </c>
    </row>
    <row r="3480" spans="1:1">
      <c r="A3480" t="s">
        <v>7259</v>
      </c>
    </row>
    <row r="3481" spans="1:1">
      <c r="A3481" t="s">
        <v>7259</v>
      </c>
    </row>
    <row r="3482" spans="1:1">
      <c r="A3482" t="s">
        <v>7260</v>
      </c>
    </row>
    <row r="3483" spans="1:1">
      <c r="A3483" t="s">
        <v>7261</v>
      </c>
    </row>
    <row r="3484" spans="1:1">
      <c r="A3484" t="s">
        <v>7262</v>
      </c>
    </row>
    <row r="3485" spans="1:1">
      <c r="A3485" t="s">
        <v>7263</v>
      </c>
    </row>
    <row r="3486" spans="1:1">
      <c r="A3486" t="s">
        <v>7263</v>
      </c>
    </row>
    <row r="3487" spans="1:1">
      <c r="A3487" t="s">
        <v>7264</v>
      </c>
    </row>
    <row r="3488" spans="1:1">
      <c r="A3488" t="s">
        <v>7265</v>
      </c>
    </row>
    <row r="3489" spans="1:1">
      <c r="A3489" t="s">
        <v>7266</v>
      </c>
    </row>
    <row r="3490" spans="1:1">
      <c r="A3490" t="s">
        <v>7267</v>
      </c>
    </row>
    <row r="3491" spans="1:1">
      <c r="A3491" t="s">
        <v>7268</v>
      </c>
    </row>
    <row r="3492" spans="1:1">
      <c r="A3492" t="s">
        <v>7269</v>
      </c>
    </row>
    <row r="3493" spans="1:1">
      <c r="A3493" t="s">
        <v>7270</v>
      </c>
    </row>
    <row r="3494" spans="1:1">
      <c r="A3494" t="s">
        <v>7271</v>
      </c>
    </row>
    <row r="3495" spans="1:1">
      <c r="A3495" t="s">
        <v>7272</v>
      </c>
    </row>
    <row r="3496" spans="1:1">
      <c r="A3496" t="s">
        <v>7273</v>
      </c>
    </row>
    <row r="3497" spans="1:1">
      <c r="A3497" t="s">
        <v>7274</v>
      </c>
    </row>
    <row r="3498" spans="1:1">
      <c r="A3498" t="s">
        <v>7275</v>
      </c>
    </row>
    <row r="3499" spans="1:1">
      <c r="A3499" t="s">
        <v>7276</v>
      </c>
    </row>
    <row r="3500" spans="1:1">
      <c r="A3500" t="s">
        <v>7277</v>
      </c>
    </row>
    <row r="3501" spans="1:1">
      <c r="A3501" t="s">
        <v>7278</v>
      </c>
    </row>
    <row r="3502" spans="1:1">
      <c r="A3502" t="s">
        <v>7279</v>
      </c>
    </row>
    <row r="3503" spans="1:1">
      <c r="A3503" t="s">
        <v>7280</v>
      </c>
    </row>
    <row r="3504" spans="1:1">
      <c r="A3504" t="s">
        <v>7281</v>
      </c>
    </row>
    <row r="3505" spans="1:1">
      <c r="A3505" t="s">
        <v>7282</v>
      </c>
    </row>
    <row r="3506" spans="1:1">
      <c r="A3506" t="s">
        <v>7283</v>
      </c>
    </row>
    <row r="3507" spans="1:1">
      <c r="A3507" t="s">
        <v>7284</v>
      </c>
    </row>
    <row r="3508" spans="1:1">
      <c r="A3508" t="s">
        <v>7285</v>
      </c>
    </row>
    <row r="3509" spans="1:1">
      <c r="A3509" t="s">
        <v>7286</v>
      </c>
    </row>
    <row r="3510" spans="1:1">
      <c r="A3510" t="s">
        <v>7287</v>
      </c>
    </row>
    <row r="3511" spans="1:1">
      <c r="A3511" t="s">
        <v>7288</v>
      </c>
    </row>
    <row r="3512" spans="1:1">
      <c r="A3512" t="s">
        <v>7289</v>
      </c>
    </row>
    <row r="3513" spans="1:1">
      <c r="A3513" t="s">
        <v>7290</v>
      </c>
    </row>
    <row r="3514" spans="1:1">
      <c r="A3514" t="s">
        <v>7291</v>
      </c>
    </row>
    <row r="3515" spans="1:1">
      <c r="A3515" t="s">
        <v>7292</v>
      </c>
    </row>
    <row r="3516" spans="1:1">
      <c r="A3516" t="s">
        <v>7293</v>
      </c>
    </row>
    <row r="3517" spans="1:1">
      <c r="A3517" t="s">
        <v>7294</v>
      </c>
    </row>
    <row r="3518" spans="1:1">
      <c r="A3518" t="s">
        <v>7295</v>
      </c>
    </row>
    <row r="3519" spans="1:1">
      <c r="A3519" t="s">
        <v>7296</v>
      </c>
    </row>
    <row r="3520" spans="1:1">
      <c r="A3520" t="s">
        <v>7297</v>
      </c>
    </row>
    <row r="3521" spans="1:1">
      <c r="A3521" t="s">
        <v>7298</v>
      </c>
    </row>
    <row r="3522" spans="1:1">
      <c r="A3522" t="s">
        <v>7299</v>
      </c>
    </row>
    <row r="3523" spans="1:1">
      <c r="A3523" t="s">
        <v>7300</v>
      </c>
    </row>
    <row r="3524" spans="1:1">
      <c r="A3524" t="s">
        <v>7301</v>
      </c>
    </row>
    <row r="3525" spans="1:1">
      <c r="A3525" t="s">
        <v>7302</v>
      </c>
    </row>
    <row r="3526" spans="1:1">
      <c r="A3526" t="s">
        <v>7303</v>
      </c>
    </row>
    <row r="3527" spans="1:1">
      <c r="A3527" t="s">
        <v>7304</v>
      </c>
    </row>
    <row r="3528" spans="1:1">
      <c r="A3528" t="s">
        <v>7305</v>
      </c>
    </row>
    <row r="3529" spans="1:1">
      <c r="A3529" t="s">
        <v>7306</v>
      </c>
    </row>
    <row r="3530" spans="1:1">
      <c r="A3530" t="s">
        <v>7307</v>
      </c>
    </row>
    <row r="3531" spans="1:1">
      <c r="A3531" t="s">
        <v>7308</v>
      </c>
    </row>
    <row r="3532" spans="1:1">
      <c r="A3532" t="s">
        <v>7309</v>
      </c>
    </row>
    <row r="3533" spans="1:1">
      <c r="A3533" t="s">
        <v>7310</v>
      </c>
    </row>
    <row r="3534" spans="1:1">
      <c r="A3534" t="s">
        <v>7311</v>
      </c>
    </row>
    <row r="3535" spans="1:1">
      <c r="A3535" t="s">
        <v>7312</v>
      </c>
    </row>
    <row r="3536" spans="1:1">
      <c r="A3536" t="s">
        <v>7312</v>
      </c>
    </row>
    <row r="3537" spans="1:1">
      <c r="A3537" t="s">
        <v>7313</v>
      </c>
    </row>
    <row r="3538" spans="1:1">
      <c r="A3538" t="s">
        <v>7314</v>
      </c>
    </row>
    <row r="3539" spans="1:1">
      <c r="A3539" t="s">
        <v>7315</v>
      </c>
    </row>
    <row r="3540" spans="1:1">
      <c r="A3540" t="s">
        <v>7316</v>
      </c>
    </row>
    <row r="3541" spans="1:1">
      <c r="A3541" t="s">
        <v>7317</v>
      </c>
    </row>
    <row r="3542" spans="1:1">
      <c r="A3542" t="s">
        <v>7318</v>
      </c>
    </row>
    <row r="3543" spans="1:1">
      <c r="A3543" t="s">
        <v>7318</v>
      </c>
    </row>
    <row r="3544" spans="1:1">
      <c r="A3544" t="s">
        <v>7319</v>
      </c>
    </row>
    <row r="3545" spans="1:1">
      <c r="A3545" t="s">
        <v>7319</v>
      </c>
    </row>
    <row r="3546" spans="1:1">
      <c r="A3546" t="s">
        <v>7319</v>
      </c>
    </row>
    <row r="3547" spans="1:1">
      <c r="A3547" t="s">
        <v>7320</v>
      </c>
    </row>
    <row r="3548" spans="1:1">
      <c r="A3548" t="s">
        <v>7321</v>
      </c>
    </row>
    <row r="3549" spans="1:1">
      <c r="A3549" t="s">
        <v>7322</v>
      </c>
    </row>
    <row r="3550" spans="1:1">
      <c r="A3550" t="s">
        <v>7323</v>
      </c>
    </row>
    <row r="3551" spans="1:1">
      <c r="A3551" t="s">
        <v>7324</v>
      </c>
    </row>
    <row r="3552" spans="1:1">
      <c r="A3552" t="s">
        <v>7325</v>
      </c>
    </row>
    <row r="3553" spans="1:1">
      <c r="A3553" t="s">
        <v>7326</v>
      </c>
    </row>
    <row r="3554" spans="1:1">
      <c r="A3554" t="s">
        <v>7327</v>
      </c>
    </row>
    <row r="3555" spans="1:1">
      <c r="A3555" t="s">
        <v>7328</v>
      </c>
    </row>
    <row r="3556" spans="1:1">
      <c r="A3556" t="s">
        <v>7329</v>
      </c>
    </row>
    <row r="3557" spans="1:1">
      <c r="A3557" t="s">
        <v>7330</v>
      </c>
    </row>
    <row r="3558" spans="1:1">
      <c r="A3558" t="s">
        <v>7331</v>
      </c>
    </row>
    <row r="3559" spans="1:1">
      <c r="A3559" t="s">
        <v>7332</v>
      </c>
    </row>
    <row r="3560" spans="1:1">
      <c r="A3560" t="s">
        <v>7333</v>
      </c>
    </row>
    <row r="3561" spans="1:1">
      <c r="A3561" t="s">
        <v>7334</v>
      </c>
    </row>
    <row r="3562" spans="1:1">
      <c r="A3562" t="s">
        <v>7335</v>
      </c>
    </row>
    <row r="3563" spans="1:1">
      <c r="A3563" t="s">
        <v>7336</v>
      </c>
    </row>
    <row r="3564" spans="1:1">
      <c r="A3564" t="s">
        <v>7337</v>
      </c>
    </row>
    <row r="3565" spans="1:1">
      <c r="A3565" t="s">
        <v>7338</v>
      </c>
    </row>
    <row r="3566" spans="1:1">
      <c r="A3566" t="s">
        <v>7339</v>
      </c>
    </row>
    <row r="3567" spans="1:1">
      <c r="A3567" t="s">
        <v>7340</v>
      </c>
    </row>
    <row r="3568" spans="1:1">
      <c r="A3568" t="s">
        <v>7341</v>
      </c>
    </row>
    <row r="3569" spans="1:1">
      <c r="A3569" t="s">
        <v>7342</v>
      </c>
    </row>
    <row r="3570" spans="1:1">
      <c r="A3570" t="s">
        <v>7343</v>
      </c>
    </row>
    <row r="3571" spans="1:1">
      <c r="A3571" t="s">
        <v>7344</v>
      </c>
    </row>
    <row r="3572" spans="1:1">
      <c r="A3572" t="s">
        <v>7345</v>
      </c>
    </row>
    <row r="3573" spans="1:1">
      <c r="A3573" t="s">
        <v>7346</v>
      </c>
    </row>
    <row r="3574" spans="1:1">
      <c r="A3574" t="s">
        <v>7347</v>
      </c>
    </row>
    <row r="3575" spans="1:1">
      <c r="A3575" t="s">
        <v>7348</v>
      </c>
    </row>
    <row r="3576" spans="1:1">
      <c r="A3576" t="s">
        <v>7349</v>
      </c>
    </row>
    <row r="3577" spans="1:1">
      <c r="A3577" t="s">
        <v>7350</v>
      </c>
    </row>
    <row r="3578" spans="1:1">
      <c r="A3578" t="s">
        <v>7351</v>
      </c>
    </row>
    <row r="3579" spans="1:1">
      <c r="A3579" t="s">
        <v>7352</v>
      </c>
    </row>
    <row r="3580" spans="1:1">
      <c r="A3580" t="s">
        <v>7353</v>
      </c>
    </row>
    <row r="3581" spans="1:1">
      <c r="A3581" t="s">
        <v>7353</v>
      </c>
    </row>
    <row r="3582" spans="1:1">
      <c r="A3582" t="s">
        <v>7354</v>
      </c>
    </row>
    <row r="3583" spans="1:1">
      <c r="A3583" t="s">
        <v>7355</v>
      </c>
    </row>
    <row r="3584" spans="1:1">
      <c r="A3584" t="s">
        <v>7356</v>
      </c>
    </row>
    <row r="3585" spans="1:1">
      <c r="A3585" t="s">
        <v>7357</v>
      </c>
    </row>
    <row r="3586" spans="1:1">
      <c r="A3586" t="s">
        <v>7358</v>
      </c>
    </row>
    <row r="3587" spans="1:1">
      <c r="A3587" t="s">
        <v>7359</v>
      </c>
    </row>
    <row r="3588" spans="1:1">
      <c r="A3588" t="s">
        <v>7360</v>
      </c>
    </row>
    <row r="3589" spans="1:1">
      <c r="A3589" t="s">
        <v>7361</v>
      </c>
    </row>
    <row r="3590" spans="1:1">
      <c r="A3590" t="s">
        <v>7362</v>
      </c>
    </row>
    <row r="3591" spans="1:1">
      <c r="A3591" t="s">
        <v>7363</v>
      </c>
    </row>
    <row r="3592" spans="1:1">
      <c r="A3592" t="s">
        <v>7364</v>
      </c>
    </row>
    <row r="3593" spans="1:1">
      <c r="A3593" t="s">
        <v>7365</v>
      </c>
    </row>
    <row r="3594" spans="1:1">
      <c r="A3594" t="s">
        <v>7366</v>
      </c>
    </row>
    <row r="3595" spans="1:1">
      <c r="A3595" t="s">
        <v>7367</v>
      </c>
    </row>
    <row r="3596" spans="1:1">
      <c r="A3596" t="s">
        <v>7368</v>
      </c>
    </row>
    <row r="3597" spans="1:1">
      <c r="A3597" t="s">
        <v>7369</v>
      </c>
    </row>
    <row r="3598" spans="1:1">
      <c r="A3598" t="s">
        <v>7370</v>
      </c>
    </row>
    <row r="3599" spans="1:1">
      <c r="A3599" t="s">
        <v>7371</v>
      </c>
    </row>
    <row r="3600" spans="1:1">
      <c r="A3600" t="s">
        <v>7372</v>
      </c>
    </row>
    <row r="3601" spans="1:1">
      <c r="A3601" t="s">
        <v>7373</v>
      </c>
    </row>
    <row r="3602" spans="1:1">
      <c r="A3602" t="s">
        <v>7374</v>
      </c>
    </row>
    <row r="3603" spans="1:1">
      <c r="A3603" t="s">
        <v>7375</v>
      </c>
    </row>
    <row r="3604" spans="1:1">
      <c r="A3604" t="s">
        <v>7376</v>
      </c>
    </row>
    <row r="3605" spans="1:1">
      <c r="A3605" t="s">
        <v>7377</v>
      </c>
    </row>
    <row r="3606" spans="1:1">
      <c r="A3606" t="s">
        <v>7378</v>
      </c>
    </row>
    <row r="3607" spans="1:1">
      <c r="A3607" t="s">
        <v>7379</v>
      </c>
    </row>
    <row r="3608" spans="1:1">
      <c r="A3608" t="s">
        <v>7380</v>
      </c>
    </row>
    <row r="3609" spans="1:1">
      <c r="A3609" t="s">
        <v>7381</v>
      </c>
    </row>
    <row r="3610" spans="1:1">
      <c r="A3610" t="s">
        <v>7382</v>
      </c>
    </row>
    <row r="3611" spans="1:1">
      <c r="A3611" t="s">
        <v>7383</v>
      </c>
    </row>
    <row r="3612" spans="1:1">
      <c r="A3612" t="s">
        <v>7384</v>
      </c>
    </row>
    <row r="3613" spans="1:1">
      <c r="A3613" t="s">
        <v>7385</v>
      </c>
    </row>
    <row r="3614" spans="1:1">
      <c r="A3614" t="s">
        <v>7386</v>
      </c>
    </row>
    <row r="3615" spans="1:1">
      <c r="A3615" t="s">
        <v>7387</v>
      </c>
    </row>
    <row r="3616" spans="1:1">
      <c r="A3616" t="s">
        <v>7388</v>
      </c>
    </row>
    <row r="3617" spans="1:1">
      <c r="A3617" t="s">
        <v>7389</v>
      </c>
    </row>
    <row r="3618" spans="1:1">
      <c r="A3618" t="s">
        <v>7389</v>
      </c>
    </row>
    <row r="3619" spans="1:1">
      <c r="A3619" t="s">
        <v>7390</v>
      </c>
    </row>
    <row r="3620" spans="1:1">
      <c r="A3620" t="s">
        <v>7391</v>
      </c>
    </row>
    <row r="3621" spans="1:1">
      <c r="A3621" t="s">
        <v>7392</v>
      </c>
    </row>
    <row r="3622" spans="1:1">
      <c r="A3622" t="s">
        <v>7393</v>
      </c>
    </row>
    <row r="3623" spans="1:1">
      <c r="A3623" t="s">
        <v>7394</v>
      </c>
    </row>
    <row r="3624" spans="1:1">
      <c r="A3624" t="s">
        <v>7395</v>
      </c>
    </row>
    <row r="3625" spans="1:1">
      <c r="A3625" t="s">
        <v>7396</v>
      </c>
    </row>
    <row r="3626" spans="1:1">
      <c r="A3626" t="s">
        <v>7397</v>
      </c>
    </row>
    <row r="3627" spans="1:1">
      <c r="A3627" t="s">
        <v>7398</v>
      </c>
    </row>
    <row r="3628" spans="1:1">
      <c r="A3628" t="s">
        <v>7399</v>
      </c>
    </row>
    <row r="3629" spans="1:1">
      <c r="A3629" t="s">
        <v>7400</v>
      </c>
    </row>
    <row r="3630" spans="1:1">
      <c r="A3630" t="s">
        <v>7401</v>
      </c>
    </row>
    <row r="3631" spans="1:1">
      <c r="A3631" t="s">
        <v>7402</v>
      </c>
    </row>
    <row r="3632" spans="1:1">
      <c r="A3632" t="s">
        <v>7403</v>
      </c>
    </row>
    <row r="3633" spans="1:1">
      <c r="A3633" t="s">
        <v>7404</v>
      </c>
    </row>
    <row r="3634" spans="1:1">
      <c r="A3634" t="s">
        <v>7405</v>
      </c>
    </row>
    <row r="3635" spans="1:1">
      <c r="A3635" t="s">
        <v>7406</v>
      </c>
    </row>
    <row r="3636" spans="1:1">
      <c r="A3636" t="s">
        <v>7407</v>
      </c>
    </row>
    <row r="3637" spans="1:1">
      <c r="A3637" t="s">
        <v>7408</v>
      </c>
    </row>
    <row r="3638" spans="1:1">
      <c r="A3638" t="s">
        <v>7409</v>
      </c>
    </row>
    <row r="3639" spans="1:1">
      <c r="A3639" t="s">
        <v>7410</v>
      </c>
    </row>
    <row r="3640" spans="1:1">
      <c r="A3640" t="s">
        <v>7411</v>
      </c>
    </row>
    <row r="3641" spans="1:1">
      <c r="A3641" t="s">
        <v>7412</v>
      </c>
    </row>
    <row r="3642" spans="1:1">
      <c r="A3642" t="s">
        <v>7413</v>
      </c>
    </row>
    <row r="3643" spans="1:1">
      <c r="A3643" t="s">
        <v>7414</v>
      </c>
    </row>
    <row r="3644" spans="1:1">
      <c r="A3644" t="s">
        <v>7415</v>
      </c>
    </row>
    <row r="3645" spans="1:1">
      <c r="A3645" t="s">
        <v>7416</v>
      </c>
    </row>
    <row r="3646" spans="1:1">
      <c r="A3646" t="s">
        <v>7417</v>
      </c>
    </row>
    <row r="3647" spans="1:1">
      <c r="A3647" t="s">
        <v>7418</v>
      </c>
    </row>
    <row r="3648" spans="1:1">
      <c r="A3648" t="s">
        <v>7419</v>
      </c>
    </row>
    <row r="3649" spans="1:1">
      <c r="A3649" t="s">
        <v>7420</v>
      </c>
    </row>
    <row r="3650" spans="1:1">
      <c r="A3650" t="s">
        <v>7421</v>
      </c>
    </row>
    <row r="3651" spans="1:1">
      <c r="A3651" t="s">
        <v>7422</v>
      </c>
    </row>
    <row r="3652" spans="1:1">
      <c r="A3652" t="s">
        <v>7423</v>
      </c>
    </row>
    <row r="3653" spans="1:1">
      <c r="A3653" t="s">
        <v>7424</v>
      </c>
    </row>
    <row r="3654" spans="1:1">
      <c r="A3654" t="s">
        <v>7425</v>
      </c>
    </row>
    <row r="3655" spans="1:1">
      <c r="A3655" t="s">
        <v>7426</v>
      </c>
    </row>
    <row r="3656" spans="1:1">
      <c r="A3656" t="s">
        <v>7427</v>
      </c>
    </row>
    <row r="3657" spans="1:1">
      <c r="A3657" t="s">
        <v>7428</v>
      </c>
    </row>
    <row r="3658" spans="1:1">
      <c r="A3658" t="s">
        <v>7429</v>
      </c>
    </row>
    <row r="3659" spans="1:1">
      <c r="A3659" t="s">
        <v>7430</v>
      </c>
    </row>
    <row r="3660" spans="1:1">
      <c r="A3660" t="s">
        <v>7431</v>
      </c>
    </row>
    <row r="3661" spans="1:1">
      <c r="A3661" t="s">
        <v>7432</v>
      </c>
    </row>
    <row r="3662" spans="1:1">
      <c r="A3662" t="s">
        <v>7433</v>
      </c>
    </row>
    <row r="3663" spans="1:1">
      <c r="A3663" t="s">
        <v>7434</v>
      </c>
    </row>
    <row r="3664" spans="1:1">
      <c r="A3664" t="s">
        <v>7435</v>
      </c>
    </row>
    <row r="3665" spans="1:1">
      <c r="A3665" t="s">
        <v>7436</v>
      </c>
    </row>
    <row r="3666" spans="1:1">
      <c r="A3666" t="s">
        <v>7437</v>
      </c>
    </row>
    <row r="3667" spans="1:1">
      <c r="A3667" t="s">
        <v>7438</v>
      </c>
    </row>
    <row r="3668" spans="1:1">
      <c r="A3668" t="s">
        <v>7439</v>
      </c>
    </row>
    <row r="3669" spans="1:1">
      <c r="A3669" t="s">
        <v>7440</v>
      </c>
    </row>
    <row r="3670" spans="1:1">
      <c r="A3670" t="s">
        <v>7441</v>
      </c>
    </row>
    <row r="3671" spans="1:1">
      <c r="A3671" t="s">
        <v>7442</v>
      </c>
    </row>
    <row r="3672" spans="1:1">
      <c r="A3672" t="s">
        <v>7443</v>
      </c>
    </row>
    <row r="3673" spans="1:1">
      <c r="A3673" t="s">
        <v>7444</v>
      </c>
    </row>
    <row r="3674" spans="1:1">
      <c r="A3674" t="s">
        <v>7445</v>
      </c>
    </row>
    <row r="3675" spans="1:1">
      <c r="A3675" t="s">
        <v>7446</v>
      </c>
    </row>
    <row r="3676" spans="1:1">
      <c r="A3676" t="s">
        <v>7447</v>
      </c>
    </row>
    <row r="3677" spans="1:1">
      <c r="A3677" t="s">
        <v>7448</v>
      </c>
    </row>
    <row r="3678" spans="1:1">
      <c r="A3678" t="s">
        <v>7449</v>
      </c>
    </row>
    <row r="3679" spans="1:1">
      <c r="A3679" t="s">
        <v>7450</v>
      </c>
    </row>
    <row r="3680" spans="1:1">
      <c r="A3680" t="s">
        <v>7451</v>
      </c>
    </row>
    <row r="3681" spans="1:1">
      <c r="A3681" t="s">
        <v>7452</v>
      </c>
    </row>
    <row r="3682" spans="1:1">
      <c r="A3682" t="s">
        <v>7453</v>
      </c>
    </row>
    <row r="3683" spans="1:1">
      <c r="A3683" t="s">
        <v>7454</v>
      </c>
    </row>
    <row r="3684" spans="1:1">
      <c r="A3684" t="s">
        <v>7455</v>
      </c>
    </row>
    <row r="3685" spans="1:1">
      <c r="A3685" t="s">
        <v>7456</v>
      </c>
    </row>
    <row r="3686" spans="1:1">
      <c r="A3686" t="s">
        <v>7457</v>
      </c>
    </row>
    <row r="3687" spans="1:1">
      <c r="A3687" t="s">
        <v>7458</v>
      </c>
    </row>
    <row r="3688" spans="1:1">
      <c r="A3688" t="s">
        <v>7459</v>
      </c>
    </row>
    <row r="3689" spans="1:1">
      <c r="A3689" t="s">
        <v>7460</v>
      </c>
    </row>
    <row r="3690" spans="1:1">
      <c r="A3690" t="s">
        <v>7461</v>
      </c>
    </row>
    <row r="3691" spans="1:1">
      <c r="A3691" t="s">
        <v>7462</v>
      </c>
    </row>
    <row r="3692" spans="1:1">
      <c r="A3692" t="s">
        <v>7463</v>
      </c>
    </row>
    <row r="3693" spans="1:1">
      <c r="A3693" t="s">
        <v>7464</v>
      </c>
    </row>
    <row r="3694" spans="1:1">
      <c r="A3694" t="s">
        <v>7465</v>
      </c>
    </row>
    <row r="3695" spans="1:1">
      <c r="A3695" t="s">
        <v>7466</v>
      </c>
    </row>
    <row r="3696" spans="1:1">
      <c r="A3696" t="s">
        <v>7467</v>
      </c>
    </row>
    <row r="3697" spans="1:1">
      <c r="A3697" t="s">
        <v>7468</v>
      </c>
    </row>
    <row r="3698" spans="1:1">
      <c r="A3698" t="s">
        <v>7469</v>
      </c>
    </row>
    <row r="3699" spans="1:1">
      <c r="A3699" t="s">
        <v>7470</v>
      </c>
    </row>
    <row r="3700" spans="1:1">
      <c r="A3700" t="s">
        <v>7471</v>
      </c>
    </row>
    <row r="3701" spans="1:1">
      <c r="A3701" t="s">
        <v>7472</v>
      </c>
    </row>
    <row r="3702" spans="1:1">
      <c r="A3702" t="s">
        <v>7473</v>
      </c>
    </row>
    <row r="3703" spans="1:1">
      <c r="A3703" t="s">
        <v>7474</v>
      </c>
    </row>
    <row r="3704" spans="1:1">
      <c r="A3704" t="s">
        <v>7475</v>
      </c>
    </row>
    <row r="3705" spans="1:1">
      <c r="A3705" t="s">
        <v>7476</v>
      </c>
    </row>
    <row r="3706" spans="1:1">
      <c r="A3706" t="s">
        <v>7477</v>
      </c>
    </row>
    <row r="3707" spans="1:1">
      <c r="A3707" t="s">
        <v>7478</v>
      </c>
    </row>
    <row r="3708" spans="1:1">
      <c r="A3708" t="s">
        <v>7479</v>
      </c>
    </row>
    <row r="3709" spans="1:1">
      <c r="A3709" t="s">
        <v>7480</v>
      </c>
    </row>
    <row r="3710" spans="1:1">
      <c r="A3710" t="s">
        <v>7481</v>
      </c>
    </row>
    <row r="3711" spans="1:1">
      <c r="A3711" t="s">
        <v>7482</v>
      </c>
    </row>
    <row r="3712" spans="1:1">
      <c r="A3712" t="s">
        <v>7483</v>
      </c>
    </row>
    <row r="3713" spans="1:1">
      <c r="A3713" t="s">
        <v>7484</v>
      </c>
    </row>
    <row r="3714" spans="1:1">
      <c r="A3714" t="s">
        <v>7485</v>
      </c>
    </row>
    <row r="3715" spans="1:1">
      <c r="A3715" t="s">
        <v>7485</v>
      </c>
    </row>
    <row r="3716" spans="1:1">
      <c r="A3716" t="s">
        <v>7486</v>
      </c>
    </row>
    <row r="3717" spans="1:1">
      <c r="A3717" t="s">
        <v>7487</v>
      </c>
    </row>
    <row r="3718" spans="1:1">
      <c r="A3718" t="s">
        <v>7487</v>
      </c>
    </row>
    <row r="3719" spans="1:1">
      <c r="A3719" t="s">
        <v>7488</v>
      </c>
    </row>
    <row r="3720" spans="1:1">
      <c r="A3720" t="s">
        <v>7489</v>
      </c>
    </row>
    <row r="3721" spans="1:1">
      <c r="A3721" t="s">
        <v>7490</v>
      </c>
    </row>
    <row r="3722" spans="1:1">
      <c r="A3722" t="s">
        <v>7491</v>
      </c>
    </row>
    <row r="3723" spans="1:1">
      <c r="A3723" t="s">
        <v>7492</v>
      </c>
    </row>
    <row r="3724" spans="1:1">
      <c r="A3724" t="s">
        <v>7493</v>
      </c>
    </row>
    <row r="3725" spans="1:1">
      <c r="A3725" t="s">
        <v>7494</v>
      </c>
    </row>
    <row r="3726" spans="1:1">
      <c r="A3726" t="s">
        <v>7495</v>
      </c>
    </row>
    <row r="3727" spans="1:1">
      <c r="A3727" t="s">
        <v>7496</v>
      </c>
    </row>
    <row r="3728" spans="1:1">
      <c r="A3728" t="s">
        <v>7496</v>
      </c>
    </row>
    <row r="3729" spans="1:1">
      <c r="A3729" t="s">
        <v>7497</v>
      </c>
    </row>
    <row r="3730" spans="1:1">
      <c r="A3730" t="s">
        <v>7498</v>
      </c>
    </row>
    <row r="3731" spans="1:1">
      <c r="A3731" t="s">
        <v>7499</v>
      </c>
    </row>
    <row r="3732" spans="1:1">
      <c r="A3732" t="s">
        <v>7500</v>
      </c>
    </row>
    <row r="3733" spans="1:1">
      <c r="A3733" t="s">
        <v>7501</v>
      </c>
    </row>
    <row r="3734" spans="1:1">
      <c r="A3734" t="s">
        <v>7502</v>
      </c>
    </row>
    <row r="3735" spans="1:1">
      <c r="A3735" t="s">
        <v>7503</v>
      </c>
    </row>
    <row r="3736" spans="1:1">
      <c r="A3736" t="s">
        <v>7504</v>
      </c>
    </row>
    <row r="3737" spans="1:1">
      <c r="A3737" t="s">
        <v>7505</v>
      </c>
    </row>
    <row r="3738" spans="1:1">
      <c r="A3738" t="s">
        <v>7506</v>
      </c>
    </row>
    <row r="3739" spans="1:1">
      <c r="A3739" t="s">
        <v>7507</v>
      </c>
    </row>
    <row r="3740" spans="1:1">
      <c r="A3740" t="s">
        <v>7508</v>
      </c>
    </row>
    <row r="3741" spans="1:1">
      <c r="A3741" t="s">
        <v>7509</v>
      </c>
    </row>
    <row r="3742" spans="1:1">
      <c r="A3742" t="s">
        <v>7510</v>
      </c>
    </row>
    <row r="3743" spans="1:1">
      <c r="A3743" t="s">
        <v>7511</v>
      </c>
    </row>
    <row r="3744" spans="1:1">
      <c r="A3744" t="s">
        <v>7512</v>
      </c>
    </row>
    <row r="3745" spans="1:1">
      <c r="A3745" t="s">
        <v>7513</v>
      </c>
    </row>
    <row r="3746" spans="1:1">
      <c r="A3746" t="s">
        <v>7514</v>
      </c>
    </row>
    <row r="3747" spans="1:1">
      <c r="A3747" t="s">
        <v>7515</v>
      </c>
    </row>
    <row r="3748" spans="1:1">
      <c r="A3748" t="s">
        <v>7516</v>
      </c>
    </row>
    <row r="3749" spans="1:1">
      <c r="A3749" t="s">
        <v>7517</v>
      </c>
    </row>
    <row r="3750" spans="1:1">
      <c r="A3750" t="s">
        <v>7518</v>
      </c>
    </row>
    <row r="3751" spans="1:1">
      <c r="A3751" t="s">
        <v>7519</v>
      </c>
    </row>
    <row r="3752" spans="1:1">
      <c r="A3752" t="s">
        <v>7520</v>
      </c>
    </row>
    <row r="3753" spans="1:1">
      <c r="A3753" t="s">
        <v>7521</v>
      </c>
    </row>
    <row r="3754" spans="1:1">
      <c r="A3754" t="s">
        <v>7522</v>
      </c>
    </row>
    <row r="3755" spans="1:1">
      <c r="A3755" t="s">
        <v>7522</v>
      </c>
    </row>
    <row r="3756" spans="1:1">
      <c r="A3756" t="s">
        <v>7523</v>
      </c>
    </row>
    <row r="3757" spans="1:1">
      <c r="A3757" t="s">
        <v>7523</v>
      </c>
    </row>
    <row r="3758" spans="1:1">
      <c r="A3758" t="s">
        <v>7524</v>
      </c>
    </row>
    <row r="3759" spans="1:1">
      <c r="A3759" t="s">
        <v>7525</v>
      </c>
    </row>
    <row r="3760" spans="1:1">
      <c r="A3760" t="s">
        <v>7526</v>
      </c>
    </row>
    <row r="3761" spans="1:1">
      <c r="A3761" t="s">
        <v>7527</v>
      </c>
    </row>
    <row r="3762" spans="1:1">
      <c r="A3762" t="s">
        <v>7528</v>
      </c>
    </row>
    <row r="3763" spans="1:1">
      <c r="A3763" t="s">
        <v>7529</v>
      </c>
    </row>
    <row r="3764" spans="1:1">
      <c r="A3764" t="s">
        <v>7530</v>
      </c>
    </row>
    <row r="3765" spans="1:1">
      <c r="A3765" t="s">
        <v>7531</v>
      </c>
    </row>
    <row r="3766" spans="1:1">
      <c r="A3766" t="s">
        <v>7532</v>
      </c>
    </row>
    <row r="3767" spans="1:1">
      <c r="A3767" t="s">
        <v>7533</v>
      </c>
    </row>
    <row r="3768" spans="1:1">
      <c r="A3768" t="s">
        <v>7534</v>
      </c>
    </row>
    <row r="3769" spans="1:1">
      <c r="A3769" t="s">
        <v>7535</v>
      </c>
    </row>
    <row r="3770" spans="1:1">
      <c r="A3770" t="s">
        <v>7536</v>
      </c>
    </row>
    <row r="3771" spans="1:1">
      <c r="A3771" t="s">
        <v>7537</v>
      </c>
    </row>
    <row r="3772" spans="1:1">
      <c r="A3772" t="s">
        <v>7538</v>
      </c>
    </row>
    <row r="3773" spans="1:1">
      <c r="A3773" t="s">
        <v>7539</v>
      </c>
    </row>
    <row r="3774" spans="1:1">
      <c r="A3774" t="s">
        <v>7540</v>
      </c>
    </row>
    <row r="3775" spans="1:1">
      <c r="A3775" t="s">
        <v>7541</v>
      </c>
    </row>
    <row r="3776" spans="1:1">
      <c r="A3776" t="s">
        <v>7542</v>
      </c>
    </row>
    <row r="3777" spans="1:1">
      <c r="A3777" t="s">
        <v>7543</v>
      </c>
    </row>
    <row r="3778" spans="1:1">
      <c r="A3778" t="s">
        <v>7544</v>
      </c>
    </row>
    <row r="3779" spans="1:1">
      <c r="A3779" t="s">
        <v>7545</v>
      </c>
    </row>
    <row r="3780" spans="1:1">
      <c r="A3780" t="s">
        <v>7546</v>
      </c>
    </row>
    <row r="3781" spans="1:1">
      <c r="A3781" t="s">
        <v>7547</v>
      </c>
    </row>
    <row r="3782" spans="1:1">
      <c r="A3782" t="s">
        <v>7548</v>
      </c>
    </row>
    <row r="3783" spans="1:1">
      <c r="A3783" t="s">
        <v>7549</v>
      </c>
    </row>
    <row r="3784" spans="1:1">
      <c r="A3784" t="s">
        <v>7550</v>
      </c>
    </row>
    <row r="3785" spans="1:1">
      <c r="A3785" t="s">
        <v>7551</v>
      </c>
    </row>
    <row r="3786" spans="1:1">
      <c r="A3786" t="s">
        <v>7552</v>
      </c>
    </row>
    <row r="3787" spans="1:1">
      <c r="A3787" t="s">
        <v>7553</v>
      </c>
    </row>
    <row r="3788" spans="1:1">
      <c r="A3788" t="s">
        <v>7554</v>
      </c>
    </row>
    <row r="3789" spans="1:1">
      <c r="A3789" t="s">
        <v>7555</v>
      </c>
    </row>
    <row r="3790" spans="1:1">
      <c r="A3790" t="s">
        <v>7556</v>
      </c>
    </row>
    <row r="3791" spans="1:1">
      <c r="A3791" t="s">
        <v>7557</v>
      </c>
    </row>
    <row r="3792" spans="1:1">
      <c r="A3792" t="s">
        <v>7558</v>
      </c>
    </row>
    <row r="3793" spans="1:1">
      <c r="A3793" t="s">
        <v>7559</v>
      </c>
    </row>
    <row r="3794" spans="1:1">
      <c r="A3794" t="s">
        <v>7560</v>
      </c>
    </row>
    <row r="3795" spans="1:1">
      <c r="A3795" t="s">
        <v>7561</v>
      </c>
    </row>
    <row r="3796" spans="1:1">
      <c r="A3796" t="s">
        <v>7562</v>
      </c>
    </row>
    <row r="3797" spans="1:1">
      <c r="A3797" t="s">
        <v>7563</v>
      </c>
    </row>
    <row r="3798" spans="1:1">
      <c r="A3798" t="s">
        <v>7564</v>
      </c>
    </row>
    <row r="3799" spans="1:1">
      <c r="A3799" t="s">
        <v>7564</v>
      </c>
    </row>
    <row r="3800" spans="1:1">
      <c r="A3800" t="s">
        <v>7565</v>
      </c>
    </row>
    <row r="3801" spans="1:1">
      <c r="A3801" t="s">
        <v>7565</v>
      </c>
    </row>
    <row r="3802" spans="1:1">
      <c r="A3802" t="s">
        <v>7566</v>
      </c>
    </row>
    <row r="3803" spans="1:1">
      <c r="A3803" t="s">
        <v>7567</v>
      </c>
    </row>
    <row r="3804" spans="1:1">
      <c r="A3804" t="s">
        <v>7567</v>
      </c>
    </row>
    <row r="3805" spans="1:1">
      <c r="A3805" t="s">
        <v>7568</v>
      </c>
    </row>
    <row r="3806" spans="1:1">
      <c r="A3806" t="s">
        <v>7569</v>
      </c>
    </row>
    <row r="3807" spans="1:1">
      <c r="A3807" t="s">
        <v>7570</v>
      </c>
    </row>
    <row r="3808" spans="1:1">
      <c r="A3808" t="s">
        <v>7571</v>
      </c>
    </row>
    <row r="3809" spans="1:1">
      <c r="A3809" t="s">
        <v>7572</v>
      </c>
    </row>
    <row r="3810" spans="1:1">
      <c r="A3810" t="s">
        <v>7573</v>
      </c>
    </row>
    <row r="3811" spans="1:1">
      <c r="A3811" t="s">
        <v>7574</v>
      </c>
    </row>
    <row r="3812" spans="1:1">
      <c r="A3812" t="s">
        <v>7575</v>
      </c>
    </row>
    <row r="3813" spans="1:1">
      <c r="A3813" t="s">
        <v>7576</v>
      </c>
    </row>
    <row r="3814" spans="1:1">
      <c r="A3814" t="s">
        <v>7577</v>
      </c>
    </row>
    <row r="3815" spans="1:1">
      <c r="A3815" t="s">
        <v>7578</v>
      </c>
    </row>
    <row r="3816" spans="1:1">
      <c r="A3816" t="s">
        <v>7579</v>
      </c>
    </row>
    <row r="3817" spans="1:1">
      <c r="A3817" t="s">
        <v>7580</v>
      </c>
    </row>
    <row r="3818" spans="1:1">
      <c r="A3818" t="s">
        <v>7581</v>
      </c>
    </row>
    <row r="3819" spans="1:1">
      <c r="A3819" t="s">
        <v>7581</v>
      </c>
    </row>
    <row r="3820" spans="1:1">
      <c r="A3820" t="s">
        <v>7582</v>
      </c>
    </row>
    <row r="3821" spans="1:1">
      <c r="A3821" t="s">
        <v>7583</v>
      </c>
    </row>
    <row r="3822" spans="1:1">
      <c r="A3822" t="s">
        <v>7584</v>
      </c>
    </row>
    <row r="3823" spans="1:1">
      <c r="A3823" t="s">
        <v>7585</v>
      </c>
    </row>
    <row r="3824" spans="1:1">
      <c r="A3824" t="s">
        <v>7586</v>
      </c>
    </row>
    <row r="3825" spans="1:1">
      <c r="A3825" t="s">
        <v>7587</v>
      </c>
    </row>
    <row r="3826" spans="1:1">
      <c r="A3826" t="s">
        <v>7588</v>
      </c>
    </row>
    <row r="3827" spans="1:1">
      <c r="A3827" t="s">
        <v>7589</v>
      </c>
    </row>
    <row r="3828" spans="1:1">
      <c r="A3828" t="s">
        <v>7590</v>
      </c>
    </row>
    <row r="3829" spans="1:1">
      <c r="A3829" t="s">
        <v>7591</v>
      </c>
    </row>
    <row r="3830" spans="1:1">
      <c r="A3830" t="s">
        <v>7592</v>
      </c>
    </row>
    <row r="3831" spans="1:1">
      <c r="A3831" t="s">
        <v>7593</v>
      </c>
    </row>
    <row r="3832" spans="1:1">
      <c r="A3832" t="s">
        <v>7594</v>
      </c>
    </row>
    <row r="3833" spans="1:1">
      <c r="A3833" t="s">
        <v>7595</v>
      </c>
    </row>
    <row r="3834" spans="1:1">
      <c r="A3834" t="s">
        <v>7596</v>
      </c>
    </row>
    <row r="3835" spans="1:1">
      <c r="A3835" t="s">
        <v>7597</v>
      </c>
    </row>
    <row r="3836" spans="1:1">
      <c r="A3836" t="s">
        <v>7598</v>
      </c>
    </row>
    <row r="3837" spans="1:1">
      <c r="A3837" t="s">
        <v>7599</v>
      </c>
    </row>
    <row r="3838" spans="1:1">
      <c r="A3838" t="s">
        <v>7600</v>
      </c>
    </row>
    <row r="3839" spans="1:1">
      <c r="A3839" t="s">
        <v>7601</v>
      </c>
    </row>
    <row r="3840" spans="1:1">
      <c r="A3840" t="s">
        <v>7602</v>
      </c>
    </row>
    <row r="3841" spans="1:1">
      <c r="A3841" t="s">
        <v>7603</v>
      </c>
    </row>
    <row r="3842" spans="1:1">
      <c r="A3842" t="s">
        <v>7604</v>
      </c>
    </row>
    <row r="3843" spans="1:1">
      <c r="A3843" t="s">
        <v>7605</v>
      </c>
    </row>
    <row r="3844" spans="1:1">
      <c r="A3844" t="s">
        <v>7606</v>
      </c>
    </row>
    <row r="3845" spans="1:1">
      <c r="A3845" t="s">
        <v>7607</v>
      </c>
    </row>
    <row r="3846" spans="1:1">
      <c r="A3846" t="s">
        <v>7608</v>
      </c>
    </row>
    <row r="3847" spans="1:1">
      <c r="A3847" t="s">
        <v>7609</v>
      </c>
    </row>
    <row r="3848" spans="1:1">
      <c r="A3848" t="s">
        <v>7610</v>
      </c>
    </row>
  </sheetData>
  <conditionalFormatting sqref="A2:A3848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with ORF ID</vt:lpstr>
      <vt:lpstr>without ORF I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memnon</dc:creator>
  <cp:lastModifiedBy>Agamemnon</cp:lastModifiedBy>
  <dcterms:created xsi:type="dcterms:W3CDTF">2018-07-03T11:10:06Z</dcterms:created>
  <dcterms:modified xsi:type="dcterms:W3CDTF">2018-07-25T11:23:41Z</dcterms:modified>
</cp:coreProperties>
</file>